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admin\Desktop\桌面文件-0330h\Manuscript1-20200120\Manuscript-20200326\jafc 投稿\"/>
    </mc:Choice>
  </mc:AlternateContent>
  <xr:revisionPtr revIDLastSave="0" documentId="13_ncr:1_{0E05908D-4924-439E-8E3F-581D23EB1105}" xr6:coauthVersionLast="45" xr6:coauthVersionMax="45" xr10:uidLastSave="{00000000-0000-0000-0000-000000000000}"/>
  <bookViews>
    <workbookView xWindow="-109" yWindow="-109" windowWidth="22435" windowHeight="13287" tabRatio="881" xr2:uid="{00000000-000D-0000-FFFF-FFFF00000000}"/>
  </bookViews>
  <sheets>
    <sheet name="ECM proteins" sheetId="2" r:id="rId1"/>
    <sheet name="Muscle proteins" sheetId="3" r:id="rId2"/>
    <sheet name="Proteases" sheetId="8" r:id="rId3"/>
  </sheets>
  <definedNames>
    <definedName name="_xlnm._FilterDatabase" localSheetId="1" hidden="1">'Muscle proteins'!$A$1:$E$1</definedName>
    <definedName name="_xlnm._FilterDatabase" localSheetId="2" hidden="1">Proteases!$A$1:$E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0106" uniqueCount="5508">
  <si>
    <t>Locus tag</t>
  </si>
  <si>
    <t>Protein ID</t>
    <phoneticPr fontId="0" type="noConversion"/>
  </si>
  <si>
    <t>Protein ID</t>
  </si>
  <si>
    <t>Catogery</t>
  </si>
  <si>
    <t>BSL78_30133</t>
  </si>
  <si>
    <t>PIK33049.1</t>
  </si>
  <si>
    <t>actin beta/gamma 1</t>
  </si>
  <si>
    <t>Actins</t>
  </si>
  <si>
    <t>BSL78_30134</t>
  </si>
  <si>
    <t>PIK33050.1</t>
  </si>
  <si>
    <t>hypothetical protein BSL78_30134</t>
  </si>
  <si>
    <t>BSL78_30137</t>
  </si>
  <si>
    <t>PIK33053.1</t>
  </si>
  <si>
    <t>actin isoform 2</t>
  </si>
  <si>
    <t>BSL78_30139</t>
  </si>
  <si>
    <t>PIK33055.1</t>
  </si>
  <si>
    <t>BSL78_29488</t>
  </si>
  <si>
    <t>PIK33696.1</t>
  </si>
  <si>
    <t>putative actin-related protein 6</t>
  </si>
  <si>
    <t>BSL78_24968</t>
  </si>
  <si>
    <t>PIK38190.1</t>
  </si>
  <si>
    <t>putative actin-3</t>
  </si>
  <si>
    <t>BSL78_24675</t>
  </si>
  <si>
    <t>PIK38478.1</t>
  </si>
  <si>
    <t>actin</t>
  </si>
  <si>
    <t>BSL78_24433</t>
  </si>
  <si>
    <t>PIK38743.1</t>
  </si>
  <si>
    <t>BSL78_23270</t>
  </si>
  <si>
    <t>PIK39878.1</t>
  </si>
  <si>
    <t>putative actin-like protein 6A</t>
  </si>
  <si>
    <t>BSL78_23077</t>
  </si>
  <si>
    <t>PIK40095.1</t>
  </si>
  <si>
    <t>putative actin-related protein 2 isoform X2</t>
  </si>
  <si>
    <t>BSL78_21614</t>
  </si>
  <si>
    <t>PIK41534.1</t>
  </si>
  <si>
    <t>hypothetical protein BSL78_21614, partial</t>
  </si>
  <si>
    <t>BSL78_21615</t>
  </si>
  <si>
    <t>PIK41535.1</t>
  </si>
  <si>
    <t>beta-actin, partial</t>
  </si>
  <si>
    <t>BSL78_20004</t>
  </si>
  <si>
    <t>PIK43148.1</t>
  </si>
  <si>
    <t>putative actin-like protein 6B</t>
  </si>
  <si>
    <t>BSL78_17816</t>
  </si>
  <si>
    <t>PIK45315.1</t>
  </si>
  <si>
    <t>Actin-related protein 8</t>
  </si>
  <si>
    <t>BSL78_17626</t>
  </si>
  <si>
    <t>PIK45522.1</t>
  </si>
  <si>
    <t>putative actin, cytoplasmic-like</t>
  </si>
  <si>
    <t>BSL78_17313</t>
  </si>
  <si>
    <t>PIK45805.1</t>
  </si>
  <si>
    <t>Actin-related protein 5</t>
  </si>
  <si>
    <t>BSL78_16624</t>
  </si>
  <si>
    <t>PIK46497.1</t>
  </si>
  <si>
    <t>BSL78_15188</t>
  </si>
  <si>
    <t>PIK47940.1</t>
  </si>
  <si>
    <t>BSL78_13826</t>
  </si>
  <si>
    <t>PIK49311.1</t>
  </si>
  <si>
    <t>non-muscle actin II</t>
  </si>
  <si>
    <t>BSL78_13827</t>
  </si>
  <si>
    <t>PIK49312.1</t>
  </si>
  <si>
    <t>BSL78_07625</t>
  </si>
  <si>
    <t>PIK55465.1</t>
  </si>
  <si>
    <t>putative alpha-centractin</t>
  </si>
  <si>
    <t>BSL78_05584</t>
  </si>
  <si>
    <t>PIK57520.1</t>
  </si>
  <si>
    <t>putative actin-related protein 10 isoform X1</t>
  </si>
  <si>
    <t>BSL78_05585</t>
  </si>
  <si>
    <t>PIK57521.1</t>
  </si>
  <si>
    <t>putative actin-related protein 10 isoform X2</t>
  </si>
  <si>
    <t>BSL78_05265</t>
  </si>
  <si>
    <t>PIK57806.1</t>
  </si>
  <si>
    <t>putative actin-related protein 3</t>
  </si>
  <si>
    <t>BSL78_04977</t>
  </si>
  <si>
    <t>PIK58121.1</t>
  </si>
  <si>
    <t>putative actin-related protein 2-like, partial</t>
  </si>
  <si>
    <t>BSL78_03313</t>
  </si>
  <si>
    <t>PIK59741.1</t>
  </si>
  <si>
    <t>BSL78_01633</t>
  </si>
  <si>
    <t>PIK61412.1</t>
  </si>
  <si>
    <t>beta-actin</t>
  </si>
  <si>
    <t>BSL78_01634</t>
  </si>
  <si>
    <t>PIK61413.1</t>
  </si>
  <si>
    <t>BSL78_00331</t>
  </si>
  <si>
    <t>PIK62751.1</t>
  </si>
  <si>
    <t>putative actin-related protein 8</t>
  </si>
  <si>
    <t>BSL78_24208</t>
  </si>
  <si>
    <t>PIK38950.1</t>
  </si>
  <si>
    <t>putative alpha-adducin isoform X4</t>
  </si>
  <si>
    <t>BSL78_22924</t>
  </si>
  <si>
    <t>PIK40227.1</t>
  </si>
  <si>
    <t>putative alpha-adducin isoform X4, partial</t>
  </si>
  <si>
    <t>BSL78_08440</t>
  </si>
  <si>
    <t>PIK54663.1</t>
  </si>
  <si>
    <t>putative adducin-related protein 2</t>
  </si>
  <si>
    <t>BSL78_20145</t>
  </si>
  <si>
    <t>PIK43001.1</t>
  </si>
  <si>
    <t>putative actin-related protein 2/3 complex subunit 2</t>
  </si>
  <si>
    <t>BSL78_10437</t>
  </si>
  <si>
    <t>PIK52670.1</t>
  </si>
  <si>
    <t>putative actin-related protein 2/3 complex subunit 4</t>
  </si>
  <si>
    <t>BSL78_10102</t>
  </si>
  <si>
    <t>PIK52993.1</t>
  </si>
  <si>
    <t>BSL78_03318</t>
  </si>
  <si>
    <t>PIK59746.1</t>
  </si>
  <si>
    <t>putative calponin-3-like isoform 1</t>
  </si>
  <si>
    <t>BSL78_29273</t>
  </si>
  <si>
    <t>PIK33909.1</t>
  </si>
  <si>
    <t>putative muscle-specific protein 20</t>
  </si>
  <si>
    <t>BSL78_27790</t>
  </si>
  <si>
    <t>PIK35391.1</t>
  </si>
  <si>
    <t>putative centrosome-associated protein</t>
  </si>
  <si>
    <t>BSL78_20094</t>
  </si>
  <si>
    <t>PIK43040.1</t>
  </si>
  <si>
    <t>putative ubiquitin carboxyl-terminal hydrolase CYLD isoform X3</t>
  </si>
  <si>
    <t>BSL78_18837</t>
  </si>
  <si>
    <t>PIK44299.1</t>
  </si>
  <si>
    <t>hypothetical protein BSL78_18837</t>
  </si>
  <si>
    <t>BSL78_14596</t>
  </si>
  <si>
    <t>PIK48541.1</t>
  </si>
  <si>
    <t>hypothetical protein BSL78_14596</t>
  </si>
  <si>
    <t>BSL78_14597</t>
  </si>
  <si>
    <t>PIK48542.1</t>
  </si>
  <si>
    <t>hypothetical protein BSL78_14597, partial</t>
  </si>
  <si>
    <t>BSL78_10606</t>
  </si>
  <si>
    <t>PIK52508.1</t>
  </si>
  <si>
    <t>putative tubulin-folding cofactor B</t>
  </si>
  <si>
    <t>BSL78_10476</t>
  </si>
  <si>
    <t>PIK52660.1</t>
  </si>
  <si>
    <t>hypothetical protein BSL78_10476, partial</t>
  </si>
  <si>
    <t>BSL78_09199</t>
  </si>
  <si>
    <t>PIK53881.1</t>
  </si>
  <si>
    <t>hypothetical protein BSL78_09199</t>
  </si>
  <si>
    <t>BSL78_07347</t>
  </si>
  <si>
    <t>PIK55736.1</t>
  </si>
  <si>
    <t>hypothetical protein BSL78_07347</t>
  </si>
  <si>
    <t>BSL78_07094</t>
  </si>
  <si>
    <t>PIK56001.1</t>
  </si>
  <si>
    <t>hypothetical protein BSL78_07094</t>
  </si>
  <si>
    <t>BSL78_06288</t>
  </si>
  <si>
    <t>PIK56819.1</t>
  </si>
  <si>
    <t>hypothetical protein BSL78_06288</t>
  </si>
  <si>
    <t>BSL78_06292</t>
  </si>
  <si>
    <t>PIK56823.1</t>
  </si>
  <si>
    <t>hypothetical protein BSL78_06292</t>
  </si>
  <si>
    <t>BSL78_02500</t>
  </si>
  <si>
    <t>PIK60564.1</t>
  </si>
  <si>
    <t>putative CAP-Gly domain-containing linker protein 1 isoform X5, partial</t>
  </si>
  <si>
    <t>BSL78_15721</t>
  </si>
  <si>
    <t>PIK47428.1</t>
  </si>
  <si>
    <t>putative F-actin-capping protein subunit alpha-1-like</t>
  </si>
  <si>
    <t>BSL78_07733</t>
  </si>
  <si>
    <t>PIK55363.1</t>
  </si>
  <si>
    <t>CapZ-beta, partial</t>
  </si>
  <si>
    <t>BSL78_12509</t>
  </si>
  <si>
    <t>PIK50605.1</t>
  </si>
  <si>
    <t>Protein singed</t>
  </si>
  <si>
    <t>BSL78_29146</t>
  </si>
  <si>
    <t>PIK34036.1</t>
  </si>
  <si>
    <t>putative filamin-B</t>
  </si>
  <si>
    <t>BSL78_27178</t>
  </si>
  <si>
    <t>PIK35993.1</t>
  </si>
  <si>
    <t>hypothetical protein BSL78_27178</t>
  </si>
  <si>
    <t>BSL78_26722</t>
  </si>
  <si>
    <t>PIK36444.1</t>
  </si>
  <si>
    <t>hypothetical protein BSL78_26722</t>
  </si>
  <si>
    <t>BSL78_26425</t>
  </si>
  <si>
    <t>PIK36739.1</t>
  </si>
  <si>
    <t>putative tripartite motif-containing protein 2</t>
  </si>
  <si>
    <t>BSL78_26261</t>
  </si>
  <si>
    <t>PIK36906.1</t>
  </si>
  <si>
    <t>hypothetical protein BSL78_26261</t>
  </si>
  <si>
    <t>BSL78_26262</t>
  </si>
  <si>
    <t>PIK36907.1</t>
  </si>
  <si>
    <t>putative tripartite motif-containing protein 2-like, partial</t>
  </si>
  <si>
    <t>BSL78_26013</t>
  </si>
  <si>
    <t>PIK37157.1</t>
  </si>
  <si>
    <t>putative E3 ubiquitin-protein ligase TRIM71-like</t>
  </si>
  <si>
    <t>BSL78_25566</t>
  </si>
  <si>
    <t>PIK37590.1</t>
  </si>
  <si>
    <t>putative E3 ubiquitin-protein ligase MYCBP2</t>
  </si>
  <si>
    <t>BSL78_24261</t>
  </si>
  <si>
    <t>PIK38904.1</t>
  </si>
  <si>
    <t>putative tripartite motif-containing protein 45</t>
  </si>
  <si>
    <t>BSL78_20077</t>
  </si>
  <si>
    <t>PIK43071.1</t>
  </si>
  <si>
    <t>BSL78_19719</t>
  </si>
  <si>
    <t>PIK43433.1</t>
  </si>
  <si>
    <t>putative RING finger protein nhl-1-like</t>
  </si>
  <si>
    <t>BSL78_15702</t>
  </si>
  <si>
    <t>PIK47409.1</t>
  </si>
  <si>
    <t>BSL78_15703</t>
  </si>
  <si>
    <t>PIK47410.1</t>
  </si>
  <si>
    <t>BSL78_15052</t>
  </si>
  <si>
    <t>PIK48082.1</t>
  </si>
  <si>
    <t>BSL78_14510</t>
  </si>
  <si>
    <t>PIK48633.1</t>
  </si>
  <si>
    <t>BSL78_13720</t>
  </si>
  <si>
    <t>PIK49420.1</t>
  </si>
  <si>
    <t>putative tripartite motif-containing protein 3 isoform X2</t>
  </si>
  <si>
    <t>BSL78_13436</t>
  </si>
  <si>
    <t>PIK49704.1</t>
  </si>
  <si>
    <t>BSL78_13324</t>
  </si>
  <si>
    <t>PIK49822.1</t>
  </si>
  <si>
    <t>hypothetical protein BSL78_13324</t>
  </si>
  <si>
    <t>BSL78_12528</t>
  </si>
  <si>
    <t>PIK50577.1</t>
  </si>
  <si>
    <t>putative E3 ubiquitin-protein ligase TRIM71-like isoform X2</t>
  </si>
  <si>
    <t>BSL78_12529</t>
  </si>
  <si>
    <t>PIK50578.1</t>
  </si>
  <si>
    <t>BSL78_10927</t>
  </si>
  <si>
    <t>PIK52190.1</t>
  </si>
  <si>
    <t>BSL78_10928</t>
  </si>
  <si>
    <t>PIK52191.1</t>
  </si>
  <si>
    <t>BSL78_10718</t>
  </si>
  <si>
    <t>PIK52406.1</t>
  </si>
  <si>
    <t>BSL78_10612</t>
  </si>
  <si>
    <t>PIK52514.1</t>
  </si>
  <si>
    <t>putative apoptosis-resistant E3 ubiquitin protein ligase 1</t>
  </si>
  <si>
    <t>BSL78_10485</t>
  </si>
  <si>
    <t>PIK52625.1</t>
  </si>
  <si>
    <t>hypothetical protein BSL78_10485</t>
  </si>
  <si>
    <t>BSL78_10206</t>
  </si>
  <si>
    <t>PIK52912.1</t>
  </si>
  <si>
    <t>hypothetical protein BSL78_10206</t>
  </si>
  <si>
    <t>BSL78_09304</t>
  </si>
  <si>
    <t>PIK53810.1</t>
  </si>
  <si>
    <t>hypothetical protein BSL78_09304</t>
  </si>
  <si>
    <t>BSL78_09162</t>
  </si>
  <si>
    <t>PIK53940.1</t>
  </si>
  <si>
    <t>hypothetical protein BSL78_09162</t>
  </si>
  <si>
    <t>BSL78_08254</t>
  </si>
  <si>
    <t>PIK54825.1</t>
  </si>
  <si>
    <t>Fimbrin</t>
  </si>
  <si>
    <t>BSL78_08255</t>
  </si>
  <si>
    <t>PIK54826.1</t>
  </si>
  <si>
    <t>putative fimbrin-like</t>
  </si>
  <si>
    <t>BSL78_07441</t>
  </si>
  <si>
    <t>PIK55670.1</t>
  </si>
  <si>
    <t>BSL78_04846</t>
  </si>
  <si>
    <t>PIK58259.1</t>
  </si>
  <si>
    <t>BSL78_04848</t>
  </si>
  <si>
    <t>PIK58261.1</t>
  </si>
  <si>
    <t>hypothetical protein BSL78_04848</t>
  </si>
  <si>
    <t>BSL78_03032</t>
  </si>
  <si>
    <t>PIK60034.1</t>
  </si>
  <si>
    <t>BSL78_02505</t>
  </si>
  <si>
    <t>PIK60569.1</t>
  </si>
  <si>
    <t>hypothetical protein BSL78_02505</t>
  </si>
  <si>
    <t>BSL78_01839</t>
  </si>
  <si>
    <t>PIK61196.1</t>
  </si>
  <si>
    <t>putative tripartite motif-containing protein 2 isoform X2</t>
  </si>
  <si>
    <t>BSL78_00830</t>
  </si>
  <si>
    <t>PIK62222.1</t>
  </si>
  <si>
    <t>hypothetical protein BSL78_00830</t>
  </si>
  <si>
    <t>BSL78_28632</t>
  </si>
  <si>
    <t>PIK34544.1</t>
  </si>
  <si>
    <t>putative FH1/FH2 domain-containing protein 3</t>
  </si>
  <si>
    <t>BSL78_27537</t>
  </si>
  <si>
    <t>PIK35638.1</t>
  </si>
  <si>
    <t>putative formin-like protein 3, partial</t>
  </si>
  <si>
    <t>BSL78_22467</t>
  </si>
  <si>
    <t>PIK40670.1</t>
  </si>
  <si>
    <t>putative inverted formin-2</t>
  </si>
  <si>
    <t>BSL78_18596</t>
  </si>
  <si>
    <t>PIK44561.1</t>
  </si>
  <si>
    <t>putative formin-like protein 6</t>
  </si>
  <si>
    <t>BSL78_16382</t>
  </si>
  <si>
    <t>PIK46753.1</t>
  </si>
  <si>
    <t>putative formin-J, partial</t>
  </si>
  <si>
    <t>BSL78_16371</t>
  </si>
  <si>
    <t>PIK46773.1</t>
  </si>
  <si>
    <t>putative formin-like protein 2 isoform X2</t>
  </si>
  <si>
    <t>BSL78_15027</t>
  </si>
  <si>
    <t>PIK48101.1</t>
  </si>
  <si>
    <t>BSL78_13445</t>
  </si>
  <si>
    <t>PIK49678.1</t>
  </si>
  <si>
    <t>putative formin-like protein 3</t>
  </si>
  <si>
    <t>BSL78_03622</t>
  </si>
  <si>
    <t>PIK59478.1</t>
  </si>
  <si>
    <t>putative inverted formin-2, partial</t>
  </si>
  <si>
    <t>BSL78_13306</t>
  </si>
  <si>
    <t>PIK49804.1</t>
  </si>
  <si>
    <t>gelsolin</t>
  </si>
  <si>
    <t>BSL78_13307</t>
  </si>
  <si>
    <t>PIK49805.1</t>
  </si>
  <si>
    <t>putative gelsolin-like protein 2</t>
  </si>
  <si>
    <t>BSL78_27231</t>
  </si>
  <si>
    <t>PIK35943.1</t>
  </si>
  <si>
    <t>putative myosin light chain kinase</t>
  </si>
  <si>
    <t>BSL78_26967</t>
  </si>
  <si>
    <t>PIK36206.1</t>
  </si>
  <si>
    <t>putative myosin light chain kinase, smooth muscle isoform X6</t>
  </si>
  <si>
    <t>BSL78_22736</t>
  </si>
  <si>
    <t>PIK40414.1</t>
  </si>
  <si>
    <t>putative myosin light chain kinase, smooth muscle</t>
  </si>
  <si>
    <t>BSL78_11429</t>
  </si>
  <si>
    <t>PIK51667.1</t>
  </si>
  <si>
    <t>BSL78_10513</t>
  </si>
  <si>
    <t>PIK52609.1</t>
  </si>
  <si>
    <t>BSL78_09265</t>
  </si>
  <si>
    <t>PIK53828.1</t>
  </si>
  <si>
    <t>putative myosin light chain kinase, smooth muscle isoform X4</t>
  </si>
  <si>
    <t>BSL78_09266</t>
  </si>
  <si>
    <t>PIK53829.1</t>
  </si>
  <si>
    <t>BSL78_09267</t>
  </si>
  <si>
    <t>PIK53830.1</t>
  </si>
  <si>
    <t>putative myosin light chain kinase, smooth muscle isoform X5</t>
  </si>
  <si>
    <t>BSL78_09268</t>
  </si>
  <si>
    <t>PIK53831.1</t>
  </si>
  <si>
    <t>putative myosin light chain kinase, smooth muscle isoform X3</t>
    <phoneticPr fontId="1" type="noConversion"/>
  </si>
  <si>
    <t>BSL78_02116</t>
  </si>
  <si>
    <t>PIK60941.1</t>
  </si>
  <si>
    <t>putative myosin light chain kinase, smooth muscle-like</t>
  </si>
  <si>
    <t>BSL78_00987</t>
  </si>
  <si>
    <t>PIK62104.1</t>
  </si>
  <si>
    <t>myosin light chain kinase</t>
  </si>
  <si>
    <t>BSL78_26716</t>
  </si>
  <si>
    <t>PIK36449.1</t>
  </si>
  <si>
    <t>hypothetical protein BSL78_26716</t>
  </si>
  <si>
    <t>BSL78_22735</t>
  </si>
  <si>
    <t>PIK40413.1</t>
  </si>
  <si>
    <t>putative striated muscle-specific serine/threonine-protein kinase-like</t>
  </si>
  <si>
    <t>BSL78_11680</t>
  </si>
  <si>
    <t>PIK51441.1</t>
  </si>
  <si>
    <t>hypothetical protein BSL78_11680</t>
  </si>
  <si>
    <t>BSL78_10510</t>
  </si>
  <si>
    <t>PIK52606.1</t>
  </si>
  <si>
    <t>putative striated muscle preferentially expressed protein kinase</t>
  </si>
  <si>
    <t>BSL78_30236</t>
  </si>
  <si>
    <t>PIK32952.1</t>
  </si>
  <si>
    <t>putative myosin heavy chain, striated muscle</t>
  </si>
  <si>
    <t>Myosins</t>
  </si>
  <si>
    <t>BSL78_29291</t>
  </si>
  <si>
    <t>PIK33891.1</t>
  </si>
  <si>
    <t>putative myosin-11</t>
  </si>
  <si>
    <t>BSL78_27272</t>
  </si>
  <si>
    <t>PIK35896.1</t>
  </si>
  <si>
    <t>putative unconventional myosin-X, partial</t>
  </si>
  <si>
    <t>BSL78_27273</t>
  </si>
  <si>
    <t>PIK35897.1</t>
  </si>
  <si>
    <t>putative unconventional myosin-X-like</t>
  </si>
  <si>
    <t>BSL78_25108</t>
  </si>
  <si>
    <t>PIK38062.1</t>
  </si>
  <si>
    <t>putative myosin-VIIa</t>
  </si>
  <si>
    <t>BSL78_25109</t>
  </si>
  <si>
    <t>PIK38063.1</t>
  </si>
  <si>
    <t>putative unconventional myosin-VIIa, partial</t>
  </si>
  <si>
    <t>BSL78_23973</t>
  </si>
  <si>
    <t>PIK39195.1</t>
  </si>
  <si>
    <t>BSL78_23685</t>
  </si>
  <si>
    <t>PIK39467.1</t>
  </si>
  <si>
    <t>putative unconventional myosin-Ib</t>
  </si>
  <si>
    <t>BSL78_23549</t>
  </si>
  <si>
    <t>PIK39617.1</t>
  </si>
  <si>
    <t>putative myosin-2 essential light chain-like isoform X2</t>
  </si>
  <si>
    <t>BSL78_22636</t>
  </si>
  <si>
    <t>PIK40516.1</t>
  </si>
  <si>
    <t>putative myosin heavy chain, striated muscle isoform X5</t>
  </si>
  <si>
    <t>BSL78_22553</t>
  </si>
  <si>
    <t>PIK40604.1</t>
  </si>
  <si>
    <t>putative myosin-IIIa isoform X2</t>
  </si>
  <si>
    <t>BSL78_22068</t>
  </si>
  <si>
    <t>PIK41081.1</t>
  </si>
  <si>
    <t>putative myosin-IIIb</t>
  </si>
  <si>
    <t>BSL78_20777</t>
  </si>
  <si>
    <t>PIK42359.1</t>
  </si>
  <si>
    <t>putative myosin heavy chain, fast skeletal muscle isoform X2</t>
  </si>
  <si>
    <t>BSL78_19206</t>
  </si>
  <si>
    <t>PIK43941.1</t>
  </si>
  <si>
    <t>BSL78_19207</t>
  </si>
  <si>
    <t>PIK43942.1</t>
  </si>
  <si>
    <t>BSL78_18335</t>
  </si>
  <si>
    <t>PIK44809.1</t>
  </si>
  <si>
    <t>hypothetical protein BSL78_18335</t>
  </si>
  <si>
    <t>BSL78_17620</t>
  </si>
  <si>
    <t>PIK45516.1</t>
  </si>
  <si>
    <t>putative myosin regulatory light chain 12B</t>
  </si>
  <si>
    <t>BSL78_16966</t>
  </si>
  <si>
    <t>PIK46174.1</t>
  </si>
  <si>
    <t>putative amoeboid myosin I isoform X1</t>
  </si>
  <si>
    <t>BSL78_16399</t>
  </si>
  <si>
    <t>PIK46735.1</t>
  </si>
  <si>
    <t>putative myosin-2 essential light chain-like</t>
  </si>
  <si>
    <t>BSL78_16288</t>
  </si>
  <si>
    <t>PIK46871.1</t>
  </si>
  <si>
    <t>hypothetical protein BSL78_16288</t>
  </si>
  <si>
    <t>BSL78_16289</t>
  </si>
  <si>
    <t>PIK46872.1</t>
  </si>
  <si>
    <t>hypothetical protein BSL78_16289</t>
  </si>
  <si>
    <t>BSL78_16290</t>
  </si>
  <si>
    <t>PIK46873.1</t>
  </si>
  <si>
    <t>hypothetical protein BSL78_16290</t>
  </si>
  <si>
    <t>BSL78_15684</t>
  </si>
  <si>
    <t>PIK47433.1</t>
  </si>
  <si>
    <t>putative unconventional myosin-XV-like, partial</t>
  </si>
  <si>
    <t>BSL78_15017</t>
  </si>
  <si>
    <t>PIK48141.1</t>
  </si>
  <si>
    <t>putative myosin-2 essential light chain-like isoform X1</t>
  </si>
  <si>
    <t>BSL78_14488</t>
  </si>
  <si>
    <t>PIK48636.1</t>
  </si>
  <si>
    <t>myosin-10</t>
    <phoneticPr fontId="2" type="noConversion"/>
  </si>
  <si>
    <t>BSL78_14352</t>
  </si>
  <si>
    <t>PIK48786.1</t>
  </si>
  <si>
    <t>hypothetical protein BSL78_14352</t>
  </si>
  <si>
    <t>BSL78_14353</t>
  </si>
  <si>
    <t>PIK48787.1</t>
  </si>
  <si>
    <t>hypothetical protein BSL78_14353, partial</t>
  </si>
  <si>
    <t>BSL78_14354</t>
  </si>
  <si>
    <t>PIK48788.1</t>
  </si>
  <si>
    <t>putative unconventional myosin-XVIIIa, partial</t>
  </si>
  <si>
    <t>BSL78_14213</t>
  </si>
  <si>
    <t>PIK48911.1</t>
  </si>
  <si>
    <t>putative myosin-9-like</t>
  </si>
  <si>
    <t>BSL78_13968</t>
  </si>
  <si>
    <t>PIK49187.1</t>
  </si>
  <si>
    <t>putative unconventional myosin-X</t>
  </si>
  <si>
    <t>BSL78_12580</t>
  </si>
  <si>
    <t>PIK50516.1</t>
  </si>
  <si>
    <t>BSL78_12298</t>
  </si>
  <si>
    <t>PIK50827.1</t>
  </si>
  <si>
    <t>BSL78_09827</t>
  </si>
  <si>
    <t>PIK53253.1</t>
  </si>
  <si>
    <t>putative myosin heavy chain, striated muscle isoform X7</t>
  </si>
  <si>
    <t>BSL78_09828</t>
  </si>
  <si>
    <t>PIK53254.1</t>
  </si>
  <si>
    <t>putative myosin heavy chain, striated muscle isoform X8</t>
  </si>
  <si>
    <t>BSL78_09551</t>
  </si>
  <si>
    <t>PIK53530.1</t>
  </si>
  <si>
    <t>putative myosin heavy chain, skeletal muscle, adult-like</t>
  </si>
  <si>
    <t>BSL78_09554</t>
  </si>
  <si>
    <t>PIK53533.1</t>
  </si>
  <si>
    <t>putative myosin-VIIa-like</t>
  </si>
  <si>
    <t>BSL78_09555</t>
  </si>
  <si>
    <t>PIK53534.1</t>
  </si>
  <si>
    <t>BSL78_09556</t>
  </si>
  <si>
    <t>PIK53535.1</t>
  </si>
  <si>
    <t>putative unconventional myosin-VIIa-like</t>
  </si>
  <si>
    <t>BSL78_09557</t>
  </si>
  <si>
    <t>PIK53536.1</t>
  </si>
  <si>
    <t>BSL78_09324</t>
  </si>
  <si>
    <t>PIK53734.1</t>
  </si>
  <si>
    <t>putative unconventional myosin-XIX-like</t>
  </si>
  <si>
    <t>BSL78_09155</t>
  </si>
  <si>
    <t>PIK53933.1</t>
  </si>
  <si>
    <t>putative myosin-10</t>
  </si>
  <si>
    <t>BSL78_09156</t>
  </si>
  <si>
    <t>PIK53934.1</t>
  </si>
  <si>
    <t>putative myosin-10, partial</t>
  </si>
  <si>
    <t>BSL78_09157</t>
  </si>
  <si>
    <t>PIK53935.1</t>
  </si>
  <si>
    <t>BSL78_08455</t>
  </si>
  <si>
    <t>PIK54637.1</t>
  </si>
  <si>
    <t>hypothetical protein BSL78_08455</t>
  </si>
  <si>
    <t>BSL78_08456</t>
  </si>
  <si>
    <t>PIK54638.1</t>
  </si>
  <si>
    <t>hypothetical protein BSL78_08456</t>
  </si>
  <si>
    <t>BSL78_08461</t>
  </si>
  <si>
    <t>PIK54643.1</t>
  </si>
  <si>
    <t>putative unconventional myosin-XV isoform X2</t>
  </si>
  <si>
    <t>BSL78_08462</t>
  </si>
  <si>
    <t>PIK54644.1</t>
  </si>
  <si>
    <t>putative myosin XV</t>
  </si>
  <si>
    <t>BSL78_08407</t>
  </si>
  <si>
    <t>PIK54712.1</t>
  </si>
  <si>
    <t>hypothetical protein BSL78_08407</t>
  </si>
  <si>
    <t>BSL78_07616</t>
  </si>
  <si>
    <t>PIK55456.1</t>
  </si>
  <si>
    <t>putative myosin regulatory light chain 12A</t>
  </si>
  <si>
    <t>BSL78_07452</t>
  </si>
  <si>
    <t>PIK55643.1</t>
  </si>
  <si>
    <t>putative myosin-1</t>
  </si>
  <si>
    <t>BSL78_07195</t>
  </si>
  <si>
    <t>PIK55925.1</t>
  </si>
  <si>
    <t>BSL78_05922</t>
  </si>
  <si>
    <t>PIK57170.1</t>
  </si>
  <si>
    <t>putative unconventional myosin-IXb-like isoform X7</t>
  </si>
  <si>
    <t>BSL78_05923</t>
  </si>
  <si>
    <t>PIK57171.1</t>
  </si>
  <si>
    <t>putative unconventional myosin-IXa</t>
  </si>
  <si>
    <t>BSL78_05693</t>
  </si>
  <si>
    <t>PIK57366.1</t>
  </si>
  <si>
    <t>putative unconventional myosin-Ib-like</t>
  </si>
  <si>
    <t>BSL78_01234</t>
  </si>
  <si>
    <t>PIK61779.1</t>
  </si>
  <si>
    <t>putative unconventional myosin-XVI</t>
  </si>
  <si>
    <t>BSL78_17089</t>
  </si>
  <si>
    <t>PIK46048.1</t>
  </si>
  <si>
    <t>hypothetical protein BSL78_17089</t>
  </si>
  <si>
    <t>BSL78_29820</t>
  </si>
  <si>
    <t>PIK33366.1</t>
  </si>
  <si>
    <t>putative obscurin, partial</t>
  </si>
  <si>
    <t>BSL78_29426</t>
  </si>
  <si>
    <t>PIK33761.1</t>
  </si>
  <si>
    <t>putative obscurin-like protein 1 isoform X10</t>
  </si>
  <si>
    <t>BSL78_18675</t>
  </si>
  <si>
    <t>PIK44455.1</t>
  </si>
  <si>
    <t>putative obscurin-like, partial</t>
  </si>
  <si>
    <t>BSL78_08479</t>
  </si>
  <si>
    <t>PIK54626.1</t>
  </si>
  <si>
    <t>putative obscurin</t>
    <phoneticPr fontId="2" type="noConversion"/>
  </si>
  <si>
    <t>BSL78_03590</t>
  </si>
  <si>
    <t>PIK59518.1</t>
  </si>
  <si>
    <t>putative paramyosin-like</t>
    <phoneticPr fontId="1" type="noConversion"/>
  </si>
  <si>
    <t>Paramyosin</t>
  </si>
  <si>
    <t>BSL78_28995</t>
  </si>
  <si>
    <t>PIK34184.1</t>
  </si>
  <si>
    <t>putative 40S ribosomal protein S10-like</t>
  </si>
  <si>
    <t>BSL78_14565</t>
  </si>
  <si>
    <t>PIK48577.1</t>
  </si>
  <si>
    <t>BSL78_21559</t>
  </si>
  <si>
    <t>PIK41576.1</t>
  </si>
  <si>
    <t>putative profilin-4</t>
  </si>
  <si>
    <t>BSL78_26339</t>
  </si>
  <si>
    <t>PIK36832.1</t>
  </si>
  <si>
    <t>putative spectrin beta chain, non-erythrocytic 1 isoform X2, partial</t>
  </si>
  <si>
    <t>BSL78_23456</t>
  </si>
  <si>
    <t>PIK39702.1</t>
  </si>
  <si>
    <t>putative spectrin alpha chain, non-erythrocytic 1 isoform X6</t>
  </si>
  <si>
    <t>BSL78_23457</t>
  </si>
  <si>
    <t>PIK39703.1</t>
  </si>
  <si>
    <t>alpha-spectrin</t>
  </si>
  <si>
    <t>BSL78_23458</t>
  </si>
  <si>
    <t>PIK39704.1</t>
  </si>
  <si>
    <t>putative spectrin alpha chain, non-erythrocytic 1 isoform X5</t>
  </si>
  <si>
    <t>BSL78_07939</t>
  </si>
  <si>
    <t>PIK55209.1</t>
  </si>
  <si>
    <t>putative spectrin alpha chain, non-erythrocytic 1</t>
  </si>
  <si>
    <t>BSL78_07940</t>
  </si>
  <si>
    <t>PIK55210.1</t>
  </si>
  <si>
    <t>BSL78_07941</t>
  </si>
  <si>
    <t>PIK55211.1</t>
  </si>
  <si>
    <t>BSL78_07942</t>
  </si>
  <si>
    <t>PIK55212.1</t>
  </si>
  <si>
    <t>putative spectrin beta chain</t>
  </si>
  <si>
    <t>BSL78_07945</t>
  </si>
  <si>
    <t>PIK55215.1</t>
  </si>
  <si>
    <t>putative spectrin beta chain, non-erythrocytic 1 isoform X2</t>
  </si>
  <si>
    <t>BSL78_07946</t>
  </si>
  <si>
    <t>PIK55216.1</t>
  </si>
  <si>
    <t>BSL78_03582</t>
  </si>
  <si>
    <t>PIK59510.1</t>
  </si>
  <si>
    <t>putative supervillin isoform X1</t>
  </si>
  <si>
    <t>Supervillin</t>
  </si>
  <si>
    <t>BSL78_03583</t>
  </si>
  <si>
    <t>PIK59511.1</t>
  </si>
  <si>
    <t>BSL78_29207</t>
  </si>
  <si>
    <t>PIK33969.1</t>
  </si>
  <si>
    <t>putative titin</t>
  </si>
  <si>
    <t>Titins</t>
  </si>
  <si>
    <t>BSL78_29208</t>
  </si>
  <si>
    <t>PIK33970.1</t>
  </si>
  <si>
    <t>BSL78_29210</t>
    <phoneticPr fontId="2" type="noConversion"/>
  </si>
  <si>
    <t>PIK33972.1</t>
    <phoneticPr fontId="2" type="noConversion"/>
  </si>
  <si>
    <t>BSL78_29211</t>
  </si>
  <si>
    <t>PIK33973.1</t>
    <phoneticPr fontId="2" type="noConversion"/>
  </si>
  <si>
    <t>BSL78_29212</t>
  </si>
  <si>
    <t>PIK33974.1</t>
    <phoneticPr fontId="2" type="noConversion"/>
  </si>
  <si>
    <t>putative titin</t>
    <phoneticPr fontId="2" type="noConversion"/>
  </si>
  <si>
    <t>BSL78_23498</t>
  </si>
  <si>
    <t>PIK39663.1</t>
  </si>
  <si>
    <t>putative titin-like</t>
  </si>
  <si>
    <t>BSL78_23499</t>
  </si>
  <si>
    <t>PIK39664.1</t>
  </si>
  <si>
    <t>BSL78_22517</t>
  </si>
  <si>
    <t>PIK40639.1</t>
  </si>
  <si>
    <t>BSL78_21176</t>
  </si>
  <si>
    <t>PIK41963.1</t>
  </si>
  <si>
    <t>BSL78_09488</t>
  </si>
  <si>
    <t>PIK53635.1</t>
  </si>
  <si>
    <t>putative titin isoform X3</t>
  </si>
  <si>
    <t>BSL78_04021</t>
  </si>
  <si>
    <t>PIK59064.1</t>
  </si>
  <si>
    <t>BSL78_04022</t>
  </si>
  <si>
    <t>PIK59065.1</t>
  </si>
  <si>
    <t>BSL78_03645</t>
  </si>
  <si>
    <t>PIK59432.1</t>
  </si>
  <si>
    <t>BSL78_02114</t>
  </si>
  <si>
    <t>PIK60939.1</t>
  </si>
  <si>
    <t>BSL78_02117</t>
  </si>
  <si>
    <t>PIK60942.1</t>
  </si>
  <si>
    <t>putative titin-like, partial</t>
  </si>
  <si>
    <t>BSL78_02119</t>
  </si>
  <si>
    <t>PIK60944.1</t>
  </si>
  <si>
    <t>BSL78_02120</t>
  </si>
  <si>
    <t>PIK60945.1</t>
  </si>
  <si>
    <t>BSL78_02121</t>
  </si>
  <si>
    <t>PIK60946.1</t>
  </si>
  <si>
    <t>BSL78_02124</t>
  </si>
  <si>
    <t>PIK60949.1</t>
  </si>
  <si>
    <t>BSL78_02129</t>
  </si>
  <si>
    <t>PIK60954.1</t>
  </si>
  <si>
    <t>BSL78_02130</t>
  </si>
  <si>
    <t>PIK60955.1</t>
  </si>
  <si>
    <t>BSL78_02131</t>
  </si>
  <si>
    <t>PIK60956.1</t>
  </si>
  <si>
    <t>BSL78_02132</t>
  </si>
  <si>
    <t>PIK60957.1</t>
    <phoneticPr fontId="2" type="noConversion"/>
  </si>
  <si>
    <t>BSL78_02133</t>
  </si>
  <si>
    <t>PIK60958.1</t>
  </si>
  <si>
    <t>BSL78_02134</t>
  </si>
  <si>
    <t>PIK60959.1</t>
  </si>
  <si>
    <t>BSL78_02135</t>
  </si>
  <si>
    <t>PIK60960.1</t>
  </si>
  <si>
    <t>BSL78_02136</t>
  </si>
  <si>
    <t>PIK60961.1</t>
    <phoneticPr fontId="2" type="noConversion"/>
  </si>
  <si>
    <t>BSL78_02137</t>
  </si>
  <si>
    <t>PIK60962.1</t>
  </si>
  <si>
    <t>BSL78_02138</t>
  </si>
  <si>
    <t>PIK60963.1</t>
  </si>
  <si>
    <t>BSL78_02139</t>
  </si>
  <si>
    <t>PIK60964.1</t>
    <phoneticPr fontId="2" type="noConversion"/>
  </si>
  <si>
    <t>BSL78_02140</t>
  </si>
  <si>
    <t>PIK60965.1</t>
  </si>
  <si>
    <t>BSL78_02141</t>
  </si>
  <si>
    <t>PIK60966.1</t>
  </si>
  <si>
    <t>BSL78_02142</t>
  </si>
  <si>
    <t>PIK60967.1</t>
  </si>
  <si>
    <t>BSL78_01670</t>
  </si>
  <si>
    <t>PIK61371.1</t>
  </si>
  <si>
    <t>BSL78_00187</t>
  </si>
  <si>
    <t>PIK62853.1</t>
    <phoneticPr fontId="2" type="noConversion"/>
  </si>
  <si>
    <t>BSL78_24735</t>
  </si>
  <si>
    <t>PIK38419.1</t>
  </si>
  <si>
    <t>putative tropomodulin-1-like, partial</t>
  </si>
  <si>
    <t>BSL78_12687</t>
  </si>
  <si>
    <t>PIK50448.1</t>
  </si>
  <si>
    <t>putative tropomodulin-1-like</t>
  </si>
  <si>
    <t>BSL78_18963</t>
    <phoneticPr fontId="0" type="noConversion"/>
  </si>
  <si>
    <t>PIK44187.1</t>
  </si>
  <si>
    <t>tropomyosin</t>
  </si>
  <si>
    <t>Tropomyosins</t>
  </si>
  <si>
    <t>BSL78_12122</t>
  </si>
  <si>
    <t>PIK50993.1</t>
  </si>
  <si>
    <t>hypothetical protein BSL78_12122, partial (Troponin T)</t>
  </si>
  <si>
    <t>Troponins</t>
  </si>
  <si>
    <t>BSL78_08676</t>
  </si>
  <si>
    <t>PIK54463.1</t>
  </si>
  <si>
    <t>hypothetical protein BSL78_08676 (Troponin T)</t>
  </si>
  <si>
    <t>BSL78_08091</t>
  </si>
  <si>
    <t>PIK55043.1</t>
  </si>
  <si>
    <t>putative troponin I</t>
  </si>
  <si>
    <t>BSL78_08929</t>
  </si>
  <si>
    <t>PIK54199.1</t>
  </si>
  <si>
    <t>Twinfilin-1</t>
  </si>
  <si>
    <t>BSL78_01500</t>
  </si>
  <si>
    <t>PIK61575.1</t>
  </si>
  <si>
    <t>putative twitchin-like</t>
  </si>
  <si>
    <t>BSL78_00184</t>
  </si>
  <si>
    <t>PIK62850.1</t>
  </si>
  <si>
    <t>putative twitchin</t>
    <phoneticPr fontId="1" type="noConversion"/>
  </si>
  <si>
    <t>BSL78_00185</t>
  </si>
  <si>
    <t>PIK62851.1</t>
  </si>
  <si>
    <t>putative twitchin</t>
  </si>
  <si>
    <t>BSL78_00186</t>
  </si>
  <si>
    <t>PIK62852.1</t>
  </si>
  <si>
    <t>BSL78_00188</t>
  </si>
  <si>
    <t>PIK62854.1</t>
  </si>
  <si>
    <t>BSL78_00189</t>
  </si>
  <si>
    <t>PIK62855.1</t>
  </si>
  <si>
    <t>BSL78_02148</t>
  </si>
  <si>
    <t>PIK60973.1</t>
  </si>
  <si>
    <t>putative villin-1-like isoform X1, partial</t>
  </si>
  <si>
    <t>BSL78_02149</t>
  </si>
  <si>
    <t>PIK60974.1</t>
  </si>
  <si>
    <t>villin, partial</t>
  </si>
  <si>
    <t>BSL78_12883</t>
  </si>
  <si>
    <t>PIK50228.1</t>
  </si>
  <si>
    <t>putative wiskott-Aldrich syndrome protein family member 3-like</t>
  </si>
  <si>
    <t>BSL78_12884</t>
  </si>
  <si>
    <t>PIK50229.1</t>
  </si>
  <si>
    <t>hypothetical protein BSL78_12884</t>
  </si>
  <si>
    <t>BSL78_04561</t>
  </si>
  <si>
    <t>PIK58536.1</t>
  </si>
  <si>
    <t>putative alpha-actinin, sarcomeric-like</t>
  </si>
  <si>
    <t>BSL78_26338</t>
  </si>
  <si>
    <t>PIK36831.1</t>
  </si>
  <si>
    <t>beta chain spectrin-like protein</t>
  </si>
  <si>
    <t>BSL78_25942</t>
  </si>
  <si>
    <t>PIK37225.1</t>
  </si>
  <si>
    <t>putative actin-binding LIM protein 1 isoform X8</t>
  </si>
  <si>
    <t>BSL78_19230</t>
  </si>
  <si>
    <t>PIK43900.1</t>
  </si>
  <si>
    <t>putative actin-binding protein IPP-like</t>
  </si>
  <si>
    <t>BSL78_15211</t>
  </si>
  <si>
    <t>PIK47911.1</t>
  </si>
  <si>
    <t>putative actin-binding protein IPP</t>
  </si>
  <si>
    <t>BSL78_15212</t>
  </si>
  <si>
    <t>PIK47912.1</t>
  </si>
  <si>
    <t>BSL78_12745</t>
  </si>
  <si>
    <t>PIK50379.1</t>
  </si>
  <si>
    <t>putative plectin-like</t>
  </si>
  <si>
    <t>BSL78_09683</t>
  </si>
  <si>
    <t>PIK53401.1</t>
  </si>
  <si>
    <t>putative actin-binding protein anillin-like isoform X2</t>
  </si>
  <si>
    <t>BSL78_09684</t>
  </si>
  <si>
    <t>PIK53402.1</t>
  </si>
  <si>
    <t>Category</t>
    <phoneticPr fontId="2" type="noConversion"/>
  </si>
  <si>
    <t>Locus tag</t>
    <phoneticPr fontId="2" type="noConversion"/>
  </si>
  <si>
    <t>Protein ID</t>
    <phoneticPr fontId="2" type="noConversion"/>
  </si>
  <si>
    <t>Protein Annotation</t>
    <phoneticPr fontId="2" type="noConversion"/>
  </si>
  <si>
    <t>Collagens</t>
  </si>
  <si>
    <t>BSL78_02383</t>
  </si>
  <si>
    <t>PIK60691.1</t>
  </si>
  <si>
    <t>putative collagen alpha-1(I) chain</t>
    <phoneticPr fontId="2" type="noConversion"/>
  </si>
  <si>
    <t>BSL78_02388</t>
  </si>
  <si>
    <t>PIK60696.1</t>
    <phoneticPr fontId="2" type="noConversion"/>
  </si>
  <si>
    <t>alpha-2 collagen</t>
  </si>
  <si>
    <t>BSL78_02385</t>
  </si>
  <si>
    <t>PIK60693.1</t>
    <phoneticPr fontId="2" type="noConversion"/>
  </si>
  <si>
    <t>putative glycine-rich protein</t>
    <phoneticPr fontId="2" type="noConversion"/>
  </si>
  <si>
    <t>BSL78_00551</t>
  </si>
  <si>
    <t>PIK62545.1</t>
  </si>
  <si>
    <t>putative collagen alpha-1(V) chain isoform X2, partial</t>
  </si>
  <si>
    <t>BSL78_20847</t>
  </si>
  <si>
    <t>PIK42317.1</t>
  </si>
  <si>
    <t>putative collagen alpha-5(IV) chain-like isoform X2</t>
  </si>
  <si>
    <t>BSL78_07652</t>
  </si>
  <si>
    <t>PIK55424.1</t>
  </si>
  <si>
    <t>putative collagen alpha-2(IX) chain</t>
  </si>
  <si>
    <t>BSL78_20648</t>
  </si>
  <si>
    <t>PIK42492.1</t>
  </si>
  <si>
    <t>putative collagen alpha-1(XXVII) chain B-like</t>
  </si>
  <si>
    <t>BSL78_20647</t>
    <phoneticPr fontId="2" type="noConversion"/>
  </si>
  <si>
    <t>PIK42491.1</t>
  </si>
  <si>
    <t>putative collagen alpha-4(IV) chain, partial</t>
  </si>
  <si>
    <t>BSL78_24486</t>
  </si>
  <si>
    <t>PIK38679.1</t>
  </si>
  <si>
    <t>collagen-like protein</t>
  </si>
  <si>
    <t>BSL78_25921</t>
  </si>
  <si>
    <t>PIK37246.1</t>
  </si>
  <si>
    <t>putative collagen alpha-1(XVIII) chain-like</t>
  </si>
  <si>
    <t>BSL78_27653</t>
  </si>
  <si>
    <t>PIK35521.1</t>
  </si>
  <si>
    <t>putative collagen alpha-1(X) chain</t>
  </si>
  <si>
    <t>BSL78_02228</t>
    <phoneticPr fontId="2" type="noConversion"/>
  </si>
  <si>
    <t>PIK60828.1</t>
  </si>
  <si>
    <t>putative collagen alpha-1(XXVII) chain</t>
  </si>
  <si>
    <t>BSL78_27518</t>
    <phoneticPr fontId="2" type="noConversion"/>
  </si>
  <si>
    <t>PIK35654.1</t>
  </si>
  <si>
    <t>Collagen triple helix repeat-containing protein, partial</t>
  </si>
  <si>
    <t>BSL78_02641</t>
  </si>
  <si>
    <t>PIK60406.1</t>
  </si>
  <si>
    <t>putative collagen alpha-1(VI) chain-like isoform X2</t>
  </si>
  <si>
    <t>BSL78_27521</t>
  </si>
  <si>
    <t>PIK35653.1</t>
    <phoneticPr fontId="2" type="noConversion"/>
  </si>
  <si>
    <t>putative EMI domain-containing protein 1</t>
    <phoneticPr fontId="2" type="noConversion"/>
  </si>
  <si>
    <t>BSL78_02642</t>
    <phoneticPr fontId="2" type="noConversion"/>
  </si>
  <si>
    <t>PIK60407.1</t>
  </si>
  <si>
    <t>putative collagen alpha-1(VII) chain-like</t>
  </si>
  <si>
    <t>BSL78_30297</t>
  </si>
  <si>
    <t>PIK32891.1</t>
  </si>
  <si>
    <t>putative collagen alpha-1(X) chain, partial</t>
  </si>
  <si>
    <t>BSL78_12179</t>
  </si>
  <si>
    <t>PIK50924.1</t>
  </si>
  <si>
    <t>BSL78_03859</t>
    <phoneticPr fontId="2" type="noConversion"/>
  </si>
  <si>
    <t>PIK59220.1</t>
  </si>
  <si>
    <t>putative short-chain collagen C4-like</t>
  </si>
  <si>
    <t>BSL78_09549</t>
  </si>
  <si>
    <t>PIK53528.1</t>
  </si>
  <si>
    <t>putative short-chain collagen C4</t>
  </si>
  <si>
    <t>BSL78_01885</t>
  </si>
  <si>
    <t>PIK61158.1</t>
  </si>
  <si>
    <t>BSL78_18191</t>
  </si>
  <si>
    <t>PIK44932.1</t>
    <phoneticPr fontId="2" type="noConversion"/>
  </si>
  <si>
    <t>5 alpha fibrillar collagen, partial</t>
  </si>
  <si>
    <t>BSL78_20955</t>
  </si>
  <si>
    <t>PIK42190.1</t>
    <phoneticPr fontId="2" type="noConversion"/>
  </si>
  <si>
    <t>BSL78_02384</t>
  </si>
  <si>
    <t>PIK60692.1</t>
    <phoneticPr fontId="2" type="noConversion"/>
  </si>
  <si>
    <t>hypothetical protein BSL78_02384</t>
    <phoneticPr fontId="2" type="noConversion"/>
  </si>
  <si>
    <t>BSL78_00552</t>
  </si>
  <si>
    <t>PIK62546.1</t>
    <phoneticPr fontId="2" type="noConversion"/>
  </si>
  <si>
    <t>hypothetical protein BSL78_00552, partial</t>
  </si>
  <si>
    <t>BSL78_20848</t>
  </si>
  <si>
    <t>PIK42318.1</t>
  </si>
  <si>
    <t>hypothetical protein BSL78_20848, partial</t>
    <phoneticPr fontId="2" type="noConversion"/>
  </si>
  <si>
    <t>BSL78_24485</t>
  </si>
  <si>
    <t>PIK38678.1</t>
  </si>
  <si>
    <t>hypothetical protein BSL78_24485</t>
  </si>
  <si>
    <t>BSL78_26673</t>
    <phoneticPr fontId="2" type="noConversion"/>
  </si>
  <si>
    <t>PIK36494.1</t>
  </si>
  <si>
    <t>hypothetical protein BSL78_26673</t>
  </si>
  <si>
    <t>BSL78_06751</t>
  </si>
  <si>
    <t>PIK56377.1</t>
  </si>
  <si>
    <t>hypothetical protein BSL78_06751</t>
  </si>
  <si>
    <t>BSL78_12828</t>
  </si>
  <si>
    <t>PIK50307.1</t>
  </si>
  <si>
    <t>hypothetical protein BSL78_12828</t>
  </si>
  <si>
    <t>BSL78_12485</t>
  </si>
  <si>
    <t>PIK50639.1</t>
  </si>
  <si>
    <t>hypothetical protein BSL78_12485</t>
  </si>
  <si>
    <t>BSL78_12484</t>
  </si>
  <si>
    <t>PIK50638.1</t>
  </si>
  <si>
    <t>hypothetical protein BSL78_12484</t>
  </si>
  <si>
    <t>BSL78_03860</t>
  </si>
  <si>
    <t>PIK59221.1</t>
  </si>
  <si>
    <t>hypothetical protein BSL78_03860</t>
  </si>
  <si>
    <t>BSL78_03862</t>
  </si>
  <si>
    <t>PIK59223.1</t>
    <phoneticPr fontId="2" type="noConversion"/>
  </si>
  <si>
    <t>hypothetical protein BSL78_03862</t>
  </si>
  <si>
    <t>BSL78_09548</t>
  </si>
  <si>
    <t>PIK53527.1</t>
    <phoneticPr fontId="2" type="noConversion"/>
  </si>
  <si>
    <t>hypothetical protein BSL78_09548</t>
  </si>
  <si>
    <t>BSL78_27549</t>
  </si>
  <si>
    <t>PIK35623.1</t>
    <phoneticPr fontId="2" type="noConversion"/>
  </si>
  <si>
    <t>hypothetical protein BSL78_27549, partial</t>
  </si>
  <si>
    <t>BSL78_03954</t>
  </si>
  <si>
    <t>PIK59149.1</t>
    <phoneticPr fontId="2" type="noConversion"/>
  </si>
  <si>
    <t>hypothetical protein BSL78_03954</t>
  </si>
  <si>
    <t>Proteoglycans</t>
  </si>
  <si>
    <t>BSL78_11836</t>
  </si>
  <si>
    <t>PIK51277.1</t>
    <phoneticPr fontId="2" type="noConversion"/>
  </si>
  <si>
    <t>putative basement membrane-specific heparan sulfate proteoglycan core protein-like</t>
    <phoneticPr fontId="2" type="noConversion"/>
  </si>
  <si>
    <t>BSL78_17847</t>
  </si>
  <si>
    <t>PIK45276.1</t>
    <phoneticPr fontId="2" type="noConversion"/>
  </si>
  <si>
    <t>putative basement membrane-specific heparan sulfate proteoglycan core protein</t>
  </si>
  <si>
    <t>BSL78_11835</t>
  </si>
  <si>
    <t>PIK51276.1</t>
    <phoneticPr fontId="2" type="noConversion"/>
  </si>
  <si>
    <t>BSL78_13513</t>
  </si>
  <si>
    <t>PIK49613.1</t>
    <phoneticPr fontId="2" type="noConversion"/>
  </si>
  <si>
    <t>putative agrin</t>
  </si>
  <si>
    <t>BSL78_13511</t>
  </si>
  <si>
    <t>PIK49611.1</t>
    <phoneticPr fontId="2" type="noConversion"/>
  </si>
  <si>
    <t>BSL78_13510</t>
  </si>
  <si>
    <t>PIK49610.1</t>
    <phoneticPr fontId="2" type="noConversion"/>
  </si>
  <si>
    <t>agrin-like protein</t>
  </si>
  <si>
    <t>BSL78_13514</t>
  </si>
  <si>
    <t>PIK49614.1</t>
    <phoneticPr fontId="2" type="noConversion"/>
  </si>
  <si>
    <t>BSL78_27396</t>
  </si>
  <si>
    <t>PIK35776.1</t>
    <phoneticPr fontId="2" type="noConversion"/>
  </si>
  <si>
    <t>putative aggrecan core protein</t>
  </si>
  <si>
    <t>BSL78_06768</t>
  </si>
  <si>
    <t>PIK56325.1</t>
    <phoneticPr fontId="2" type="noConversion"/>
  </si>
  <si>
    <t>putative chondroadherin-like protein</t>
    <phoneticPr fontId="2" type="noConversion"/>
  </si>
  <si>
    <t>ECM Glycoproteins</t>
  </si>
  <si>
    <t>BSL78_21649</t>
  </si>
  <si>
    <t>PIK41491.1</t>
  </si>
  <si>
    <t>putative laminin subunit gamma-1</t>
  </si>
  <si>
    <t>BSL78_20892</t>
  </si>
  <si>
    <t>PIK42259.1</t>
  </si>
  <si>
    <t>BSL78_27291</t>
  </si>
  <si>
    <t>PIK35878.1</t>
  </si>
  <si>
    <t>putative laminin subunit alpha</t>
  </si>
  <si>
    <t>BSL78_22225</t>
  </si>
  <si>
    <t>PIK40931.1</t>
  </si>
  <si>
    <t>BSL78_26514</t>
  </si>
  <si>
    <t>PIK36650.1</t>
  </si>
  <si>
    <t>putative laminin subunit beta-2</t>
  </si>
  <si>
    <t>BSL78_14281</t>
  </si>
  <si>
    <t>PIK48845.1</t>
  </si>
  <si>
    <t>putative laminin subunit gamma-1 isoform X1</t>
  </si>
  <si>
    <t>BSL78_27332</t>
  </si>
  <si>
    <t>PIK35834.1</t>
  </si>
  <si>
    <t>BSL78_16261</t>
  </si>
  <si>
    <t>PIK46887.1</t>
  </si>
  <si>
    <t>putative laminin subunit alpha-1</t>
  </si>
  <si>
    <t>BSL78_09391</t>
  </si>
  <si>
    <t>PIK53722.1</t>
  </si>
  <si>
    <t>putative slit-like 2 protein, partial</t>
  </si>
  <si>
    <t>BSL78_29753</t>
  </si>
  <si>
    <t>PIK33432.1</t>
  </si>
  <si>
    <t>putative protein slit</t>
  </si>
  <si>
    <t>BSL78_02958</t>
  </si>
  <si>
    <t>PIK60144.1</t>
  </si>
  <si>
    <t>putative G-protein coupled receptor</t>
  </si>
  <si>
    <t>BSL78_29746</t>
  </si>
  <si>
    <t>PIK33441.1</t>
  </si>
  <si>
    <t>putative fibronectin</t>
    <phoneticPr fontId="2" type="noConversion"/>
  </si>
  <si>
    <t>BSL78_01502</t>
  </si>
  <si>
    <t>PIK61577.1</t>
  </si>
  <si>
    <t>putative pregnancy zone protein, partial</t>
  </si>
  <si>
    <t>BSL78_21717</t>
  </si>
  <si>
    <t>PIK41419.1</t>
  </si>
  <si>
    <t>putative transforming growth factor-beta-induced protein ig-h3-like</t>
  </si>
  <si>
    <t>BSL78_00722</t>
  </si>
  <si>
    <t>PIK62291.1</t>
  </si>
  <si>
    <t>BSL78_06257</t>
  </si>
  <si>
    <t>PIK56854.1</t>
  </si>
  <si>
    <t>Periostin</t>
  </si>
  <si>
    <t>BSL78_05999</t>
  </si>
  <si>
    <t>PIK57059.1</t>
  </si>
  <si>
    <t>putative SPARC-related modular calcium-binding protein 1 isoform X1</t>
  </si>
  <si>
    <t>BSL78_15360</t>
  </si>
  <si>
    <t>PIK47781.1</t>
  </si>
  <si>
    <t>putative transforming growth factor-beta-induced protein ig-h3</t>
  </si>
  <si>
    <t>BSL78_16878</t>
  </si>
  <si>
    <t>PIK46250.1</t>
  </si>
  <si>
    <t>cathepsin L-associated protein</t>
  </si>
  <si>
    <t>BSL78_06904</t>
  </si>
  <si>
    <t>PIK56166.1</t>
  </si>
  <si>
    <t>putative thrombospondin-1</t>
  </si>
  <si>
    <t>BSL78_06915</t>
  </si>
  <si>
    <t>PIK56177.1</t>
  </si>
  <si>
    <t>putative spondin-2-like</t>
  </si>
  <si>
    <t>BSL78_21055</t>
  </si>
  <si>
    <t>PIK42099.1</t>
  </si>
  <si>
    <t>F-spondin-like protein</t>
  </si>
  <si>
    <t>BSL78_22992</t>
  </si>
  <si>
    <t>PIK40164.1</t>
  </si>
  <si>
    <t>putative ADAMTS-like protein 1</t>
  </si>
  <si>
    <t>BSL78_28253</t>
  </si>
  <si>
    <t>PIK34925.1</t>
  </si>
  <si>
    <t>putative ADAMTS-like protein 3</t>
  </si>
  <si>
    <t>BSL78_22991</t>
  </si>
  <si>
    <t>PIK40163.1</t>
  </si>
  <si>
    <t>putative ADAMTS-like protein 3-like</t>
  </si>
  <si>
    <t>BSL78_08772</t>
  </si>
  <si>
    <t>PIK54344.1</t>
  </si>
  <si>
    <t>putative semaphorin-5A isoform X2, partial</t>
  </si>
  <si>
    <t>BSL78_28252</t>
  </si>
  <si>
    <t>PIK34924.1</t>
  </si>
  <si>
    <t>BSL78_22990</t>
  </si>
  <si>
    <t>PIK40162.1</t>
  </si>
  <si>
    <t>BSL78_28250</t>
  </si>
  <si>
    <t>PIK34922.1</t>
  </si>
  <si>
    <t>putative ADAMTS-like protein 3, partial</t>
  </si>
  <si>
    <t>BSL78_13735</t>
  </si>
  <si>
    <t>PIK49392.1</t>
  </si>
  <si>
    <t>putative somatomedin-B and thrombospondin type-1 domain-containing protein</t>
  </si>
  <si>
    <t>BSL78_11551</t>
  </si>
  <si>
    <t>PIK51560.1</t>
  </si>
  <si>
    <t>putative hemicentin-1</t>
  </si>
  <si>
    <t>BSL78_11669</t>
  </si>
  <si>
    <t>PIK51430.1</t>
  </si>
  <si>
    <t>putative A disintegrin and metalloproteinase with thrombospondin motifs 9</t>
  </si>
  <si>
    <t>BSL78_25817</t>
  </si>
  <si>
    <t>PIK37342.1</t>
  </si>
  <si>
    <t>putative thrombospondin type-1 domain-containing protein 7B-like</t>
  </si>
  <si>
    <t>BSL78_17703</t>
  </si>
  <si>
    <t>PIK45428.1</t>
  </si>
  <si>
    <t>putative ADAMTS-like protein 2 isoform X2</t>
  </si>
  <si>
    <t>BSL78_24188</t>
  </si>
  <si>
    <t>PIK38977.1</t>
  </si>
  <si>
    <t>BSL78_06701</t>
  </si>
  <si>
    <t>PIK56388.1</t>
  </si>
  <si>
    <t>putative thrombospondin type-1 domain-containing protein 7A isofor m X2</t>
  </si>
  <si>
    <t>BSL78_06702</t>
  </si>
  <si>
    <t>PIK56389.1</t>
  </si>
  <si>
    <t>putative thrombospondin type-1 domain-containing protein 7B isofor m X1</t>
  </si>
  <si>
    <t>BSL78_19339</t>
  </si>
  <si>
    <t>PIK43813.1</t>
  </si>
  <si>
    <t>thrombospondin</t>
  </si>
  <si>
    <t>BSL78_20741</t>
  </si>
  <si>
    <t>PIK42415.1</t>
  </si>
  <si>
    <t>putative A disintegrin and metalloproteinase with thrombospondin motifs 9, partial</t>
  </si>
  <si>
    <t>BSL78_01019</t>
  </si>
  <si>
    <t>PIK62008.1</t>
  </si>
  <si>
    <t>putative cubilin-like</t>
  </si>
  <si>
    <t>BSL78_28577</t>
  </si>
  <si>
    <t>PIK34601.1</t>
  </si>
  <si>
    <t>putative ADAMTS-like protein 2 isoform X1</t>
  </si>
  <si>
    <t>BSL78_01016</t>
  </si>
  <si>
    <t>PIK62005.1</t>
  </si>
  <si>
    <t>egg bindin receptor protein 1 precursor</t>
  </si>
  <si>
    <t>BSL78_17702</t>
  </si>
  <si>
    <t>PIK45427.1</t>
  </si>
  <si>
    <t>BSL78_28166</t>
  </si>
  <si>
    <t>PIK35011.1</t>
  </si>
  <si>
    <t>putative papilin-like, partial</t>
  </si>
  <si>
    <t>BSL78_01017</t>
  </si>
  <si>
    <t>PIK62006.1</t>
  </si>
  <si>
    <t>BSL78_04758</t>
  </si>
  <si>
    <t>PIK58317.1</t>
  </si>
  <si>
    <t>angiogenesis inhibito</t>
  </si>
  <si>
    <t>BSL78_20681</t>
  </si>
  <si>
    <t>PIK42468.1</t>
  </si>
  <si>
    <t>BSL78_09317</t>
  </si>
  <si>
    <t>PIK53727.1</t>
  </si>
  <si>
    <t>putative oncoprotein-induced transcript 3 protein</t>
  </si>
  <si>
    <t>BSL78_01242</t>
  </si>
  <si>
    <t>PIK61787.1</t>
  </si>
  <si>
    <t>putative SCO-spondin-like</t>
  </si>
  <si>
    <t>BSL78_14062</t>
  </si>
  <si>
    <t>PIK49071.1</t>
  </si>
  <si>
    <t>BSL78_03686</t>
  </si>
  <si>
    <t>PIK59384.1</t>
  </si>
  <si>
    <t>BSL78_01508</t>
  </si>
  <si>
    <t>PIK61583.1</t>
  </si>
  <si>
    <t>putative sushi, von Willebrand factor type A</t>
  </si>
  <si>
    <t>BSL78_19341</t>
  </si>
  <si>
    <t>PIK43815.1</t>
  </si>
  <si>
    <t>putative A disintegrin and metalloproteinase with thrombospondin motifs 1</t>
  </si>
  <si>
    <t>BSL78_10214</t>
  </si>
  <si>
    <t>PIK52864.1</t>
  </si>
  <si>
    <t>putative neurogenic locus notch-like protein 1</t>
  </si>
  <si>
    <t>BSL78_29893</t>
  </si>
  <si>
    <t>PIK33294.1</t>
  </si>
  <si>
    <t>BSL78_16335</t>
  </si>
  <si>
    <t>PIK46784.1</t>
  </si>
  <si>
    <t>BSL78_14061</t>
  </si>
  <si>
    <t>PIK49070.1</t>
  </si>
  <si>
    <t>BSL78_00035</t>
  </si>
  <si>
    <t>PIK63028.1</t>
  </si>
  <si>
    <t>putative sushi, von Willebrand factor</t>
  </si>
  <si>
    <t>BSL78_07834</t>
  </si>
  <si>
    <t>PIK55238.1</t>
  </si>
  <si>
    <t>putative inter-alpha-trypsin inhibitor heavy chain H3</t>
  </si>
  <si>
    <t>BSL78_29039</t>
  </si>
  <si>
    <t>PIK34139.1</t>
  </si>
  <si>
    <t>complement factor B</t>
  </si>
  <si>
    <t>BSL78_22699</t>
  </si>
  <si>
    <t>PIK40450.1</t>
  </si>
  <si>
    <t>complement factor B-2</t>
  </si>
  <si>
    <t>BSL78_12832</t>
  </si>
  <si>
    <t>PIK50263.1</t>
  </si>
  <si>
    <t>putative kielin/chordin-like protein</t>
  </si>
  <si>
    <t>BSL78_23481</t>
  </si>
  <si>
    <t>PIK39676.1</t>
  </si>
  <si>
    <t>putative apolipophorins-like</t>
  </si>
  <si>
    <t>BSL78_03674</t>
  </si>
  <si>
    <t>PIK59372.1</t>
  </si>
  <si>
    <t>26S proteasome non-ATPase subunit 4-like protein</t>
  </si>
  <si>
    <t>BSL78_11024</t>
  </si>
  <si>
    <t>PIK52072.1</t>
  </si>
  <si>
    <t>putative poly</t>
  </si>
  <si>
    <t>BSL78_08588</t>
  </si>
  <si>
    <t>PIK54514.1</t>
  </si>
  <si>
    <t>putative copine-8</t>
  </si>
  <si>
    <t>BSL78_03217</t>
  </si>
  <si>
    <t>PIK59845.1</t>
  </si>
  <si>
    <t>putative copine-8 isoform X2</t>
  </si>
  <si>
    <t>BSL78_29764</t>
  </si>
  <si>
    <t>PIK33422.1</t>
  </si>
  <si>
    <t>putative copine-3 isoform X3, partial</t>
  </si>
  <si>
    <t>BSL78_14585</t>
  </si>
  <si>
    <t>PIK48560.1</t>
  </si>
  <si>
    <t>putative integrator complex subunit 6-A</t>
  </si>
  <si>
    <t>BSL78_11624</t>
  </si>
  <si>
    <t>PIK51485.1</t>
  </si>
  <si>
    <t>putative von Willebrand factor A domain-containing protein 8</t>
  </si>
  <si>
    <t>BSL78_03352</t>
  </si>
  <si>
    <t>PIK59780.1</t>
  </si>
  <si>
    <t>putative E3 ubiquitin-protein ligase RGLG1-like</t>
  </si>
  <si>
    <t>BSL78_01691</t>
  </si>
  <si>
    <t>PIK61392.1</t>
  </si>
  <si>
    <t>putative von Willebrand factor A domain-containing protein 9</t>
  </si>
  <si>
    <t>BSL78_09976</t>
  </si>
  <si>
    <t>PIK53152.1</t>
  </si>
  <si>
    <t>putative circularly permutated Ras protein 1 isoform X2</t>
  </si>
  <si>
    <t>BSL78_04774</t>
  </si>
  <si>
    <t>PIK58269.1</t>
  </si>
  <si>
    <t>BSL78_23416</t>
  </si>
  <si>
    <t>PIK39741.1</t>
  </si>
  <si>
    <t>putative voltage-dependent calcium channel subunit alpha-2/delta-4-like</t>
  </si>
  <si>
    <t>BSL78_17949</t>
  </si>
  <si>
    <t>PIK45190.1</t>
  </si>
  <si>
    <t>putative voltage-dependent calcium channel subunit alpha-2/delta-1-like</t>
  </si>
  <si>
    <t>BSL78_25459</t>
  </si>
  <si>
    <t>PIK37710.1</t>
  </si>
  <si>
    <t>putative von Willebrand factor D and EGF domain-containing protein</t>
  </si>
  <si>
    <t>BSL78_20610</t>
  </si>
  <si>
    <t>PIK42534.1</t>
  </si>
  <si>
    <t>BSL78_19111</t>
  </si>
  <si>
    <t>PIK44042.1</t>
  </si>
  <si>
    <t>putative inter-alpha-trypsin inhibitor heavy chain H2</t>
  </si>
  <si>
    <t>BSL78_29677</t>
  </si>
  <si>
    <t>PIK33508.1</t>
  </si>
  <si>
    <t>putative von Willebrand factor A domain-containing protein 5B1-like</t>
  </si>
  <si>
    <t>BSL78_16190</t>
  </si>
  <si>
    <t>PIK46930.1</t>
  </si>
  <si>
    <t>putative von Willebrand factor A domain-containing protein 3A</t>
  </si>
  <si>
    <t>BSL78_02593</t>
  </si>
  <si>
    <t>PIK60484.1</t>
  </si>
  <si>
    <t>BSL78_03788</t>
  </si>
  <si>
    <t>PIK59278.1</t>
  </si>
  <si>
    <t>putative von Willebrand factor A domain-containing protein 3B</t>
  </si>
  <si>
    <t>BSL78_09293</t>
  </si>
  <si>
    <t>PIK53799.1</t>
  </si>
  <si>
    <t>putative IgGFc-binding protein</t>
  </si>
  <si>
    <t>BSL78_18495</t>
  </si>
  <si>
    <t>PIK44636.1</t>
  </si>
  <si>
    <t>vitellogenin 2</t>
  </si>
  <si>
    <t>BSL78_15274</t>
  </si>
  <si>
    <t>PIK47857.1</t>
  </si>
  <si>
    <t>Zonadhesin</t>
  </si>
  <si>
    <t>BSL78_28788</t>
  </si>
  <si>
    <t>PIK34386.1</t>
  </si>
  <si>
    <t>putative fibrillin-1</t>
  </si>
  <si>
    <t>BSL78_01041</t>
  </si>
  <si>
    <t>PIK62030.1</t>
  </si>
  <si>
    <t>BSL78_07330</t>
  </si>
  <si>
    <t>PIK55770.1</t>
  </si>
  <si>
    <t>BSL78_25177</t>
  </si>
  <si>
    <t>PIK37976.1</t>
  </si>
  <si>
    <t>sea star footprint protein 1</t>
  </si>
  <si>
    <t>BSL78_06589</t>
  </si>
  <si>
    <t>PIK56520.1</t>
  </si>
  <si>
    <t>putative zonadhesin</t>
  </si>
  <si>
    <t>BSL78_06586</t>
  </si>
  <si>
    <t>PIK56517.1</t>
  </si>
  <si>
    <t>BSL78_01039</t>
  </si>
  <si>
    <t>PIK62028.1</t>
  </si>
  <si>
    <t>putative flocculation protein FLO11</t>
  </si>
  <si>
    <t>BSL78_16814</t>
  </si>
  <si>
    <t>PIK46326.1</t>
  </si>
  <si>
    <t>BSL78_21179</t>
  </si>
  <si>
    <t>PIK41966.1</t>
  </si>
  <si>
    <t>putative sushi domain-containing protein 2</t>
  </si>
  <si>
    <t>BSL78_05943</t>
  </si>
  <si>
    <t>PIK57125.1</t>
  </si>
  <si>
    <t>BSL78_27499</t>
  </si>
  <si>
    <t>PIK35674.1</t>
  </si>
  <si>
    <t>putative sushi domain-containing protein 2, partial</t>
  </si>
  <si>
    <t>BSL78_01044</t>
  </si>
  <si>
    <t>PIK62033.1</t>
  </si>
  <si>
    <t>putative BMP-binding endothelial regulator protein</t>
  </si>
  <si>
    <t>BSL78_25791</t>
  </si>
  <si>
    <t>PIK37384.1</t>
  </si>
  <si>
    <t>putative sushi domain-containing protein 2-like, partial</t>
  </si>
  <si>
    <t>BSL78_06587</t>
  </si>
  <si>
    <t>PIK56518.1</t>
  </si>
  <si>
    <t>putative zonadhesin-like isoform X2</t>
  </si>
  <si>
    <t>BSL78_05833</t>
  </si>
  <si>
    <t>PIK57263.1</t>
  </si>
  <si>
    <t>BSL78_18689</t>
  </si>
  <si>
    <t>PIK44469.1</t>
  </si>
  <si>
    <t>putative calcium-activated chloride channel regulator 4-like</t>
  </si>
  <si>
    <t>BSL78_09952</t>
  </si>
  <si>
    <t>PIK53128.1</t>
  </si>
  <si>
    <t>BSL78_10920</t>
  </si>
  <si>
    <t>PIK52183.1</t>
  </si>
  <si>
    <t>putative laminin subunit beta-1, partial</t>
  </si>
  <si>
    <t>BSL78_15808</t>
  </si>
  <si>
    <t>PIK47332.1</t>
  </si>
  <si>
    <t>putative multiple epidermal growth factor-like domains protein 10, partial</t>
  </si>
  <si>
    <t>BSL78_27595</t>
  </si>
  <si>
    <t>PIK35575.1</t>
  </si>
  <si>
    <t>putative laminin subunit alpha-like, partial</t>
  </si>
  <si>
    <t>BSL78_08031</t>
  </si>
  <si>
    <t>PIK55081.1</t>
  </si>
  <si>
    <t>putative multiple epidermal growth factor-like domains protein 6, partial</t>
  </si>
  <si>
    <t>BSL78_08761</t>
  </si>
  <si>
    <t>PIK54333.1</t>
  </si>
  <si>
    <t>Multiple epidermal growth factor-like domains protein 6</t>
  </si>
  <si>
    <t>BSL78_09708</t>
  </si>
  <si>
    <t>PIK53385.1</t>
  </si>
  <si>
    <t>putative laminin subunit beta-1 isoform X2</t>
  </si>
  <si>
    <t>BSL78_11290</t>
  </si>
  <si>
    <t>PIK51829.1</t>
  </si>
  <si>
    <t>putative laminin-like protein epi-1-like</t>
  </si>
  <si>
    <t>BSL78_13945</t>
  </si>
  <si>
    <t>PIK49164.1</t>
  </si>
  <si>
    <t>putative multiple epidermal growth factor-like domains protein 6</t>
  </si>
  <si>
    <t>BSL78_13946</t>
  </si>
  <si>
    <t>PIK49165.1</t>
  </si>
  <si>
    <t>BSL78_07661</t>
  </si>
  <si>
    <t>PIK55433.1</t>
  </si>
  <si>
    <t>putative multiple epidermal growth factor-like domains protein 11</t>
  </si>
  <si>
    <t>BSL78_13947</t>
  </si>
  <si>
    <t>PIK49166.1</t>
  </si>
  <si>
    <t>BSL78_16260</t>
  </si>
  <si>
    <t>PIK46886.1</t>
  </si>
  <si>
    <t>putative laminin subunit alpha-2-like</t>
  </si>
  <si>
    <t>BSL78_02535</t>
  </si>
  <si>
    <t>PIK60508.1</t>
  </si>
  <si>
    <t>BSL78_02534</t>
  </si>
  <si>
    <t>PIK60507.1</t>
  </si>
  <si>
    <t>BSL78_17139</t>
  </si>
  <si>
    <t>PIK45987.1</t>
  </si>
  <si>
    <t>BSL78_03806</t>
  </si>
  <si>
    <t>PIK59296.1</t>
  </si>
  <si>
    <t>putative multiple epidermal growth factor-like domains protein 6-like</t>
  </si>
  <si>
    <t>BSL78_07663</t>
  </si>
  <si>
    <t>PIK55435.1</t>
  </si>
  <si>
    <t>putative multiple EGF-like-domains 10</t>
  </si>
  <si>
    <t>BSL78_02536</t>
  </si>
  <si>
    <t>PIK60509.1</t>
  </si>
  <si>
    <t>BSL78_17497</t>
  </si>
  <si>
    <t>PIK45637.1</t>
  </si>
  <si>
    <t>putative tenascin-like</t>
  </si>
  <si>
    <t>BSL78_25593</t>
  </si>
  <si>
    <t>PIK37566.1</t>
  </si>
  <si>
    <t>fibrinogen-like protein A</t>
  </si>
  <si>
    <t>BSL78_01295</t>
  </si>
  <si>
    <t>PIK61741.1</t>
  </si>
  <si>
    <t>putative ficolin-1-like</t>
  </si>
  <si>
    <t>BSL78_06383</t>
  </si>
  <si>
    <t>PIK56741.1</t>
  </si>
  <si>
    <t>putative fibrillin-2 isoform X3, partial</t>
  </si>
  <si>
    <t>BSL78_29379</t>
  </si>
  <si>
    <t>PIK33804.1</t>
  </si>
  <si>
    <t>fibrinogen-like protein, partial</t>
  </si>
  <si>
    <t>BSL78_27639</t>
  </si>
  <si>
    <t>PIK35537.1</t>
  </si>
  <si>
    <t>putative tenascin-R</t>
  </si>
  <si>
    <t>BSL78_20972</t>
  </si>
  <si>
    <t>PIK42174.1</t>
  </si>
  <si>
    <t>BSL78_00460</t>
  </si>
  <si>
    <t>PIK62564.1</t>
  </si>
  <si>
    <t>putative fibrinogen C domain-containing protein 1-B-like</t>
  </si>
  <si>
    <t>BSL78_11397</t>
  </si>
  <si>
    <t>PIK51724.1</t>
  </si>
  <si>
    <t>BSL78_03116</t>
  </si>
  <si>
    <t>PIK59961.1</t>
  </si>
  <si>
    <t>Ficolin-2</t>
  </si>
  <si>
    <t>BSL78_07107</t>
  </si>
  <si>
    <t>PIK55959.1</t>
  </si>
  <si>
    <t>putative ficolin-2-like, partial</t>
  </si>
  <si>
    <t>BSL78_08166</t>
  </si>
  <si>
    <t>PIK54957.1</t>
  </si>
  <si>
    <t>putative angiopoietin-2-like</t>
  </si>
  <si>
    <t>BSL78_24442</t>
  </si>
  <si>
    <t>PIK38709.1</t>
  </si>
  <si>
    <t>fibrinogen-like protein A, partial</t>
  </si>
  <si>
    <t>BSL78_28199</t>
  </si>
  <si>
    <t>PIK34975.1</t>
  </si>
  <si>
    <t>putative fibrillin-1-like</t>
  </si>
  <si>
    <t>BSL78_29650</t>
  </si>
  <si>
    <t>PIK33535.1</t>
  </si>
  <si>
    <t>putative ficolin-2</t>
  </si>
  <si>
    <t>BSL78_24452</t>
  </si>
  <si>
    <t>PIK38719.1</t>
  </si>
  <si>
    <t>Fibrinogen-like protein A, partial</t>
  </si>
  <si>
    <t>BSL78_20369</t>
  </si>
  <si>
    <t>PIK42795.1</t>
  </si>
  <si>
    <t>BSL78_01305</t>
  </si>
  <si>
    <t>PIK61751.1</t>
  </si>
  <si>
    <t>putative ficolin-2-like</t>
  </si>
  <si>
    <t>BSL78_22466</t>
  </si>
  <si>
    <t>PIK40685.1</t>
  </si>
  <si>
    <t>BSL78_09612</t>
  </si>
  <si>
    <t>PIK53517.1</t>
  </si>
  <si>
    <t>putative angiopoietin-4-like, partial</t>
  </si>
  <si>
    <t>BSL78_27806</t>
  </si>
  <si>
    <t>PIK35368.1</t>
  </si>
  <si>
    <t>BSL78_21941</t>
  </si>
  <si>
    <t>PIK41206.1</t>
  </si>
  <si>
    <t>putative fibrinogen C domain-containing protein 1</t>
  </si>
  <si>
    <t>BSL78_11396</t>
  </si>
  <si>
    <t>PIK51723.1</t>
  </si>
  <si>
    <t>BSL78_28009</t>
  </si>
  <si>
    <t>PIK35170.1</t>
  </si>
  <si>
    <t>BSL78_25138</t>
  </si>
  <si>
    <t>PIK38026.1</t>
  </si>
  <si>
    <t>BSL78_24718</t>
  </si>
  <si>
    <t>PIK38437.1</t>
  </si>
  <si>
    <t>putative latent-transforming growth factor beta-binding protein 2-like isoform X2, partial</t>
  </si>
  <si>
    <t>BSL78_17267</t>
  </si>
  <si>
    <t>PIK45868.1</t>
  </si>
  <si>
    <t>putative fibrillin-1 isoform X3</t>
  </si>
  <si>
    <t>BSL78_24443</t>
  </si>
  <si>
    <t>PIK38710.1</t>
  </si>
  <si>
    <t>BSL78_03379</t>
  </si>
  <si>
    <t>PIK59716.1</t>
  </si>
  <si>
    <t>BSL78_13115</t>
  </si>
  <si>
    <t>PIK50010.1</t>
  </si>
  <si>
    <t>BSL78_16012</t>
  </si>
  <si>
    <t>PIK47116.1</t>
  </si>
  <si>
    <t>putative ryncolin-1-like</t>
  </si>
  <si>
    <t>BSL78_04714</t>
  </si>
  <si>
    <t>PIK58396.1</t>
  </si>
  <si>
    <t>BSL78_25137</t>
  </si>
  <si>
    <t>PIK38025.1</t>
  </si>
  <si>
    <t>BSL78_03162</t>
  </si>
  <si>
    <t>PIK59866.1</t>
  </si>
  <si>
    <t>tenascin</t>
  </si>
  <si>
    <t>BSL78_13105</t>
  </si>
  <si>
    <t>PIK50000.1</t>
  </si>
  <si>
    <t>BSL78_24930</t>
  </si>
  <si>
    <t>PIK38232.1</t>
  </si>
  <si>
    <t>Angiopoietin-4, partial</t>
  </si>
  <si>
    <t>BSL78_05858</t>
  </si>
  <si>
    <t>PIK57222.1</t>
  </si>
  <si>
    <t>putative fibrinogen beta chain-like</t>
  </si>
  <si>
    <t>BSL78_21944</t>
  </si>
  <si>
    <t>PIK41209.1</t>
  </si>
  <si>
    <t>Tenascin-R, partial</t>
  </si>
  <si>
    <t>BSL78_29973</t>
  </si>
  <si>
    <t>PIK33214.1</t>
  </si>
  <si>
    <t>putative fibrinogen C domain-containing protein 1, partial</t>
  </si>
  <si>
    <t>BSL78_03370</t>
  </si>
  <si>
    <t>PIK59708.1</t>
  </si>
  <si>
    <t>BSL78_16212</t>
  </si>
  <si>
    <t>PIK46912.1</t>
  </si>
  <si>
    <t>Fibrinogen-like protein A</t>
  </si>
  <si>
    <t>BSL78_21943</t>
  </si>
  <si>
    <t>PIK41208.1</t>
  </si>
  <si>
    <t>putative IgGFc-binding protein-like</t>
  </si>
  <si>
    <t>BSL78_24691</t>
  </si>
  <si>
    <t>PIK38467.1</t>
  </si>
  <si>
    <t>BSL78_13762</t>
  </si>
  <si>
    <t>PIK49372.1</t>
  </si>
  <si>
    <t>fibrinogen-related protein 4</t>
  </si>
  <si>
    <t>BSL78_09611</t>
  </si>
  <si>
    <t>PIK53516.1</t>
  </si>
  <si>
    <t>BSL78_03380</t>
  </si>
  <si>
    <t>PIK59717.1</t>
  </si>
  <si>
    <t>Techylectin-5B</t>
  </si>
  <si>
    <t>BSL78_10047</t>
  </si>
  <si>
    <t>PIK53062.1</t>
  </si>
  <si>
    <t>Fibrinogen C domain-containing protein 1</t>
  </si>
  <si>
    <t>BSL78_10043</t>
  </si>
  <si>
    <t>PIK53058.1</t>
  </si>
  <si>
    <t>BSL78_03363</t>
  </si>
  <si>
    <t>PIK59701.1</t>
  </si>
  <si>
    <t>putative fibrinogen-like protein A-like</t>
  </si>
  <si>
    <t>BSL78_07404</t>
  </si>
  <si>
    <t>PIK55698.1</t>
  </si>
  <si>
    <t>BSL78_23227</t>
  </si>
  <si>
    <t>PIK39937.1</t>
  </si>
  <si>
    <t>BSL78_06266</t>
  </si>
  <si>
    <t>PIK56797.1</t>
  </si>
  <si>
    <t>BSL78_01327</t>
  </si>
  <si>
    <t>PIK61773.1</t>
  </si>
  <si>
    <t>putative angiopoietin-4-like</t>
  </si>
  <si>
    <t>BSL78_10046</t>
  </si>
  <si>
    <t>PIK53061.1</t>
  </si>
  <si>
    <t>BSL78_03441</t>
  </si>
  <si>
    <t>PIK59645.1</t>
  </si>
  <si>
    <t>BSL78_07113</t>
  </si>
  <si>
    <t>PIK55965.1</t>
  </si>
  <si>
    <t>BSL78_25882</t>
  </si>
  <si>
    <t>PIK37282.1</t>
  </si>
  <si>
    <t>BSL78_07119</t>
  </si>
  <si>
    <t>PIK55971.1</t>
  </si>
  <si>
    <t>BSL78_04307</t>
  </si>
  <si>
    <t>PIK58786.1</t>
  </si>
  <si>
    <t>BSL78_07112</t>
  </si>
  <si>
    <t>PIK55964.1</t>
  </si>
  <si>
    <t>BSL78_05261</t>
  </si>
  <si>
    <t>PIK57802.1</t>
  </si>
  <si>
    <t>putative angiopoietin-related protein 7</t>
  </si>
  <si>
    <t>BSL78_21759</t>
  </si>
  <si>
    <t>PIK41391.1</t>
  </si>
  <si>
    <t>BSL78_25397</t>
  </si>
  <si>
    <t>PIK37772.1</t>
  </si>
  <si>
    <t>BSL78_22314</t>
  </si>
  <si>
    <t>PIK40826.1</t>
  </si>
  <si>
    <t>BSL78_03365</t>
  </si>
  <si>
    <t>PIK59703.1</t>
  </si>
  <si>
    <t>BSL78_03361</t>
  </si>
  <si>
    <t>PIK59699.1</t>
  </si>
  <si>
    <t>BSL78_20819</t>
  </si>
  <si>
    <t>PIK42336.1</t>
  </si>
  <si>
    <t>putative fibrinogen C domain-containing protein 1-like isoform X3</t>
  </si>
  <si>
    <t>BSL78_11205</t>
  </si>
  <si>
    <t>PIK51906.1</t>
  </si>
  <si>
    <t>BSL78_03364</t>
  </si>
  <si>
    <t>PIK59702.1</t>
  </si>
  <si>
    <t>BSL78_22889</t>
  </si>
  <si>
    <t>PIK40269.1</t>
  </si>
  <si>
    <t>putative fibrinogen-like protein 1</t>
  </si>
  <si>
    <t>BSL78_18978</t>
  </si>
  <si>
    <t>PIK44174.1</t>
  </si>
  <si>
    <t>putative deleted in malignant brain tumors 1 protein</t>
  </si>
  <si>
    <t>BSL78_15366</t>
  </si>
  <si>
    <t>PIK47758.1</t>
  </si>
  <si>
    <t>BSL78_28518</t>
  </si>
  <si>
    <t>PIK34661.1</t>
  </si>
  <si>
    <t>putative deleted in malignant brain tumors 1 protein-like</t>
  </si>
  <si>
    <t>BSL78_07409</t>
  </si>
  <si>
    <t>PIK55703.1</t>
  </si>
  <si>
    <t>BSL78_03432</t>
  </si>
  <si>
    <t>PIK59636.1</t>
  </si>
  <si>
    <t>Fibrinogen C domain-containing protein 1-A</t>
  </si>
  <si>
    <t>BSL78_24196</t>
  </si>
  <si>
    <t>PIK38967.1</t>
  </si>
  <si>
    <t>BSL78_23226</t>
  </si>
  <si>
    <t>PIK39936.1</t>
  </si>
  <si>
    <t>BSL78_10471</t>
  </si>
  <si>
    <t>PIK52655.1</t>
  </si>
  <si>
    <t>BSL78_18224</t>
  </si>
  <si>
    <t>PIK44918.1</t>
  </si>
  <si>
    <t>Angiopoietin-4</t>
  </si>
  <si>
    <t>BSL78_00259</t>
  </si>
  <si>
    <t>PIK62808.1</t>
  </si>
  <si>
    <t>BSL78_24506</t>
  </si>
  <si>
    <t>PIK38657.1</t>
  </si>
  <si>
    <t>BSL78_07395</t>
  </si>
  <si>
    <t>PIK55689.1</t>
  </si>
  <si>
    <t>BSL78_22977</t>
  </si>
  <si>
    <t>PIK40177.1</t>
  </si>
  <si>
    <t>fibrinogen-like protein</t>
  </si>
  <si>
    <t>BSL78_22316</t>
  </si>
  <si>
    <t>PIK40828.1</t>
  </si>
  <si>
    <t>putative fibroleukin</t>
  </si>
  <si>
    <t>BSL78_04298</t>
  </si>
  <si>
    <t>PIK58777.1</t>
  </si>
  <si>
    <t>putative ficolin-1-like, partial</t>
  </si>
  <si>
    <t>BSL78_27523</t>
  </si>
  <si>
    <t>PIK35646.1</t>
  </si>
  <si>
    <t>BSL78_23223</t>
  </si>
  <si>
    <t>PIK39933.1</t>
  </si>
  <si>
    <t>BSL78_15369</t>
  </si>
  <si>
    <t>PIK47761.1</t>
  </si>
  <si>
    <t>BSL78_03366</t>
  </si>
  <si>
    <t>PIK59704.1</t>
  </si>
  <si>
    <t>BSL78_16025</t>
  </si>
  <si>
    <t>PIK47129.1</t>
  </si>
  <si>
    <t>BSL78_15368</t>
  </si>
  <si>
    <t>PIK47760.1</t>
  </si>
  <si>
    <t>BSL78_15367</t>
  </si>
  <si>
    <t>PIK47759.1</t>
  </si>
  <si>
    <t>BSL78_15372</t>
  </si>
  <si>
    <t>PIK47764.1</t>
  </si>
  <si>
    <t>BSL78_05975</t>
  </si>
  <si>
    <t>PIK57155.1</t>
  </si>
  <si>
    <t>tenascin, partial</t>
  </si>
  <si>
    <t>BSL78_04299</t>
  </si>
  <si>
    <t>PIK58778.1</t>
  </si>
  <si>
    <t>BSL78_16013</t>
  </si>
  <si>
    <t>PIK47117.1</t>
  </si>
  <si>
    <t>BSL78_13468</t>
  </si>
  <si>
    <t>PIK49641.1</t>
  </si>
  <si>
    <t>putative angiopoietin-related protein 1</t>
  </si>
  <si>
    <t>BSL78_23260</t>
  </si>
  <si>
    <t>PIK39911.1</t>
  </si>
  <si>
    <t>BSL78_16064</t>
  </si>
  <si>
    <t>PIK47072.1</t>
  </si>
  <si>
    <t>BSL78_01328</t>
  </si>
  <si>
    <t>PIK61774.1</t>
  </si>
  <si>
    <t>putative fibrinogen-like protein A, partial</t>
  </si>
  <si>
    <t>BSL78_24197</t>
  </si>
  <si>
    <t>PIK38968.1</t>
  </si>
  <si>
    <t>BSL78_10237</t>
  </si>
  <si>
    <t>PIK52887.1</t>
  </si>
  <si>
    <t>BSL78_04701</t>
  </si>
  <si>
    <t>PIK58383.1</t>
  </si>
  <si>
    <t>BSL78_07403</t>
  </si>
  <si>
    <t>PIK55697.1</t>
  </si>
  <si>
    <t>BSL78_01307</t>
  </si>
  <si>
    <t>PIK61753.1</t>
  </si>
  <si>
    <t>BSL78_04305</t>
  </si>
  <si>
    <t>PIK58784.1</t>
  </si>
  <si>
    <t>BSL78_21816</t>
  </si>
  <si>
    <t>PIK41338.1</t>
  </si>
  <si>
    <t>BSL78_00260</t>
  </si>
  <si>
    <t>PIK62809.1</t>
  </si>
  <si>
    <t>BSL78_11207</t>
  </si>
  <si>
    <t>PIK51908.1</t>
  </si>
  <si>
    <t>BSL78_01657</t>
  </si>
  <si>
    <t>PIK61436.1</t>
  </si>
  <si>
    <t>BSL78_22323</t>
  </si>
  <si>
    <t>PIK40835.1</t>
  </si>
  <si>
    <t>BSL78_01329</t>
  </si>
  <si>
    <t>PIK61775.1</t>
  </si>
  <si>
    <t>BSL78_00263</t>
  </si>
  <si>
    <t>PIK62812.1</t>
  </si>
  <si>
    <t>BSL78_00258</t>
  </si>
  <si>
    <t>PIK62807.1</t>
  </si>
  <si>
    <t>BSL78_03369</t>
  </si>
  <si>
    <t>PIK59707.1</t>
  </si>
  <si>
    <t>BSL78_03178</t>
  </si>
  <si>
    <t>PIK59882.1</t>
  </si>
  <si>
    <t>BSL78_05973</t>
  </si>
  <si>
    <t>PIK57153.1</t>
  </si>
  <si>
    <t>BSL78_24313</t>
  </si>
  <si>
    <t>PIK38847.1</t>
  </si>
  <si>
    <t>BSL78_11200</t>
  </si>
  <si>
    <t>PIK51901.1</t>
  </si>
  <si>
    <t>BSL78_03100</t>
  </si>
  <si>
    <t>PIK59945.1</t>
  </si>
  <si>
    <t>BSL78_05860</t>
  </si>
  <si>
    <t>PIK57224.1</t>
  </si>
  <si>
    <t>BSL78_09451</t>
  </si>
  <si>
    <t>PIK53639.1</t>
  </si>
  <si>
    <t>putative fibrinogen C domain-containing protein 1-like</t>
  </si>
  <si>
    <t>BSL78_04297</t>
  </si>
  <si>
    <t>PIK58776.1</t>
  </si>
  <si>
    <t>BSL78_01304</t>
  </si>
  <si>
    <t>PIK61750.1</t>
  </si>
  <si>
    <t>BSL78_24931</t>
  </si>
  <si>
    <t>PIK38233.1</t>
  </si>
  <si>
    <t>BSL78_26483</t>
  </si>
  <si>
    <t>PIK36680.1</t>
  </si>
  <si>
    <t>Tenascin-R</t>
  </si>
  <si>
    <t>BSL78_12175</t>
  </si>
  <si>
    <t>PIK50958.1</t>
  </si>
  <si>
    <t>putative angiopoietin-related protein 2-like, partial</t>
  </si>
  <si>
    <t>BSL78_25890</t>
  </si>
  <si>
    <t>PIK37290.1</t>
  </si>
  <si>
    <t>putative tenascin-N isoform X1, partial</t>
  </si>
  <si>
    <t>BSL78_11206</t>
  </si>
  <si>
    <t>PIK51907.1</t>
  </si>
  <si>
    <t>BSL78_03111</t>
  </si>
  <si>
    <t>PIK59956.1</t>
  </si>
  <si>
    <t>BSL78_09453</t>
  </si>
  <si>
    <t>PIK53641.1</t>
  </si>
  <si>
    <t>BSL78_22431</t>
  </si>
  <si>
    <t>PIK40721.1</t>
  </si>
  <si>
    <t>fibrinogen-related protein, partial</t>
  </si>
  <si>
    <t>BSL78_25398</t>
  </si>
  <si>
    <t>PIK37773.1</t>
  </si>
  <si>
    <t>BSL78_27678</t>
  </si>
  <si>
    <t>PIK35502.1</t>
  </si>
  <si>
    <t>putative veficolin-1-like isoform X2, partial</t>
  </si>
  <si>
    <t>BSL78_05542</t>
  </si>
  <si>
    <t>PIK57551.1</t>
  </si>
  <si>
    <t>BSL78_05857</t>
  </si>
  <si>
    <t>PIK57221.1</t>
  </si>
  <si>
    <t>putative fibrinogen-like protein 1 isoform X2, partial</t>
  </si>
  <si>
    <t>BSL78_23225</t>
  </si>
  <si>
    <t>PIK39935.1</t>
  </si>
  <si>
    <t>BSL78_03163</t>
  </si>
  <si>
    <t>PIK59867.1</t>
  </si>
  <si>
    <t>BSL78_25396</t>
  </si>
  <si>
    <t>PIK37771.1</t>
  </si>
  <si>
    <t>BSL78_11183</t>
  </si>
  <si>
    <t>PIK51928.1</t>
  </si>
  <si>
    <t>BSL78_07108</t>
  </si>
  <si>
    <t>PIK55960.1</t>
  </si>
  <si>
    <t>BSL78_00152</t>
  </si>
  <si>
    <t>PIK62917.1</t>
  </si>
  <si>
    <t>BSL78_28966</t>
  </si>
  <si>
    <t>PIK34208.1</t>
  </si>
  <si>
    <t>BSL78_16739</t>
  </si>
  <si>
    <t>PIK46390.1</t>
  </si>
  <si>
    <t>BSL78_15584</t>
  </si>
  <si>
    <t>PIK47566.1</t>
  </si>
  <si>
    <t>BSL78_13519</t>
  </si>
  <si>
    <t>PIK49583.1</t>
  </si>
  <si>
    <t>putative ficolin-2, partial</t>
  </si>
  <si>
    <t>BSL78_22315</t>
  </si>
  <si>
    <t>PIK40827.1</t>
  </si>
  <si>
    <t>BSL78_27226</t>
  </si>
  <si>
    <t>PIK35945.1</t>
  </si>
  <si>
    <t>BSL78_10220</t>
  </si>
  <si>
    <t>PIK52870.1</t>
  </si>
  <si>
    <t>Fibrinogen C domain-containing protein 1-B</t>
  </si>
  <si>
    <t>BSL78_20815</t>
  </si>
  <si>
    <t>PIK42332.1</t>
  </si>
  <si>
    <t>BSL78_03445</t>
  </si>
  <si>
    <t>PIK59649.1</t>
  </si>
  <si>
    <t>BSL78_21940</t>
  </si>
  <si>
    <t>PIK41205.1</t>
  </si>
  <si>
    <t>BSL78_04141</t>
  </si>
  <si>
    <t>PIK58924.1</t>
  </si>
  <si>
    <t>putative fibrillin-2-like</t>
  </si>
  <si>
    <t>BSL78_16019</t>
  </si>
  <si>
    <t>PIK47123.1</t>
  </si>
  <si>
    <t>BSL78_03271</t>
  </si>
  <si>
    <t>PIK59816.1</t>
  </si>
  <si>
    <t>putative fibrinogen-like protein A</t>
  </si>
  <si>
    <t>BSL78_20932</t>
  </si>
  <si>
    <t>PIK42220.1</t>
  </si>
  <si>
    <t>BSL78_21798</t>
  </si>
  <si>
    <t>PIK41348.1</t>
  </si>
  <si>
    <t>Fibrinogen-like 1</t>
  </si>
  <si>
    <t>BSL78_26340</t>
  </si>
  <si>
    <t>PIK36827.1</t>
  </si>
  <si>
    <t>BSL78_16130</t>
  </si>
  <si>
    <t>PIK46992.1</t>
  </si>
  <si>
    <t>putative ryncolin-3-like</t>
  </si>
  <si>
    <t>BSL78_22430</t>
  </si>
  <si>
    <t>PIK40720.1</t>
  </si>
  <si>
    <t>BSL78_11814</t>
  </si>
  <si>
    <t>PIK51294.1</t>
  </si>
  <si>
    <t>BSL78_27225</t>
  </si>
  <si>
    <t>PIK35944.1</t>
  </si>
  <si>
    <t>BSL78_05543</t>
  </si>
  <si>
    <t>PIK57552.1</t>
  </si>
  <si>
    <t>putative ficolin-1-like isoform X1</t>
  </si>
  <si>
    <t>BSL78_15374</t>
  </si>
  <si>
    <t>PIK47766.1</t>
  </si>
  <si>
    <t>BSL78_27807</t>
  </si>
  <si>
    <t>PIK35369.1</t>
  </si>
  <si>
    <t>BSL78_29613</t>
  </si>
  <si>
    <t>PIK33573.1</t>
  </si>
  <si>
    <t>BSL78_03384</t>
  </si>
  <si>
    <t>PIK59721.1</t>
  </si>
  <si>
    <t>putative angiopoietin-related protein 4</t>
  </si>
  <si>
    <t>BSL78_07110</t>
  </si>
  <si>
    <t>PIK55962.1</t>
  </si>
  <si>
    <t>BSL78_07133</t>
  </si>
  <si>
    <t>PIK55985.1</t>
  </si>
  <si>
    <t>BSL78_16869</t>
  </si>
  <si>
    <t>PIK46262.1</t>
  </si>
  <si>
    <t>BSL78_05398</t>
  </si>
  <si>
    <t>PIK57714.1</t>
  </si>
  <si>
    <t>BSL78_20132</t>
  </si>
  <si>
    <t>PIK43015.1</t>
  </si>
  <si>
    <t>putative ryncolin-2-like</t>
  </si>
  <si>
    <t>BSL78_13290</t>
  </si>
  <si>
    <t>PIK49847.1</t>
  </si>
  <si>
    <t>putative fibrinogen-like protein 1-like</t>
  </si>
  <si>
    <t>BSL78_04692</t>
  </si>
  <si>
    <t>PIK58375.1</t>
  </si>
  <si>
    <t>BSL78_28149</t>
  </si>
  <si>
    <t>PIK35026.1</t>
  </si>
  <si>
    <t>BSL78_24317</t>
  </si>
  <si>
    <t>PIK38851.1</t>
  </si>
  <si>
    <t>BSL78_18094</t>
  </si>
  <si>
    <t>PIK45038.1</t>
  </si>
  <si>
    <t>angiopoietin-like 1 precursor</t>
  </si>
  <si>
    <t>BSL78_16742</t>
  </si>
  <si>
    <t>PIK46393.1</t>
  </si>
  <si>
    <t>BSL78_09533</t>
  </si>
  <si>
    <t>PIK53566.1</t>
  </si>
  <si>
    <t>BSL78_01330</t>
  </si>
  <si>
    <t>PIK61776.1</t>
  </si>
  <si>
    <t>BSL78_21939</t>
  </si>
  <si>
    <t>PIK41204.1</t>
  </si>
  <si>
    <t>BSL78_25543</t>
  </si>
  <si>
    <t>PIK37636.1</t>
  </si>
  <si>
    <t>putative microfibril-associated glycoprotein 4-like</t>
  </si>
  <si>
    <t>BSL78_16022</t>
  </si>
  <si>
    <t>PIK47126.1</t>
  </si>
  <si>
    <t>BSL78_03358</t>
  </si>
  <si>
    <t>PIK59696.1</t>
  </si>
  <si>
    <t>BSL78_07405</t>
  </si>
  <si>
    <t>PIK55699.1</t>
  </si>
  <si>
    <t>BSL78_04691</t>
  </si>
  <si>
    <t>PIK58374.1</t>
  </si>
  <si>
    <t>putative alpha-tectorin-like</t>
  </si>
  <si>
    <t>BSL78_16129</t>
  </si>
  <si>
    <t>PIK46991.1</t>
  </si>
  <si>
    <t>BSL78_29153</t>
  </si>
  <si>
    <t>PIK34025.1</t>
  </si>
  <si>
    <t>BSL78_24199</t>
  </si>
  <si>
    <t>PIK38970.1</t>
  </si>
  <si>
    <t>BSL78_03169</t>
  </si>
  <si>
    <t>PIK59873.1</t>
  </si>
  <si>
    <t>putative angiopoietin-1 isoform X6</t>
  </si>
  <si>
    <t>BSL78_11203</t>
  </si>
  <si>
    <t>PIK51904.1</t>
  </si>
  <si>
    <t>BSL78_07134</t>
  </si>
  <si>
    <t>PIK55986.1</t>
  </si>
  <si>
    <t>BSL78_11603</t>
  </si>
  <si>
    <t>PIK51498.1</t>
  </si>
  <si>
    <t>putative angiopoietin-related protein 1-like</t>
  </si>
  <si>
    <t>BSL78_16024</t>
  </si>
  <si>
    <t>PIK47128.1</t>
  </si>
  <si>
    <t>BSL78_10048</t>
  </si>
  <si>
    <t>PIK53063.1</t>
  </si>
  <si>
    <t>putative angiopoietin-4 isoform X2, partial</t>
  </si>
  <si>
    <t>BSL78_21621</t>
  </si>
  <si>
    <t>PIK41518.1</t>
  </si>
  <si>
    <t>BSL78_01656</t>
  </si>
  <si>
    <t>PIK61435.1</t>
  </si>
  <si>
    <t>BSL78_21629</t>
  </si>
  <si>
    <t>PIK41526.1</t>
  </si>
  <si>
    <t>BSL78_10229</t>
  </si>
  <si>
    <t>PIK52879.1</t>
  </si>
  <si>
    <t>putative fibroleukin isoform X2</t>
  </si>
  <si>
    <t>BSL78_03097</t>
  </si>
  <si>
    <t>PIK59942.1</t>
  </si>
  <si>
    <t>BSL78_20977</t>
  </si>
  <si>
    <t>PIK42179.1</t>
  </si>
  <si>
    <t>BSL78_03114</t>
  </si>
  <si>
    <t>PIK59959.1</t>
  </si>
  <si>
    <t>putative fibrinogen C domain-containing protein 1-like isoform X2</t>
  </si>
  <si>
    <t>BSL78_14191</t>
  </si>
  <si>
    <t>PIK48946.1</t>
  </si>
  <si>
    <t>BSL78_29248</t>
  </si>
  <si>
    <t>PIK33933.1</t>
  </si>
  <si>
    <t>BSL78_03112</t>
  </si>
  <si>
    <t>PIK59957.1</t>
  </si>
  <si>
    <t>BSL78_14189</t>
  </si>
  <si>
    <t>PIK48944.1</t>
  </si>
  <si>
    <t>BSL78_25876</t>
  </si>
  <si>
    <t>PIK37276.1</t>
  </si>
  <si>
    <t>BSL78_16740</t>
  </si>
  <si>
    <t>PIK46391.1</t>
  </si>
  <si>
    <t>BSL78_15365</t>
  </si>
  <si>
    <t>PIK47757.1</t>
  </si>
  <si>
    <t>putative fibrinogen-like protein A-like, partial</t>
  </si>
  <si>
    <t>BSL78_20931</t>
  </si>
  <si>
    <t>PIK42219.1</t>
  </si>
  <si>
    <t>BSL78_07344</t>
  </si>
  <si>
    <t>PIK55733.1</t>
  </si>
  <si>
    <t>Ficolin-1</t>
  </si>
  <si>
    <t>BSL78_20131</t>
  </si>
  <si>
    <t>PIK43014.1</t>
  </si>
  <si>
    <t>BSL78_29851</t>
  </si>
  <si>
    <t>PIK33334.1</t>
  </si>
  <si>
    <t>BSL78_21815</t>
  </si>
  <si>
    <t>PIK41337.1</t>
  </si>
  <si>
    <t>BSL78_03368</t>
  </si>
  <si>
    <t>PIK59706.1</t>
  </si>
  <si>
    <t>Fibrinogen C domain containing protein, partial</t>
  </si>
  <si>
    <t>BSL78_21801</t>
  </si>
  <si>
    <t>PIK41351.1</t>
  </si>
  <si>
    <t>BSL78_03105</t>
  </si>
  <si>
    <t>PIK59950.1</t>
  </si>
  <si>
    <t>BSL78_03367</t>
  </si>
  <si>
    <t>PIK59705.1</t>
  </si>
  <si>
    <t>BSL78_05850</t>
  </si>
  <si>
    <t>PIK57214.1</t>
  </si>
  <si>
    <t>BSL78_20366</t>
  </si>
  <si>
    <t>PIK42792.1</t>
  </si>
  <si>
    <t>BSL78_15371</t>
  </si>
  <si>
    <t>PIK47763.1</t>
  </si>
  <si>
    <t>BSL78_03104</t>
  </si>
  <si>
    <t>PIK59949.1</t>
  </si>
  <si>
    <t>BSL78_05549</t>
  </si>
  <si>
    <t>PIK57558.1</t>
  </si>
  <si>
    <t>BSL78_09534</t>
  </si>
  <si>
    <t>PIK53567.1</t>
  </si>
  <si>
    <t>BSL78_05050</t>
  </si>
  <si>
    <t>PIK58014.1</t>
  </si>
  <si>
    <t>BSL78_21622</t>
  </si>
  <si>
    <t>PIK41519.1</t>
  </si>
  <si>
    <t>BSL78_15375</t>
  </si>
  <si>
    <t>PIK47767.1</t>
  </si>
  <si>
    <t>BSL78_10470</t>
  </si>
  <si>
    <t>PIK52654.1</t>
  </si>
  <si>
    <t>BSL78_08060</t>
  </si>
  <si>
    <t>PIK55013.1</t>
  </si>
  <si>
    <t>BSL78_03437</t>
  </si>
  <si>
    <t>PIK59641.1</t>
  </si>
  <si>
    <t>BSL78_11684</t>
  </si>
  <si>
    <t>PIK51407.1</t>
  </si>
  <si>
    <t>BSL78_11204</t>
  </si>
  <si>
    <t>PIK51905.1</t>
  </si>
  <si>
    <t>BSL78_22091</t>
  </si>
  <si>
    <t>PIK41049.1</t>
  </si>
  <si>
    <t>BSL78_20975</t>
  </si>
  <si>
    <t>PIK42177.1</t>
  </si>
  <si>
    <t>BSL78_29883</t>
  </si>
  <si>
    <t>PIK33303.1</t>
  </si>
  <si>
    <t>BSL78_26341</t>
  </si>
  <si>
    <t>PIK36828.1</t>
  </si>
  <si>
    <t>BSL78_01308</t>
  </si>
  <si>
    <t>PIK61754.1</t>
  </si>
  <si>
    <t>BSL78_03103</t>
  </si>
  <si>
    <t>PIK59948.1</t>
  </si>
  <si>
    <t>BSL78_13520</t>
  </si>
  <si>
    <t>PIK49584.1</t>
  </si>
  <si>
    <t>BSL78_20820</t>
  </si>
  <si>
    <t>PIK42337.1</t>
  </si>
  <si>
    <t>BSL78_14657</t>
  </si>
  <si>
    <t>PIK48463.1</t>
  </si>
  <si>
    <t>BSL78_10878</t>
  </si>
  <si>
    <t>PIK52216.1</t>
  </si>
  <si>
    <t>BSL78_15376</t>
  </si>
  <si>
    <t>PIK47768.1</t>
  </si>
  <si>
    <t>putative tenascin-R-like, partial</t>
  </si>
  <si>
    <t>BSL78_29154</t>
  </si>
  <si>
    <t>PIK34026.1</t>
  </si>
  <si>
    <t>BSL78_20821</t>
  </si>
  <si>
    <t>PIK42338.1</t>
  </si>
  <si>
    <t>BSL78_16871</t>
  </si>
  <si>
    <t>PIK46264.1</t>
  </si>
  <si>
    <t>BSL78_04698</t>
  </si>
  <si>
    <t>PIK58381.1</t>
  </si>
  <si>
    <t>BSL78_09450</t>
  </si>
  <si>
    <t>PIK53638.1</t>
  </si>
  <si>
    <t>putative ryncolin-1-like, partial</t>
  </si>
  <si>
    <t>BSL78_03191</t>
  </si>
  <si>
    <t>PIK59895.1</t>
  </si>
  <si>
    <t>BSL78_09610</t>
  </si>
  <si>
    <t>PIK53515.1</t>
  </si>
  <si>
    <t>BSL78_11181</t>
  </si>
  <si>
    <t>PIK51926.1</t>
  </si>
  <si>
    <t>BSL78_04708</t>
  </si>
  <si>
    <t>PIK58390.1</t>
  </si>
  <si>
    <t>BSL78_03442</t>
  </si>
  <si>
    <t>PIK59646.1</t>
  </si>
  <si>
    <t>BSL78_21623</t>
  </si>
  <si>
    <t>PIK41520.1</t>
  </si>
  <si>
    <t>putative tenascin-X-like</t>
  </si>
  <si>
    <t>BSL78_20824</t>
  </si>
  <si>
    <t>PIK42341.1</t>
  </si>
  <si>
    <t>BSL78_15373</t>
  </si>
  <si>
    <t>PIK47765.1</t>
  </si>
  <si>
    <t>Zonadhesin, partial</t>
  </si>
  <si>
    <t>BSL78_01655</t>
  </si>
  <si>
    <t>PIK61434.1</t>
  </si>
  <si>
    <t>BSL78_21620</t>
  </si>
  <si>
    <t>PIK41517.1</t>
  </si>
  <si>
    <t>putative tenascin-N-like</t>
  </si>
  <si>
    <t>BSL78_01298</t>
  </si>
  <si>
    <t>PIK61744.1</t>
  </si>
  <si>
    <t>BSL78_05399</t>
  </si>
  <si>
    <t>PIK57715.1</t>
  </si>
  <si>
    <t>BSL78_10217</t>
  </si>
  <si>
    <t>PIK52867.1</t>
  </si>
  <si>
    <t>EGF calcium-binding domain protein</t>
  </si>
  <si>
    <t>BSL78_20677</t>
  </si>
  <si>
    <t>PIK42471.1</t>
  </si>
  <si>
    <t>BSL78_16741</t>
  </si>
  <si>
    <t>PIK46392.1</t>
  </si>
  <si>
    <t>BSL78_20967</t>
  </si>
  <si>
    <t>PIK42170.1</t>
  </si>
  <si>
    <t>BSL78_04142</t>
  </si>
  <si>
    <t>PIK58925.1</t>
  </si>
  <si>
    <t>BSL78_00791</t>
  </si>
  <si>
    <t>PIK62268.1</t>
  </si>
  <si>
    <t>BSL78_24311</t>
  </si>
  <si>
    <t>PIK38845.1</t>
  </si>
  <si>
    <t>BSL78_15370</t>
  </si>
  <si>
    <t>PIK47762.1</t>
  </si>
  <si>
    <t>BSL78_24932</t>
  </si>
  <si>
    <t>PIK38234.1</t>
  </si>
  <si>
    <t>BSL78_20410</t>
  </si>
  <si>
    <t>PIK42738.1</t>
  </si>
  <si>
    <t>LRRNT and LRR 8 domain containing protein</t>
  </si>
  <si>
    <t>BSL78_05819</t>
  </si>
  <si>
    <t>PIK57249.1</t>
  </si>
  <si>
    <t>putative carboxypeptidase N subunit 2-like</t>
  </si>
  <si>
    <t>BSL78_00949</t>
  </si>
  <si>
    <t>PIK62129.1</t>
  </si>
  <si>
    <t>putative CCR4-NOT transcription complex subunit 6-like isoform X2</t>
  </si>
  <si>
    <t>BSL78_09390</t>
  </si>
  <si>
    <t>PIK53721.1</t>
  </si>
  <si>
    <t>BSL78_23686</t>
  </si>
  <si>
    <t>PIK39468.1</t>
  </si>
  <si>
    <t>putative ras suppressor protein 1</t>
  </si>
  <si>
    <t>BSL78_03907</t>
  </si>
  <si>
    <t>PIK59161.1</t>
  </si>
  <si>
    <t>putative protein phosphatase 1 regulatory subunit 7</t>
  </si>
  <si>
    <t>BSL78_10168</t>
  </si>
  <si>
    <t>PIK52919.1</t>
  </si>
  <si>
    <t>putative slit-like 3 protein-like</t>
  </si>
  <si>
    <t>BSL78_05694</t>
  </si>
  <si>
    <t>PIK57367.1</t>
  </si>
  <si>
    <t>BSL78_29310</t>
  </si>
  <si>
    <t>PIK33873.1</t>
  </si>
  <si>
    <t>putative slit-like 3 protein</t>
  </si>
  <si>
    <t>BSL78_22722</t>
  </si>
  <si>
    <t>PIK40439.1</t>
  </si>
  <si>
    <t>putative tubulin-specific chaperone cofactor E-like protein</t>
  </si>
  <si>
    <t>BSL78_30140</t>
  </si>
  <si>
    <t>PIK33047.1</t>
  </si>
  <si>
    <t>putative carboxypeptidase N subunit 2</t>
  </si>
  <si>
    <t>BSL78_10609</t>
  </si>
  <si>
    <t>PIK52511.1</t>
  </si>
  <si>
    <t>putative tubulin-specific chaperone E</t>
  </si>
  <si>
    <t>BSL78_17684</t>
  </si>
  <si>
    <t>PIK45452.1</t>
  </si>
  <si>
    <t>toll-like receptor 3</t>
  </si>
  <si>
    <t>BSL78_18292</t>
  </si>
  <si>
    <t>PIK44844.1</t>
  </si>
  <si>
    <t>BSL78_05882</t>
  </si>
  <si>
    <t>PIK57183.1</t>
  </si>
  <si>
    <t>putative centriolin-like</t>
  </si>
  <si>
    <t>BSL78_26141</t>
  </si>
  <si>
    <t>PIK37025.1</t>
  </si>
  <si>
    <t>putative PH domain leucine-rich repeat-containing protein phosphatase 2-like</t>
  </si>
  <si>
    <t>BSL78_29861</t>
  </si>
  <si>
    <t>PIK33323.1</t>
  </si>
  <si>
    <t>variable lymphocyte receptor B</t>
  </si>
  <si>
    <t>BSL78_09746</t>
  </si>
  <si>
    <t>PIK53329.1</t>
  </si>
  <si>
    <t>putative platelet glycoprotein V</t>
  </si>
  <si>
    <t>BSL78_25798</t>
  </si>
  <si>
    <t>PIK37372.1</t>
  </si>
  <si>
    <t>variable lymphocyte receptor A diversity region</t>
  </si>
  <si>
    <t>BSL78_26107</t>
  </si>
  <si>
    <t>PIK37061.1</t>
  </si>
  <si>
    <t>BSL78_02251</t>
  </si>
  <si>
    <t>PIK60851.1</t>
  </si>
  <si>
    <t>BSL78_06622</t>
  </si>
  <si>
    <t>PIK56459.1</t>
  </si>
  <si>
    <t>putative platelet glycoprotein Ib alpha chain-like</t>
  </si>
  <si>
    <t>BSL78_17810</t>
  </si>
  <si>
    <t>PIK45345.1</t>
  </si>
  <si>
    <t>Chain A, The Hagfish Variable Lymphocyte Receptors A29, partial</t>
  </si>
  <si>
    <t>BSL78_13928</t>
  </si>
  <si>
    <t>PIK49198.1</t>
  </si>
  <si>
    <t>protein slit</t>
  </si>
  <si>
    <t>BSL78_29670</t>
  </si>
  <si>
    <t>PIK33511.1</t>
  </si>
  <si>
    <t>putative slit-like 1 protein-like</t>
  </si>
  <si>
    <t>BSL78_12508</t>
  </si>
  <si>
    <t>PIK50604.1</t>
  </si>
  <si>
    <t>BSL78_09222</t>
  </si>
  <si>
    <t>PIK53904.1</t>
  </si>
  <si>
    <t>putative insulin-like growth factor-binding protein complex acid labile subunit</t>
  </si>
  <si>
    <t>BSL78_09220</t>
  </si>
  <si>
    <t>PIK53902.1</t>
  </si>
  <si>
    <t>Insulin-like growth factor-binding protein complex acid labile chain</t>
  </si>
  <si>
    <t>BSL78_13401</t>
  </si>
  <si>
    <t>PIK49725.1</t>
  </si>
  <si>
    <t>TKL protein kinase</t>
  </si>
  <si>
    <t>BSL78_29417</t>
  </si>
  <si>
    <t>PIK33769.1</t>
  </si>
  <si>
    <t>putative receptor-type tyrosine-protein phosphatase F</t>
  </si>
  <si>
    <t>BSL78_24604</t>
  </si>
  <si>
    <t>PIK38565.1</t>
  </si>
  <si>
    <t>BSL78_28012</t>
  </si>
  <si>
    <t>PIK35164.1</t>
  </si>
  <si>
    <t>putative receptor-type tyrosine-protein phosphatase T isoform X2</t>
  </si>
  <si>
    <t>BSL78_28029</t>
  </si>
  <si>
    <t>PIK35144.1</t>
  </si>
  <si>
    <t>putative neogenin</t>
  </si>
  <si>
    <t>BSL78_03651</t>
  </si>
  <si>
    <t>PIK59438.1</t>
  </si>
  <si>
    <t>putative fibronectin-like</t>
  </si>
  <si>
    <t>BSL78_29747</t>
  </si>
  <si>
    <t>PIK33442.1</t>
  </si>
  <si>
    <t>putative fibronectin, partial</t>
  </si>
  <si>
    <t>BSL78_03644</t>
  </si>
  <si>
    <t>PIK59431.1</t>
  </si>
  <si>
    <t>putative receptor-type tyrosine-protein phosphatase delta-like</t>
  </si>
  <si>
    <t>BSL78_08181</t>
  </si>
  <si>
    <t>PIK54898.1</t>
  </si>
  <si>
    <t>putative neogenin-like</t>
  </si>
  <si>
    <t>BSL78_21213</t>
  </si>
  <si>
    <t>PIK41926.1</t>
  </si>
  <si>
    <t>putative tyrosine-protein kinase</t>
  </si>
  <si>
    <t>BSL78_15931</t>
  </si>
  <si>
    <t>PIK47208.1</t>
  </si>
  <si>
    <t>BSL78_27044</t>
  </si>
  <si>
    <t>PIK36123.1</t>
  </si>
  <si>
    <t>BSL78_28013</t>
  </si>
  <si>
    <t>PIK35165.1</t>
  </si>
  <si>
    <t>putative receptor-type tyrosine-protein phosphatase F, partial</t>
  </si>
  <si>
    <t>BSL78_18774</t>
  </si>
  <si>
    <t>PIK44380.1</t>
  </si>
  <si>
    <t>putative tie-like receptor tyrosine kinase</t>
  </si>
  <si>
    <t>BSL78_11214</t>
  </si>
  <si>
    <t>PIK51915.1</t>
  </si>
  <si>
    <t>protein sidekick</t>
  </si>
  <si>
    <t>BSL78_15932</t>
  </si>
  <si>
    <t>PIK47209.1</t>
  </si>
  <si>
    <t>BSL78_14240</t>
  </si>
  <si>
    <t>PIK48874.1</t>
  </si>
  <si>
    <t>putative phosphatidylinositol phosphatase PTPRQ-like, partial</t>
  </si>
  <si>
    <t>BSL78_17509</t>
  </si>
  <si>
    <t>PIK45629.1</t>
  </si>
  <si>
    <t>putative ankyrin repeat and fibronectin type-III domain-containing protein 1</t>
  </si>
  <si>
    <t>BSL78_04902</t>
  </si>
  <si>
    <t>PIK58178.1</t>
  </si>
  <si>
    <t>putative receptor-type tyrosine-protein phosphatase mu-like</t>
  </si>
  <si>
    <t>BSL78_15598</t>
  </si>
  <si>
    <t>PIK47546.1</t>
  </si>
  <si>
    <t>putative neural cell adhesion molecule 1-like, partial</t>
  </si>
  <si>
    <t>BSL78_01497</t>
  </si>
  <si>
    <t>PIK61572.1</t>
  </si>
  <si>
    <t>Fibronectin domain-containing protein</t>
  </si>
  <si>
    <t>BSL78_21048</t>
  </si>
  <si>
    <t>PIK42092.1</t>
  </si>
  <si>
    <t>neogenin/DCC</t>
  </si>
  <si>
    <t>BSL78_00733</t>
  </si>
  <si>
    <t>PIK62302.1</t>
  </si>
  <si>
    <t>putative usherin</t>
  </si>
  <si>
    <t>BSL78_18272</t>
  </si>
  <si>
    <t>PIK44887.1</t>
  </si>
  <si>
    <t>BSL78_00501</t>
  </si>
  <si>
    <t>PIK62605.1</t>
  </si>
  <si>
    <t>putative receptor-type tyrosine-protein phosphatase F isoform X1</t>
  </si>
  <si>
    <t>BSL78_24498</t>
  </si>
  <si>
    <t>PIK38664.1</t>
  </si>
  <si>
    <t>putative RIMS-binding protein 2 isoform X7</t>
  </si>
  <si>
    <t>BSL78_13499</t>
  </si>
  <si>
    <t>PIK49621.1</t>
  </si>
  <si>
    <t>putative RIMS-binding protein 2 isoform X3</t>
  </si>
  <si>
    <t>BSL78_05625</t>
  </si>
  <si>
    <t>PIK57472.1</t>
  </si>
  <si>
    <t>putative receptor-type tyrosine-protein phosphatase beta</t>
  </si>
  <si>
    <t>BSL78_05526</t>
  </si>
  <si>
    <t>PIK57536.1</t>
  </si>
  <si>
    <t>BSL78_19484</t>
  </si>
  <si>
    <t>PIK43649.1</t>
  </si>
  <si>
    <t>putative E3 ubiquitin-protein ligase Trim36</t>
  </si>
  <si>
    <t>BSL78_11252</t>
  </si>
  <si>
    <t>PIK51875.1</t>
  </si>
  <si>
    <t>BSL78_12051</t>
  </si>
  <si>
    <t>PIK51058.1</t>
  </si>
  <si>
    <t>putative tyrosine-protein phosphatase Lar-like</t>
  </si>
  <si>
    <t>BSL78_28794</t>
  </si>
  <si>
    <t>PIK34379.1</t>
  </si>
  <si>
    <t>BSL78_28797</t>
  </si>
  <si>
    <t>PIK34382.1</t>
  </si>
  <si>
    <t>putative phosphatidylinositol phosphatase PTPRQ, partial</t>
  </si>
  <si>
    <t>BSL78_27543</t>
  </si>
  <si>
    <t>PIK35631.1</t>
  </si>
  <si>
    <t>putative Down syndrome cell adhesion molecule-like</t>
  </si>
  <si>
    <t>BSL78_16832</t>
  </si>
  <si>
    <t>PIK46300.1</t>
  </si>
  <si>
    <t>putative angiopoietin-1 receptor</t>
  </si>
  <si>
    <t>BSL78_13183</t>
  </si>
  <si>
    <t>PIK49976.1</t>
  </si>
  <si>
    <t>protogenin</t>
  </si>
  <si>
    <t>BSL78_12053</t>
  </si>
  <si>
    <t>PIK51060.1</t>
  </si>
  <si>
    <t>BSL78_15570</t>
  </si>
  <si>
    <t>PIK47552.1</t>
  </si>
  <si>
    <t>BSL78_26670</t>
  </si>
  <si>
    <t>PIK36505.1</t>
  </si>
  <si>
    <t>BSL78_27542</t>
  </si>
  <si>
    <t>PIK35630.1</t>
  </si>
  <si>
    <t>BSL78_03423</t>
  </si>
  <si>
    <t>PIK59692.1</t>
  </si>
  <si>
    <t>putative activating transcription factor 7-interacting protein 1 isoform X1</t>
  </si>
  <si>
    <t>BSL78_03154</t>
  </si>
  <si>
    <t>PIK59934.1</t>
  </si>
  <si>
    <t>Fibronectin, type III domain and Immunoglobulin-like fold domain-containing protein</t>
  </si>
  <si>
    <t>BSL78_21211</t>
  </si>
  <si>
    <t>PIK41924.1</t>
  </si>
  <si>
    <t>putative neogenin-like, partial</t>
  </si>
  <si>
    <t>BSL78_02440</t>
  </si>
  <si>
    <t>PIK60596.1</t>
  </si>
  <si>
    <t>putative angiopoietin-1 receptor-like</t>
  </si>
  <si>
    <t>BSL78_04903</t>
  </si>
  <si>
    <t>PIK58179.1</t>
  </si>
  <si>
    <t>putative tyrosine-protein kinase, partial</t>
  </si>
  <si>
    <t>BSL78_00005</t>
  </si>
  <si>
    <t>PIK62998.1</t>
  </si>
  <si>
    <t>BSL78_16834</t>
  </si>
  <si>
    <t>PIK46302.1</t>
  </si>
  <si>
    <t>BSL78_02253</t>
  </si>
  <si>
    <t>PIK60853.1</t>
  </si>
  <si>
    <t>BSL78_16839</t>
  </si>
  <si>
    <t>PIK46307.1</t>
  </si>
  <si>
    <t>BSL78_08482</t>
  </si>
  <si>
    <t>PIK54629.1</t>
  </si>
  <si>
    <t>BSL78_21216</t>
  </si>
  <si>
    <t>PIK41929.1</t>
  </si>
  <si>
    <t>BSL78_06688</t>
  </si>
  <si>
    <t>PIK56444.1</t>
  </si>
  <si>
    <t>putative hyalin-like</t>
  </si>
  <si>
    <t>BSL78_23483</t>
  </si>
  <si>
    <t>PIK39678.1</t>
  </si>
  <si>
    <t>BSL78_19876</t>
  </si>
  <si>
    <t>PIK43285.1</t>
  </si>
  <si>
    <t>BSL78_28010</t>
  </si>
  <si>
    <t>PIK35162.1</t>
  </si>
  <si>
    <t>fibronectin type III domain protein</t>
  </si>
  <si>
    <t>BSL78_08518</t>
  </si>
  <si>
    <t>PIK54587.1</t>
  </si>
  <si>
    <t>BSL78_29237</t>
  </si>
  <si>
    <t>PIK33942.1</t>
  </si>
  <si>
    <t>putative integrin beta-4</t>
  </si>
  <si>
    <t>BSL78_08515</t>
  </si>
  <si>
    <t>PIK54584.1</t>
  </si>
  <si>
    <t>BSL78_25836</t>
  </si>
  <si>
    <t>PIK37337.1</t>
  </si>
  <si>
    <t>BSL78_05656</t>
  </si>
  <si>
    <t>PIK57442.1</t>
  </si>
  <si>
    <t>putative macrophage mannose receptor 1-like</t>
  </si>
  <si>
    <t>BSL78_22416</t>
  </si>
  <si>
    <t>PIK40735.1</t>
  </si>
  <si>
    <t>BSL78_22028</t>
  </si>
  <si>
    <t>PIK41118.1</t>
  </si>
  <si>
    <t>BSL78_17448</t>
  </si>
  <si>
    <t>PIK45685.1</t>
  </si>
  <si>
    <t>BSL78_13927</t>
  </si>
  <si>
    <t>PIK49197.1</t>
  </si>
  <si>
    <t>putative angiopoietin-1 receptor-like, partial</t>
  </si>
  <si>
    <t>BSL78_29236</t>
  </si>
  <si>
    <t>PIK33941.1</t>
  </si>
  <si>
    <t>BSL78_08513</t>
  </si>
  <si>
    <t>PIK54582.1</t>
  </si>
  <si>
    <t>BSL78_12052</t>
  </si>
  <si>
    <t>PIK51059.1</t>
  </si>
  <si>
    <t>BSL78_19875</t>
  </si>
  <si>
    <t>PIK43284.1</t>
  </si>
  <si>
    <t>putative tenascin isoform X1</t>
  </si>
  <si>
    <t>BSL78_27144</t>
  </si>
  <si>
    <t>PIK36022.1</t>
  </si>
  <si>
    <t>putative sushi, nidogen and EGF-like domain-containing protein 1</t>
  </si>
  <si>
    <t>BSL78_06907</t>
  </si>
  <si>
    <t>PIK56169.1</t>
  </si>
  <si>
    <t>putative alpha-tectorin-like, partial</t>
  </si>
  <si>
    <t>BSL78_01040</t>
  </si>
  <si>
    <t>PIK62029.1</t>
  </si>
  <si>
    <t>BSL78_05182</t>
  </si>
  <si>
    <t>PIK57901.1</t>
  </si>
  <si>
    <t>putative fibrillin-1 isoform X5</t>
  </si>
  <si>
    <t>BSL78_09757</t>
  </si>
  <si>
    <t>PIK53340.1</t>
  </si>
  <si>
    <t>BSL78_19143</t>
  </si>
  <si>
    <t>PIK43996.1</t>
  </si>
  <si>
    <t>putative laminin subunit alpha-5-like</t>
  </si>
  <si>
    <t>BSL78_13983</t>
  </si>
  <si>
    <t>PIK49149.1</t>
  </si>
  <si>
    <t>putative netrin-G1</t>
  </si>
  <si>
    <t>BSL78_00924</t>
  </si>
  <si>
    <t>PIK62201.1</t>
  </si>
  <si>
    <t>BSL78_01699</t>
  </si>
  <si>
    <t>PIK61400.1</t>
  </si>
  <si>
    <t>putative cartilage oligomeric matrix protein</t>
  </si>
  <si>
    <t>BSL78_20549</t>
  </si>
  <si>
    <t>PIK42596.1</t>
  </si>
  <si>
    <t>putative thrombospondin-3a</t>
  </si>
  <si>
    <t>BSL78_11099</t>
  </si>
  <si>
    <t>PIK52026.1</t>
  </si>
  <si>
    <t>putative microfibrillar-associated protein 1</t>
  </si>
  <si>
    <t>BSL78_21313</t>
  </si>
  <si>
    <t>PIK41832.1</t>
  </si>
  <si>
    <t>BSL78_24789</t>
  </si>
  <si>
    <t>PIK38376.1</t>
  </si>
  <si>
    <t>putative multiple epidermal growth factor-like domains protein 6, partial</t>
    <phoneticPr fontId="2" type="noConversion"/>
  </si>
  <si>
    <t>BSL78_11769</t>
  </si>
  <si>
    <t>PIK51332.1</t>
  </si>
  <si>
    <t>sushi, nidogen and EGF-like domain-containing protein 1, partial</t>
  </si>
  <si>
    <t>BSL78_01354</t>
  </si>
  <si>
    <t>PIK61724.1</t>
  </si>
  <si>
    <t>BSL78_27562</t>
  </si>
  <si>
    <t>PIK35611.1</t>
  </si>
  <si>
    <t>putative sushi, von Willebrand factor, partial</t>
  </si>
  <si>
    <t>BSL78_07160</t>
  </si>
  <si>
    <t>PIK55932.1</t>
  </si>
  <si>
    <t>putative sushi, von Willebrand factor type A, partial</t>
  </si>
  <si>
    <t>BSL78_20905</t>
  </si>
  <si>
    <t>PIK42250.1</t>
  </si>
  <si>
    <t>BSL78_19665</t>
  </si>
  <si>
    <t>PIK43484.1</t>
  </si>
  <si>
    <t>BSL78_26313</t>
  </si>
  <si>
    <t>PIK36853.1</t>
  </si>
  <si>
    <t>BSL78_27563</t>
  </si>
  <si>
    <t>PIK35612.1</t>
  </si>
  <si>
    <t>BSL78_19667</t>
  </si>
  <si>
    <t>PIK43486.1</t>
  </si>
  <si>
    <t>BSL78_17358</t>
  </si>
  <si>
    <t>PIK45786.1</t>
  </si>
  <si>
    <t>BSL78_20608</t>
  </si>
  <si>
    <t>PIK42532.1</t>
  </si>
  <si>
    <t>BSL78_19395</t>
  </si>
  <si>
    <t>PIK43760.1</t>
  </si>
  <si>
    <t>BSL78_24348</t>
  </si>
  <si>
    <t>PIK38813.1</t>
  </si>
  <si>
    <t>BSL78_29780</t>
  </si>
  <si>
    <t>PIK33405.1</t>
  </si>
  <si>
    <t>BSL78_01491</t>
  </si>
  <si>
    <t>PIK61566.1</t>
  </si>
  <si>
    <t>BSL78_07551</t>
  </si>
  <si>
    <t>PIK55546.1</t>
  </si>
  <si>
    <t>BSL78_07552</t>
  </si>
  <si>
    <t>PIK55547.1</t>
  </si>
  <si>
    <t>BSL78_10625</t>
  </si>
  <si>
    <t>PIK52467.1</t>
  </si>
  <si>
    <t>BSL78_29503</t>
  </si>
  <si>
    <t>PIK33677.1</t>
  </si>
  <si>
    <t>BSL78_21243</t>
  </si>
  <si>
    <t>PIK41906.1</t>
  </si>
  <si>
    <t>BSL78_28394</t>
  </si>
  <si>
    <t>PIK34782.1</t>
  </si>
  <si>
    <t>BSL78_09991</t>
  </si>
  <si>
    <t>PIK53121.1</t>
  </si>
  <si>
    <t>BSL78_09992</t>
  </si>
  <si>
    <t>PIK53122.1</t>
  </si>
  <si>
    <t>BSL78_16730</t>
  </si>
  <si>
    <t>PIK46411.1</t>
  </si>
  <si>
    <t>BSL78_09994</t>
  </si>
  <si>
    <t>PIK53124.1</t>
  </si>
  <si>
    <t>BSL78_20904</t>
  </si>
  <si>
    <t>PIK42249.1</t>
  </si>
  <si>
    <t>BSL78_17453</t>
  </si>
  <si>
    <t>PIK45675.1</t>
  </si>
  <si>
    <t>BSL78_18095</t>
  </si>
  <si>
    <t>PIK45039.1</t>
  </si>
  <si>
    <t>BSL78_01509</t>
  </si>
  <si>
    <t>PIK61584.1</t>
  </si>
  <si>
    <t>BSL78_24337</t>
  </si>
  <si>
    <t>PIK38817.1</t>
  </si>
  <si>
    <t>BSL78_01506</t>
  </si>
  <si>
    <t>PIK61581.1</t>
  </si>
  <si>
    <t>BSL78_01505</t>
  </si>
  <si>
    <t>PIK61580.1</t>
  </si>
  <si>
    <t>BSL78_01510</t>
  </si>
  <si>
    <t>PIK61585.1</t>
  </si>
  <si>
    <t>BSL78_01488</t>
  </si>
  <si>
    <t>PIK61563.1</t>
  </si>
  <si>
    <t>BSL78_02403</t>
  </si>
  <si>
    <t>PIK60711.1</t>
  </si>
  <si>
    <t>putative fibrillin-1</t>
    <phoneticPr fontId="2" type="noConversion"/>
  </si>
  <si>
    <t>BSL78_16303</t>
  </si>
  <si>
    <t>PIK46844.1</t>
  </si>
  <si>
    <t>Flagellar hook-length control protein FliK, partial</t>
  </si>
  <si>
    <t>BSL78_17463</t>
  </si>
  <si>
    <t>PIK45666.1</t>
  </si>
  <si>
    <t>putative cadherin EGF LAG seven-pass G-type receptor 1-like, partial</t>
  </si>
  <si>
    <t>BSL78_22224</t>
  </si>
  <si>
    <t>PIK40930.1</t>
  </si>
  <si>
    <t>putative laminin-like protein epi-1</t>
  </si>
  <si>
    <t>BSL78_04541</t>
  </si>
  <si>
    <t>PIK58517.1</t>
  </si>
  <si>
    <t>BSL78_07605</t>
  </si>
  <si>
    <t>PIK55523.1</t>
  </si>
  <si>
    <t>BSL78_25920</t>
  </si>
  <si>
    <t>PIK37245.1</t>
  </si>
  <si>
    <t>putative collagen alpha-1(XV) chain</t>
  </si>
  <si>
    <t>BSL78_19754</t>
  </si>
  <si>
    <t>PIK43395.1</t>
  </si>
  <si>
    <t>putative neurexin-3 isoform X5</t>
  </si>
  <si>
    <t>BSL78_13976</t>
  </si>
  <si>
    <t>PIK49142.1</t>
  </si>
  <si>
    <t>putative neurogenic locus notch-like protein 1-like</t>
  </si>
  <si>
    <t>BSL78_13556</t>
  </si>
  <si>
    <t>PIK49578.1</t>
  </si>
  <si>
    <t>putative protocadherin Fat 1-like</t>
  </si>
  <si>
    <t>BSL78_26090</t>
  </si>
  <si>
    <t>PIK37073.1</t>
  </si>
  <si>
    <t>FAT tumor suppressor-like protein</t>
  </si>
  <si>
    <t>BSL78_13558</t>
  </si>
  <si>
    <t>PIK49580.1</t>
  </si>
  <si>
    <t>putative neurogenic locus notch-like protein 3</t>
  </si>
  <si>
    <t>BSL78_19755</t>
  </si>
  <si>
    <t>PIK43396.1</t>
  </si>
  <si>
    <t>putative neurexin-3 isoform X2</t>
  </si>
  <si>
    <t>BSL78_04937</t>
  </si>
  <si>
    <t>PIK58137.1</t>
  </si>
  <si>
    <t>putative fibrillin-2</t>
  </si>
  <si>
    <t>BSL78_11164</t>
  </si>
  <si>
    <t>PIK51956.1</t>
  </si>
  <si>
    <t>putative protocadherin Fat 4 isoform X2</t>
  </si>
  <si>
    <t>BSL78_23356</t>
  </si>
  <si>
    <t>PIK39802.1</t>
  </si>
  <si>
    <t>putative cubilin</t>
    <phoneticPr fontId="2" type="noConversion"/>
  </si>
  <si>
    <t>BSL78_19263</t>
  </si>
  <si>
    <t>PIK43871.1</t>
  </si>
  <si>
    <t>bone morphogenic protein 1</t>
  </si>
  <si>
    <t>BSL78_23358</t>
  </si>
  <si>
    <t>PIK39804.1</t>
  </si>
  <si>
    <t>putative cubilin</t>
  </si>
  <si>
    <t>BSL78_18612</t>
  </si>
  <si>
    <t>PIK44515.1</t>
  </si>
  <si>
    <t>bone morphogenic protein 1</t>
    <phoneticPr fontId="2" type="noConversion"/>
  </si>
  <si>
    <t>BSL78_14616</t>
  </si>
  <si>
    <t>PIK48514.1</t>
  </si>
  <si>
    <t>BSL78_14615</t>
  </si>
  <si>
    <t>PIK48513.1</t>
  </si>
  <si>
    <t>BSL78_18610</t>
  </si>
  <si>
    <t>PIK44513.1</t>
  </si>
  <si>
    <t>BSL78_14614</t>
  </si>
  <si>
    <t>PIK48512.1</t>
  </si>
  <si>
    <t>BSL78_05637</t>
  </si>
  <si>
    <t>PIK57484.1</t>
  </si>
  <si>
    <t>BSL78_28085</t>
  </si>
  <si>
    <t>PIK35087.1</t>
  </si>
  <si>
    <t>BSL78_11504</t>
  </si>
  <si>
    <t>PIK51632.1</t>
  </si>
  <si>
    <t>Fibropellin-3</t>
    <phoneticPr fontId="2" type="noConversion"/>
  </si>
  <si>
    <t>BSL78_11508</t>
  </si>
  <si>
    <t>PIK51636.1</t>
  </si>
  <si>
    <t>putative neurogenic locus Notch protein-like, partial</t>
  </si>
  <si>
    <t>BSL78_07998</t>
  </si>
  <si>
    <t>PIK55103.1</t>
  </si>
  <si>
    <t>putative bone morphogenetic protein 1-like</t>
  </si>
  <si>
    <t>BSL78_12443</t>
  </si>
  <si>
    <t>PIK50661.1</t>
  </si>
  <si>
    <t>putative bone morphogenetic protein 1-like</t>
    <phoneticPr fontId="2" type="noConversion"/>
  </si>
  <si>
    <t>BSL78_01375</t>
  </si>
  <si>
    <t>PIK61671.1</t>
  </si>
  <si>
    <t>BSL78_08076</t>
  </si>
  <si>
    <t>PIK55028.1</t>
  </si>
  <si>
    <t>putative cubilin-like, partial</t>
  </si>
  <si>
    <t>BSL78_19521</t>
  </si>
  <si>
    <t>PIK43610.1</t>
  </si>
  <si>
    <t>putative hyalin</t>
    <phoneticPr fontId="2" type="noConversion"/>
  </si>
  <si>
    <t>BSL78_24848</t>
  </si>
  <si>
    <t>PIK38315.1</t>
  </si>
  <si>
    <t>Cubilin</t>
  </si>
  <si>
    <t>BSL78_00659</t>
  </si>
  <si>
    <t>PIK62459.1</t>
  </si>
  <si>
    <t>putative CUB and zona pellucida-like domain-containing protein 1</t>
    <phoneticPr fontId="2" type="noConversion"/>
  </si>
  <si>
    <t>BSL78_01390</t>
  </si>
  <si>
    <t>PIK61686.1</t>
  </si>
  <si>
    <t>putative fibropellin-3-like</t>
  </si>
  <si>
    <t>BSL78_14872</t>
  </si>
  <si>
    <t>PIK48268.1</t>
  </si>
  <si>
    <t>BSL78_07597</t>
  </si>
  <si>
    <t>PIK55515.1</t>
  </si>
  <si>
    <t>BSL78_07838</t>
  </si>
  <si>
    <t>PIK55242.1</t>
  </si>
  <si>
    <t>putative fibrillin-2-like isoform X1</t>
  </si>
  <si>
    <t>BSL78_02672</t>
  </si>
  <si>
    <t>PIK60374.1</t>
  </si>
  <si>
    <t>putative notch</t>
    <phoneticPr fontId="2" type="noConversion"/>
  </si>
  <si>
    <t>BSL78_12831</t>
  </si>
  <si>
    <t>PIK50262.1</t>
  </si>
  <si>
    <t>putative neurogenic locus Notch protein, partial</t>
  </si>
  <si>
    <t>BSL78_02673</t>
  </si>
  <si>
    <t>PIK60375.1</t>
  </si>
  <si>
    <t>notch</t>
  </si>
  <si>
    <t>BSL78_20394</t>
  </si>
  <si>
    <t>PIK42746.1</t>
  </si>
  <si>
    <t>putative fibulin-1 isoform X1</t>
    <phoneticPr fontId="2" type="noConversion"/>
  </si>
  <si>
    <t>BSL78_25375</t>
  </si>
  <si>
    <t>PIK37790.1</t>
  </si>
  <si>
    <t>putative fibrillin-3-like isoform X3, partial</t>
  </si>
  <si>
    <t>BSL78_17266</t>
  </si>
  <si>
    <t>PIK45867.1</t>
  </si>
  <si>
    <t>putative fibrillin-1 isoform X1</t>
  </si>
  <si>
    <t>BSL78_05458</t>
  </si>
  <si>
    <t>PIK57632.1</t>
  </si>
  <si>
    <t>putative fibrillin-1, partial</t>
  </si>
  <si>
    <t>BSL78_05457</t>
  </si>
  <si>
    <t>PIK57631.1</t>
  </si>
  <si>
    <t>BSL78_19396</t>
  </si>
  <si>
    <t>PIK43761.1</t>
  </si>
  <si>
    <t>BSL78_01052</t>
  </si>
  <si>
    <t>PIK62041.1</t>
  </si>
  <si>
    <t>putative neurogenic locus notch-like protein 1 isoform X2</t>
    <phoneticPr fontId="2" type="noConversion"/>
  </si>
  <si>
    <t>BSL78_20066</t>
  </si>
  <si>
    <t>PIK43090.1</t>
  </si>
  <si>
    <t>putative fibropellin-1 isoform X4</t>
  </si>
  <si>
    <t>BSL78_20068</t>
  </si>
  <si>
    <t>PIK43092.1</t>
  </si>
  <si>
    <t>putative fibropellin-1-like</t>
  </si>
  <si>
    <t>BSL78_18185</t>
  </si>
  <si>
    <t>PIK44962.1</t>
  </si>
  <si>
    <t>BSL78_13977</t>
  </si>
  <si>
    <t>PIK49143.1</t>
  </si>
  <si>
    <t>BSL78_13978</t>
  </si>
  <si>
    <t>PIK49144.1</t>
  </si>
  <si>
    <t>BSL78_04939</t>
  </si>
  <si>
    <t>PIK58139.1</t>
  </si>
  <si>
    <t>BSL78_23784</t>
  </si>
  <si>
    <t>PIK39374.1</t>
  </si>
  <si>
    <t>putative fibropellin-1 isoform X2</t>
  </si>
  <si>
    <t>BSL78_23320</t>
  </si>
  <si>
    <t>PIK39829.1</t>
  </si>
  <si>
    <t>BSL78_23783</t>
  </si>
  <si>
    <t>PIK39373.1</t>
  </si>
  <si>
    <t>fibropellin Ib</t>
    <phoneticPr fontId="2" type="noConversion"/>
  </si>
  <si>
    <t>BSL78_13980</t>
  </si>
  <si>
    <t>PIK49146.1</t>
  </si>
  <si>
    <t>BSL78_08562</t>
  </si>
  <si>
    <t>PIK54544.1</t>
  </si>
  <si>
    <t>BSL78_05944</t>
  </si>
  <si>
    <t>PIK57126.1</t>
  </si>
  <si>
    <t>BSL78_01046</t>
  </si>
  <si>
    <t>PIK62035.1</t>
  </si>
  <si>
    <t>BSL78_06596</t>
  </si>
  <si>
    <t>PIK56481.1</t>
  </si>
  <si>
    <t>BSL78_11506</t>
  </si>
  <si>
    <t>PIK51634.1</t>
  </si>
  <si>
    <t>putative fibropellin-1-like, partial</t>
  </si>
  <si>
    <t>BSL78_17697</t>
  </si>
  <si>
    <t>PIK45465.1</t>
  </si>
  <si>
    <t>putative fibropellin-1-like isoform X1</t>
  </si>
  <si>
    <t>BSL78_23323</t>
  </si>
  <si>
    <t>PIK39832.1</t>
  </si>
  <si>
    <t>BSL78_08561</t>
  </si>
  <si>
    <t>PIK54543.1</t>
  </si>
  <si>
    <t>BSL78_22271</t>
  </si>
  <si>
    <t>PIK40872.1</t>
  </si>
  <si>
    <t>putative neurogenic locus notch-like protein 1, partial</t>
  </si>
  <si>
    <t>BSL78_05455</t>
  </si>
  <si>
    <t>PIK57629.1</t>
  </si>
  <si>
    <t>putative neurogenic locus notch-like protein 2, partial</t>
  </si>
  <si>
    <t>BSL78_05454</t>
  </si>
  <si>
    <t>PIK57628.1</t>
  </si>
  <si>
    <t>putative neurogenic locus notch-like protein 2</t>
  </si>
  <si>
    <t>BSL78_05456</t>
  </si>
  <si>
    <t>PIK57630.1</t>
  </si>
  <si>
    <t>BSL78_16996</t>
  </si>
  <si>
    <t>PIK46148.1</t>
  </si>
  <si>
    <t>BSL78_09260</t>
  </si>
  <si>
    <t>PIK53823.1</t>
  </si>
  <si>
    <t>putative von Willebrand factor D and EGF domain-containing protein-like, partial</t>
  </si>
  <si>
    <t>BSL78_13257</t>
  </si>
  <si>
    <t>PIK49852.1</t>
  </si>
  <si>
    <t>putative angiopoietin-1 receptor</t>
    <phoneticPr fontId="2" type="noConversion"/>
  </si>
  <si>
    <t>BSL78_14715</t>
  </si>
  <si>
    <t>PIK48414.1</t>
  </si>
  <si>
    <t>BSL78_03858</t>
  </si>
  <si>
    <t>PIK59219.1</t>
  </si>
  <si>
    <t>BSL78_16386</t>
  </si>
  <si>
    <t>PIK46757.1</t>
  </si>
  <si>
    <t>putative teneurin-3 isoform X2, partial</t>
    <phoneticPr fontId="2" type="noConversion"/>
  </si>
  <si>
    <t>BSL78_22037</t>
  </si>
  <si>
    <t>PIK41104.1</t>
  </si>
  <si>
    <t>BSL78_22036</t>
  </si>
  <si>
    <t>PIK41103.1</t>
  </si>
  <si>
    <t>BSL78_22038</t>
  </si>
  <si>
    <t>PIK41105.1</t>
  </si>
  <si>
    <t>BSL78_24864</t>
  </si>
  <si>
    <t>PIK38299.1</t>
  </si>
  <si>
    <t>BSL78_21650</t>
  </si>
  <si>
    <t>PIK41492.1</t>
  </si>
  <si>
    <t>BSL78_07362</t>
  </si>
  <si>
    <t>PIK55751.1</t>
  </si>
  <si>
    <t>BSL78_21890</t>
  </si>
  <si>
    <t>PIK41251.1</t>
  </si>
  <si>
    <t>putative CUB and sushi domain-containing protein 2</t>
    <phoneticPr fontId="2" type="noConversion"/>
  </si>
  <si>
    <t>BSL78_23294</t>
  </si>
  <si>
    <t>PIK39876.1</t>
  </si>
  <si>
    <t>putative CUB and sushi domain-containing protein 2</t>
  </si>
  <si>
    <t>BSL78_24698</t>
  </si>
  <si>
    <t>PIK38462.1</t>
  </si>
  <si>
    <t>BSL78_12349</t>
  </si>
  <si>
    <t>PIK50763.1</t>
  </si>
  <si>
    <t>BSL78_06539</t>
  </si>
  <si>
    <t>PIK56571.1</t>
  </si>
  <si>
    <t>putative scavenger receptor cysteine-rich domain superfamily protein, partial</t>
  </si>
  <si>
    <t>BSL78_19106</t>
  </si>
  <si>
    <t>PIK44037.1</t>
  </si>
  <si>
    <t>putative latent-transforming growth factor beta-binding protein 4</t>
  </si>
  <si>
    <t>BSL78_17958</t>
  </si>
  <si>
    <t>PIK45199.1</t>
  </si>
  <si>
    <t>BSL78_07802</t>
  </si>
  <si>
    <t>PIK55283.1</t>
  </si>
  <si>
    <t>Lectin</t>
  </si>
  <si>
    <t>BSL78_30142</t>
  </si>
  <si>
    <t>PIK33044.1</t>
  </si>
  <si>
    <t>putative signal peptide, CUB and EGF-like domain-containing protein 1 isoform X9, partial</t>
  </si>
  <si>
    <t>BSL78_03050</t>
  </si>
  <si>
    <t>PIK60052.1</t>
  </si>
  <si>
    <t>putative low-density lipoprotein receptor-related protein 6</t>
  </si>
  <si>
    <t>BSL78_02420</t>
  </si>
  <si>
    <t>PIK60645.1</t>
  </si>
  <si>
    <t>putative dorsal-ventral patterning tolloid-like protein 1</t>
    <phoneticPr fontId="2" type="noConversion"/>
  </si>
  <si>
    <t>BSL78_23357</t>
  </si>
  <si>
    <t>PIK39803.1</t>
  </si>
  <si>
    <t>putative RNA-directed DNA polymerase from mobile element jockey-like</t>
  </si>
  <si>
    <t>BSL78_23527</t>
  </si>
  <si>
    <t>PIK39634.1</t>
  </si>
  <si>
    <t>kringle-containing transmembrane protein 2, partial</t>
  </si>
  <si>
    <t>BSL78_20809</t>
  </si>
  <si>
    <t>PIK42326.1</t>
  </si>
  <si>
    <t>BSL78_05151</t>
  </si>
  <si>
    <t>PIK57952.1</t>
  </si>
  <si>
    <t>putative low-density lipoprotein receptor-related protein 12-like</t>
  </si>
  <si>
    <t>BSL78_18533</t>
  </si>
  <si>
    <t>PIK44612.1</t>
  </si>
  <si>
    <t>putative tolloid-like protein 1</t>
  </si>
  <si>
    <t>BSL78_04115</t>
  </si>
  <si>
    <t>PIK58948.1</t>
  </si>
  <si>
    <t>putative suppressor of tumorigenicity 14 protein-like</t>
  </si>
  <si>
    <t>BSL78_08008</t>
  </si>
  <si>
    <t>PIK55113.1</t>
  </si>
  <si>
    <t>putative tolloid-like protein 1</t>
    <phoneticPr fontId="2" type="noConversion"/>
  </si>
  <si>
    <t>BSL78_07997</t>
  </si>
  <si>
    <t>PIK55102.1</t>
  </si>
  <si>
    <t>UVS.2 protein</t>
  </si>
  <si>
    <t>BSL78_19326</t>
  </si>
  <si>
    <t>PIK43822.1</t>
  </si>
  <si>
    <t>BSL78_08007</t>
  </si>
  <si>
    <t>PIK55112.1</t>
  </si>
  <si>
    <t>BSL78_07996</t>
  </si>
  <si>
    <t>PIK55101.1</t>
  </si>
  <si>
    <t>putative tolloid-like protein 1, partial</t>
  </si>
  <si>
    <t>BSL78_03052</t>
  </si>
  <si>
    <t>PIK60054.1</t>
  </si>
  <si>
    <t>putative low-density lipoprotein receptor-related protein 4</t>
  </si>
  <si>
    <t>BSL78_24138</t>
  </si>
  <si>
    <t>PIK39024.1</t>
  </si>
  <si>
    <t>putative tolloid-like protein 2</t>
  </si>
  <si>
    <t>BSL78_01682</t>
  </si>
  <si>
    <t>PIK61383.1</t>
  </si>
  <si>
    <t>putative C-type lectin domain family 19 member A</t>
  </si>
  <si>
    <t>BSL78_01681</t>
  </si>
  <si>
    <t>PIK61382.1</t>
  </si>
  <si>
    <t>putative ladderlectin-like</t>
  </si>
  <si>
    <t>BSL78_20060</t>
  </si>
  <si>
    <t>PIK43084.1</t>
  </si>
  <si>
    <t>putative echinoidin</t>
  </si>
  <si>
    <t>BSL78_24967</t>
  </si>
  <si>
    <t>PIK38189.1</t>
  </si>
  <si>
    <t>putative low affinity immunoglobulin epsilon Fc receptor</t>
  </si>
  <si>
    <t>BSL78_11066</t>
  </si>
  <si>
    <t>PIK52053.1</t>
  </si>
  <si>
    <t>lectin</t>
  </si>
  <si>
    <t>BSL78_03296</t>
  </si>
  <si>
    <t>PIK59724.1</t>
  </si>
  <si>
    <t>putative FRAS1-related extracellular matrix protein 1</t>
  </si>
  <si>
    <t>BSL78_06105</t>
  </si>
  <si>
    <t>PIK56964.1</t>
  </si>
  <si>
    <t>putative echinoidin-like</t>
  </si>
  <si>
    <t>BSL78_09745</t>
  </si>
  <si>
    <t>PIK53328.1</t>
  </si>
  <si>
    <t>putative macrophage mannose receptor 1-like, partial</t>
  </si>
  <si>
    <t>BSL78_23500</t>
  </si>
  <si>
    <t>PIK39665.1</t>
  </si>
  <si>
    <t>putative type-2 ice-structuring protein-like</t>
  </si>
  <si>
    <t>BSL78_23187</t>
  </si>
  <si>
    <t>PIK39962.1</t>
  </si>
  <si>
    <t>putative macrophage mannose receptor 1-like isoform X1, partial</t>
  </si>
  <si>
    <t>BSL78_00795</t>
  </si>
  <si>
    <t>PIK62272.1</t>
  </si>
  <si>
    <t>putative hepatic lectin-like</t>
  </si>
  <si>
    <t>BSL78_30149</t>
  </si>
  <si>
    <t>PIK33038.1</t>
  </si>
  <si>
    <t>Pulmonary surfactant-associated protein A</t>
  </si>
  <si>
    <t>BSL78_05873</t>
  </si>
  <si>
    <t>PIK57236.1</t>
  </si>
  <si>
    <t>putative C-type lectin domain family 4 member G isoform X2</t>
  </si>
  <si>
    <t>BSL78_08269</t>
  </si>
  <si>
    <t>PIK54840.1</t>
  </si>
  <si>
    <t>Lectin 1</t>
  </si>
  <si>
    <t>BSL78_11334</t>
  </si>
  <si>
    <t>PIK51810.1</t>
  </si>
  <si>
    <t>putative macrophage mannose receptor 1</t>
  </si>
  <si>
    <t>BSL78_26384</t>
  </si>
  <si>
    <t>PIK36791.1</t>
  </si>
  <si>
    <t>BSL78_07759</t>
  </si>
  <si>
    <t>PIK55335.1</t>
  </si>
  <si>
    <t>BSL78_07761</t>
  </si>
  <si>
    <t>PIK55337.1</t>
  </si>
  <si>
    <t>Alpha-N-acetylgalactosamine-specific lectin</t>
  </si>
  <si>
    <t>BSL78_07760</t>
  </si>
  <si>
    <t>PIK55336.1</t>
  </si>
  <si>
    <t>BSL78_25205</t>
  </si>
  <si>
    <t>PIK37955.1</t>
  </si>
  <si>
    <t>putative macrophage mannose receptor 1 isoform X1, partial</t>
  </si>
  <si>
    <t>BSL78_02368</t>
  </si>
  <si>
    <t>PIK60676.1</t>
  </si>
  <si>
    <t>BSL78_09292</t>
  </si>
  <si>
    <t>PIK53798.1</t>
  </si>
  <si>
    <t>BSL78_21585</t>
  </si>
  <si>
    <t>PIK41558.1</t>
  </si>
  <si>
    <t>BSL78_02214</t>
  </si>
  <si>
    <t>PIK60898.1</t>
  </si>
  <si>
    <t>putative lactose-binding lectin l-2-like, partial</t>
  </si>
  <si>
    <t>BSL78_02525</t>
  </si>
  <si>
    <t>PIK60589.1</t>
  </si>
  <si>
    <t>BSL78_14924</t>
  </si>
  <si>
    <t>PIK48216.1</t>
  </si>
  <si>
    <t>putative alpha-N-acetylgalactosamine-specific lectin-like</t>
  </si>
  <si>
    <t>BSL78_03089</t>
  </si>
  <si>
    <t>PIK60010.1</t>
  </si>
  <si>
    <t>venom C-type lectin mannose binding isoform 1</t>
  </si>
  <si>
    <t>BSL78_21723</t>
  </si>
  <si>
    <t>PIK41425.1</t>
  </si>
  <si>
    <t>C-type lectin 2</t>
  </si>
  <si>
    <t>BSL78_00148</t>
  </si>
  <si>
    <t>PIK62913.1</t>
  </si>
  <si>
    <t>BSL78_25178</t>
  </si>
  <si>
    <t>PIK37977.1</t>
  </si>
  <si>
    <t>protein containing C-type lectin domain protein</t>
  </si>
  <si>
    <t>BSL78_05423</t>
  </si>
  <si>
    <t>PIK57648.1</t>
  </si>
  <si>
    <t>putative B-cell differentiation antigen CD72</t>
  </si>
  <si>
    <t>BSL78_25176</t>
  </si>
  <si>
    <t>PIK37975.1</t>
  </si>
  <si>
    <t>BSL78_24709</t>
  </si>
  <si>
    <t>PIK38450.1</t>
  </si>
  <si>
    <t>putative echinoidin isoform X2</t>
  </si>
  <si>
    <t>BSL78_11646</t>
  </si>
  <si>
    <t>PIK51472.1</t>
  </si>
  <si>
    <t>putative macrophage mannose receptor 1-like isoform X2</t>
  </si>
  <si>
    <t>BSL78_25743</t>
  </si>
  <si>
    <t>PIK37431.1</t>
  </si>
  <si>
    <t>BSL78_00992</t>
  </si>
  <si>
    <t>PIK62109.1</t>
  </si>
  <si>
    <t>BSL78_14545</t>
  </si>
  <si>
    <t>PIK48588.1</t>
  </si>
  <si>
    <t>BSL78_19627</t>
  </si>
  <si>
    <t>PIK43529.1</t>
  </si>
  <si>
    <t>Asialoglycoprotein receptor 2</t>
  </si>
  <si>
    <t>BSL78_13915</t>
  </si>
  <si>
    <t>PIK49228.1</t>
  </si>
  <si>
    <t>putative C-type lectin domain family 17, member A-like</t>
  </si>
  <si>
    <t>BSL78_24902</t>
  </si>
  <si>
    <t>PIK38251.1</t>
  </si>
  <si>
    <t>BSL78_03086</t>
  </si>
  <si>
    <t>PIK60007.1</t>
  </si>
  <si>
    <t>BSL78_03088</t>
  </si>
  <si>
    <t>PIK60009.1</t>
  </si>
  <si>
    <t>putative C-type lectin BfL-2-like</t>
  </si>
  <si>
    <t>BSL78_10116</t>
  </si>
  <si>
    <t>PIK53007.1</t>
  </si>
  <si>
    <t>BSL78_24710</t>
  </si>
  <si>
    <t>PIK38451.1</t>
  </si>
  <si>
    <t>BSL78_17028</t>
  </si>
  <si>
    <t>PIK46115.1</t>
  </si>
  <si>
    <t>C-type lectin 4</t>
  </si>
  <si>
    <t>BSL78_30150</t>
  </si>
  <si>
    <t>PIK33039.1</t>
  </si>
  <si>
    <t>putative collectin-10</t>
  </si>
  <si>
    <t>BSL78_10115</t>
  </si>
  <si>
    <t>PIK53006.1</t>
  </si>
  <si>
    <t>putative regenerating islet-derived protein 4</t>
  </si>
  <si>
    <t>BSL78_11880</t>
  </si>
  <si>
    <t>PIK51220.1</t>
  </si>
  <si>
    <t>putative asialoglycoprotein receptor 1-like</t>
  </si>
  <si>
    <t>BSL78_24030</t>
  </si>
  <si>
    <t>PIK39115.1</t>
  </si>
  <si>
    <t>putative C-type lectin domain family 7 member A-like</t>
  </si>
  <si>
    <t>BSL78_26017</t>
  </si>
  <si>
    <t>PIK37151.1</t>
  </si>
  <si>
    <t>BSL78_03087</t>
  </si>
  <si>
    <t>PIK60008.1</t>
  </si>
  <si>
    <t>C-type lectin BfL-2</t>
  </si>
  <si>
    <t>BSL78_02745</t>
  </si>
  <si>
    <t>PIK60314.1</t>
  </si>
  <si>
    <t>BSL78_24711</t>
  </si>
  <si>
    <t>PIK38452.1</t>
  </si>
  <si>
    <t>BSL78_05396</t>
  </si>
  <si>
    <t>PIK57712.1</t>
  </si>
  <si>
    <t>putative asialoglycoprotein receptor 2-like isoform X4</t>
  </si>
  <si>
    <t>BSL78_25419</t>
  </si>
  <si>
    <t>PIK37746.1</t>
  </si>
  <si>
    <t>putative C-type lectin domain family 4 member F-like</t>
  </si>
  <si>
    <t>BSL78_09145</t>
  </si>
  <si>
    <t>PIK53923.1</t>
  </si>
  <si>
    <t>putative ladderlectin-like isoform X4</t>
  </si>
  <si>
    <t>BSL78_24712</t>
  </si>
  <si>
    <t>PIK38453.1</t>
  </si>
  <si>
    <t>putative macrophage mannose receptor 1, partial</t>
  </si>
  <si>
    <t>BSL78_05316</t>
  </si>
  <si>
    <t>PIK57790.1</t>
  </si>
  <si>
    <t>putative lactose-binding lectin l-2-like</t>
  </si>
  <si>
    <t>BSL78_01096</t>
  </si>
  <si>
    <t>PIK61953.1</t>
  </si>
  <si>
    <t>putative echinoidin isoform X1</t>
  </si>
  <si>
    <t>BSL78_20935</t>
  </si>
  <si>
    <t>PIK42223.1</t>
  </si>
  <si>
    <t>mannan-binding C-type lectin</t>
  </si>
  <si>
    <t>BSL78_02215</t>
  </si>
  <si>
    <t>PIK60899.1</t>
  </si>
  <si>
    <t>BSL78_14544</t>
  </si>
  <si>
    <t>PIK48587.1</t>
  </si>
  <si>
    <t>BSL78_30148</t>
  </si>
  <si>
    <t>PIK33037.1</t>
  </si>
  <si>
    <t>putative collectin-10</t>
    <phoneticPr fontId="2" type="noConversion"/>
  </si>
  <si>
    <t>BSL78_25578</t>
  </si>
  <si>
    <t>PIK37581.1</t>
  </si>
  <si>
    <t>putative cysteine-rich with EGF-like domain protein 2</t>
  </si>
  <si>
    <t>BSL78_00783</t>
  </si>
  <si>
    <t>PIK62260.1</t>
  </si>
  <si>
    <t>putative low-density lipoprotein receptor-related protein 1-like</t>
  </si>
  <si>
    <t>BSL78_19488</t>
  </si>
  <si>
    <t>PIK43653.1</t>
  </si>
  <si>
    <t>putative low-density lipoprotein receptor 1-like isoform X2</t>
  </si>
  <si>
    <t>BSL78_08346</t>
  </si>
  <si>
    <t>PIK54747.1</t>
  </si>
  <si>
    <t>delta protein</t>
  </si>
  <si>
    <t>BSL78_00785</t>
  </si>
  <si>
    <t>PIK62262.1</t>
  </si>
  <si>
    <t>BSL78_19126</t>
  </si>
  <si>
    <t>PIK44024.1</t>
  </si>
  <si>
    <t>putative low-density lipoprotein receptor-related protein 2</t>
  </si>
  <si>
    <t>BSL78_01211</t>
  </si>
  <si>
    <t>PIK61880.1</t>
  </si>
  <si>
    <t>putative low-density lipoprotein receptor-related protein 4-like</t>
  </si>
  <si>
    <t>BSL78_06664</t>
  </si>
  <si>
    <t>PIK56420.1</t>
  </si>
  <si>
    <t>BSL78_12127</t>
  </si>
  <si>
    <t>PIK50998.1</t>
  </si>
  <si>
    <t>putative signal peptide, CUB and EGF-like domain-containing protein 1 isoform X8</t>
  </si>
  <si>
    <t>BSL78_19979</t>
  </si>
  <si>
    <t>PIK43163.1</t>
  </si>
  <si>
    <t>low-density lipoprotein receptor-related protein 2</t>
  </si>
  <si>
    <t>BSL78_13202</t>
  </si>
  <si>
    <t>PIK49932.1</t>
  </si>
  <si>
    <t>BSL78_00780</t>
  </si>
  <si>
    <t>PIK62257.1</t>
  </si>
  <si>
    <t>BSL78_20507</t>
  </si>
  <si>
    <t>PIK42627.1</t>
  </si>
  <si>
    <t>putative protocadherin Fat 3</t>
  </si>
  <si>
    <t>BSL78_14740</t>
  </si>
  <si>
    <t>PIK48380.1</t>
  </si>
  <si>
    <t>protein tyrosine kinase</t>
  </si>
  <si>
    <t>BSL78_01048</t>
  </si>
  <si>
    <t>PIK62037.1</t>
  </si>
  <si>
    <t>putative epidermal growth factor-like protein 8-like</t>
  </si>
  <si>
    <t>BSL78_28870</t>
  </si>
  <si>
    <t>PIK34309.1</t>
  </si>
  <si>
    <t>putative low-density lipoprotein receptor-related protein 2-like</t>
  </si>
  <si>
    <t>BSL78_13203</t>
  </si>
  <si>
    <t>PIK49933.1</t>
  </si>
  <si>
    <t>BSL78_14739</t>
  </si>
  <si>
    <t>PIK48379.1</t>
  </si>
  <si>
    <t>Kazal-type serine proteinase inhibitor 1</t>
  </si>
  <si>
    <t>BSL78_28868</t>
  </si>
  <si>
    <t>PIK34307.1</t>
  </si>
  <si>
    <t>BSL78_09756</t>
  </si>
  <si>
    <t>PIK53339.1</t>
  </si>
  <si>
    <t>putative latent-transforming growth factor beta-binding protein 2-like</t>
  </si>
  <si>
    <t>BSL78_04904</t>
  </si>
  <si>
    <t>PIK58180.1</t>
  </si>
  <si>
    <t>BSL78_13190</t>
  </si>
  <si>
    <t>PIK49920.1</t>
  </si>
  <si>
    <t>Prolow-density lipoprotein receptor-related protein 1</t>
  </si>
  <si>
    <t>BSL78_15652</t>
  </si>
  <si>
    <t>PIK47481.1</t>
  </si>
  <si>
    <t>putative reelin</t>
  </si>
  <si>
    <t>BSL78_19980</t>
  </si>
  <si>
    <t>PIK43164.1</t>
  </si>
  <si>
    <t>BSL78_13192</t>
  </si>
  <si>
    <t>PIK49922.1</t>
  </si>
  <si>
    <t>putative low-density lipoprotein receptor-related protein 1 isofor m X5</t>
  </si>
  <si>
    <t>BSL78_17150</t>
  </si>
  <si>
    <t>PIK45998.1</t>
  </si>
  <si>
    <t>putative reelin isoform X2</t>
  </si>
  <si>
    <t>BSL78_21212</t>
  </si>
  <si>
    <t>PIK41925.1</t>
  </si>
  <si>
    <t>BSL78_12054</t>
  </si>
  <si>
    <t>PIK51061.1</t>
  </si>
  <si>
    <t>BSL78_26768</t>
  </si>
  <si>
    <t>PIK36395.1</t>
  </si>
  <si>
    <t>putative fat-like cadherin-related tumor suppressor-like, partial</t>
  </si>
  <si>
    <t>BSL78_16295</t>
  </si>
  <si>
    <t>PIK46836.1</t>
  </si>
  <si>
    <t>BSL78_12681</t>
  </si>
  <si>
    <t>PIK50442.1</t>
  </si>
  <si>
    <t>BSL78_22415</t>
  </si>
  <si>
    <t>PIK40734.1</t>
  </si>
  <si>
    <t>BSL78_05645</t>
  </si>
  <si>
    <t>PIK57431.1</t>
  </si>
  <si>
    <t>BSL78_23996</t>
  </si>
  <si>
    <t>PIK39173.1</t>
  </si>
  <si>
    <t>putative protocadherin Fat 1 isoform 2</t>
  </si>
  <si>
    <t>BSL78_11859</t>
  </si>
  <si>
    <t>PIK51256.1</t>
    <phoneticPr fontId="2" type="noConversion"/>
  </si>
  <si>
    <t>putative cysteine-rich motor neuron 1 protein</t>
    <phoneticPr fontId="2" type="noConversion"/>
  </si>
  <si>
    <t>BSL78_11858</t>
  </si>
  <si>
    <t>PIK51255.1</t>
  </si>
  <si>
    <t>Cysteine-rich motor neuron 1 protein</t>
  </si>
  <si>
    <t>BSL78_23998</t>
  </si>
  <si>
    <t>PIK39175.1</t>
    <phoneticPr fontId="2" type="noConversion"/>
  </si>
  <si>
    <t>putative cysteine-rich motor neuron 1 protein, partial</t>
  </si>
  <si>
    <t>BSL78_10873</t>
  </si>
  <si>
    <t>PIK52249.1</t>
    <phoneticPr fontId="2" type="noConversion"/>
  </si>
  <si>
    <t>putative chordin-like protein 1</t>
  </si>
  <si>
    <t>BSL78_07363</t>
  </si>
  <si>
    <t>PIK55752.1</t>
    <phoneticPr fontId="2" type="noConversion"/>
  </si>
  <si>
    <t>putative kielin/chordin-like protein, partial</t>
  </si>
  <si>
    <t>BSL78_29811</t>
  </si>
  <si>
    <t>PIK33373.1</t>
    <phoneticPr fontId="2" type="noConversion"/>
  </si>
  <si>
    <t>Kielin/chordin-like protein, partial</t>
    <phoneticPr fontId="2" type="noConversion"/>
  </si>
  <si>
    <t>BSL78_12312</t>
  </si>
  <si>
    <t>PIK50782.1</t>
    <phoneticPr fontId="2" type="noConversion"/>
  </si>
  <si>
    <t>putative extracellular matrix protein FRAS1-like</t>
    <phoneticPr fontId="2" type="noConversion"/>
  </si>
  <si>
    <t>BSL78_07361</t>
  </si>
  <si>
    <t>PIK55750.1</t>
    <phoneticPr fontId="2" type="noConversion"/>
  </si>
  <si>
    <t>putative kielin/chordin-like protein</t>
    <phoneticPr fontId="2" type="noConversion"/>
  </si>
  <si>
    <t>BSL78_06317</t>
  </si>
  <si>
    <t>PIK56786.1</t>
  </si>
  <si>
    <t>putative spondin-1</t>
    <phoneticPr fontId="2" type="noConversion"/>
  </si>
  <si>
    <t>BSL78_05436</t>
  </si>
  <si>
    <t>PIK57661.1</t>
  </si>
  <si>
    <t>putative ferric-chelate reductase 1, partial</t>
  </si>
  <si>
    <t>BSL78_15270</t>
  </si>
  <si>
    <t>PIK47853.1</t>
  </si>
  <si>
    <t>BSL78_16931</t>
  </si>
  <si>
    <t>PIK46189.1</t>
  </si>
  <si>
    <t>putative defense protein 3 isoform X1, partial</t>
  </si>
  <si>
    <t>BSL78_15730</t>
  </si>
  <si>
    <t>PIK47396.1</t>
  </si>
  <si>
    <t>putative follistatin isoform X2</t>
    <phoneticPr fontId="2" type="noConversion"/>
  </si>
  <si>
    <t>BSL78_28393</t>
  </si>
  <si>
    <t>PIK34781.1</t>
  </si>
  <si>
    <t>putative complement factor H, partial</t>
  </si>
  <si>
    <t>BSL78_04773</t>
  </si>
  <si>
    <t>PIK58268.1</t>
  </si>
  <si>
    <t>BSL78_24257</t>
  </si>
  <si>
    <t>PIK38900.1</t>
  </si>
  <si>
    <t>BSL78_16733</t>
  </si>
  <si>
    <t>PIK46414.1</t>
  </si>
  <si>
    <t>putative complement receptor type 2-like, partial</t>
  </si>
  <si>
    <t>BSL78_05791</t>
  </si>
  <si>
    <t>PIK57283.1</t>
  </si>
  <si>
    <t>putative pappalysin-1-like</t>
    <phoneticPr fontId="2" type="noConversion"/>
  </si>
  <si>
    <t>BSL78_07144</t>
  </si>
  <si>
    <t>PIK55948.1</t>
  </si>
  <si>
    <t>BSL78_27974</t>
  </si>
  <si>
    <t>PIK35203.1</t>
  </si>
  <si>
    <t>F36H2.3, isoform f, partial</t>
  </si>
  <si>
    <t>BSL78_04771</t>
  </si>
  <si>
    <t>PIK58266.1</t>
  </si>
  <si>
    <t>BSL78_11198</t>
  </si>
  <si>
    <t>PIK51899.1</t>
  </si>
  <si>
    <t>BSL78_26312</t>
  </si>
  <si>
    <t>PIK36852.1</t>
  </si>
  <si>
    <t>putative pentraxin fusion protein-like</t>
  </si>
  <si>
    <t>BSL78_24255</t>
  </si>
  <si>
    <t>PIK38898.1</t>
  </si>
  <si>
    <t>BSL78_16726</t>
  </si>
  <si>
    <t>PIK46407.1</t>
  </si>
  <si>
    <t>putative CUB and sushi domain-containing protein 2-like</t>
  </si>
  <si>
    <t>BSL78_19113</t>
  </si>
  <si>
    <t>PIK44027.1</t>
  </si>
  <si>
    <t>putative complement component receptor 1-like protein isoform X1</t>
  </si>
  <si>
    <t>BSL78_19115</t>
  </si>
  <si>
    <t>PIK44029.1</t>
  </si>
  <si>
    <t>BSL78_09993</t>
  </si>
  <si>
    <t>PIK53123.1</t>
  </si>
  <si>
    <t>putative complement factor H-like</t>
  </si>
  <si>
    <t>BSL78_16727</t>
  </si>
  <si>
    <t>PIK46408.1</t>
  </si>
  <si>
    <t>BSL78_26688</t>
  </si>
  <si>
    <t>PIK36489.1</t>
  </si>
  <si>
    <t>putative CUB and sushi domain-containing protein 3-like</t>
  </si>
  <si>
    <t>BSL78_19633</t>
  </si>
  <si>
    <t>PIK43506.1</t>
  </si>
  <si>
    <t>Complement factor H</t>
  </si>
  <si>
    <t>BSL78_08387</t>
  </si>
  <si>
    <t>PIK54692.1</t>
  </si>
  <si>
    <t>BSL78_09048</t>
  </si>
  <si>
    <t>PIK54067.1</t>
  </si>
  <si>
    <t>putative P-selectin-like</t>
  </si>
  <si>
    <t>BSL78_13090</t>
  </si>
  <si>
    <t>PIK50024.1</t>
  </si>
  <si>
    <t>putative E-selectin-like</t>
  </si>
  <si>
    <t>BSL78_17224</t>
  </si>
  <si>
    <t>PIK45915.1</t>
  </si>
  <si>
    <t>putative CUB and sushi domain-containing protein 1-like, partial</t>
  </si>
  <si>
    <t>BSL78_22304</t>
  </si>
  <si>
    <t>PIK40843.1</t>
  </si>
  <si>
    <t>putative tubulointerstitial nephritis antigen-like</t>
  </si>
  <si>
    <t>BSL78_07196</t>
  </si>
  <si>
    <t>PIK55862.1</t>
  </si>
  <si>
    <t>Placental protein 11</t>
    <phoneticPr fontId="2" type="noConversion"/>
  </si>
  <si>
    <t>BSL78_14937</t>
  </si>
  <si>
    <t>PIK48194.1</t>
  </si>
  <si>
    <t>putative poly(U)-specific endoribonuclease</t>
  </si>
  <si>
    <t>BSL78_00533</t>
  </si>
  <si>
    <t>PIK62527.1</t>
  </si>
  <si>
    <t>putative poly(U)-specific endoribonuclease-like isoform X1</t>
  </si>
  <si>
    <t>BSL78_16258</t>
  </si>
  <si>
    <t>PIK46884.1</t>
  </si>
  <si>
    <t>BSL78_00514</t>
  </si>
  <si>
    <t>PIK62508.1</t>
  </si>
  <si>
    <t>Placental protein 11</t>
  </si>
  <si>
    <t>BSL78_11832</t>
  </si>
  <si>
    <t>PIK51273.1</t>
  </si>
  <si>
    <t>hypothetical protein BSL78_11832</t>
  </si>
  <si>
    <t>BSL78_18139</t>
  </si>
  <si>
    <t>PIK45004.1</t>
  </si>
  <si>
    <t>hypothetical protein BSL78_18139</t>
    <phoneticPr fontId="2" type="noConversion"/>
  </si>
  <si>
    <t>BSL78_29754</t>
  </si>
  <si>
    <t>PIK33433.1</t>
  </si>
  <si>
    <t>hypothetical protein BSL78_29754</t>
  </si>
  <si>
    <t>BSL78_28303</t>
  </si>
  <si>
    <t>PIK34871.1</t>
  </si>
  <si>
    <t>hypothetical protein BSL78_28303</t>
  </si>
  <si>
    <t>BSL78_11817</t>
  </si>
  <si>
    <t>PIK51297.1</t>
  </si>
  <si>
    <t>hypothetical protein BSL78_11817</t>
  </si>
  <si>
    <t>BSL78_20882</t>
  </si>
  <si>
    <t>PIK42273.1</t>
  </si>
  <si>
    <t>hypothetical protein BSL78_20882</t>
  </si>
  <si>
    <t>BSL78_08545</t>
  </si>
  <si>
    <t>PIK54572.1</t>
  </si>
  <si>
    <t>hypothetical protein BSL78_08545</t>
  </si>
  <si>
    <t>BSL78_25348</t>
  </si>
  <si>
    <t>PIK37815.1</t>
  </si>
  <si>
    <t>hypothetical protein BSL78_25348</t>
  </si>
  <si>
    <t>BSL78_04110</t>
  </si>
  <si>
    <t>PIK58943.1</t>
  </si>
  <si>
    <t>hypothetical protein BSL78_04110</t>
  </si>
  <si>
    <t>BSL78_01501</t>
  </si>
  <si>
    <t>PIK61576.1</t>
  </si>
  <si>
    <t>hypothetical protein BSL78_01501, partial</t>
  </si>
  <si>
    <t>BSL78_05386</t>
  </si>
  <si>
    <t>PIK57702.1</t>
  </si>
  <si>
    <t>hypothetical protein BSL78_05386</t>
  </si>
  <si>
    <t>BSL78_25736</t>
  </si>
  <si>
    <t>PIK37424.1</t>
  </si>
  <si>
    <t>hypothetical protein BSL78_25736, partial</t>
  </si>
  <si>
    <t>BSL78_14065</t>
  </si>
  <si>
    <t>PIK49050.1</t>
  </si>
  <si>
    <t>hypothetical protein BSL78_14065</t>
  </si>
  <si>
    <t>BSL78_15162</t>
  </si>
  <si>
    <t>PIK47954.1</t>
  </si>
  <si>
    <t>hypothetical protein BSL78_15162</t>
  </si>
  <si>
    <t>BSL78_23469</t>
  </si>
  <si>
    <t>PIK39695.1</t>
  </si>
  <si>
    <t>hypothetical protein BSL78_23469</t>
  </si>
  <si>
    <t>BSL78_04287</t>
  </si>
  <si>
    <t>PIK58828.1</t>
  </si>
  <si>
    <t>hypothetical protein BSL78_04287</t>
  </si>
  <si>
    <t>BSL78_05295</t>
  </si>
  <si>
    <t>PIK57769.1</t>
  </si>
  <si>
    <t>hypothetical protein BSL78_05295</t>
  </si>
  <si>
    <t>BSL78_16405</t>
  </si>
  <si>
    <t>PIK46741.1</t>
  </si>
  <si>
    <t>hypothetical protein BSL78_16405, partial</t>
  </si>
  <si>
    <t>BSL78_16404</t>
  </si>
  <si>
    <t>PIK46740.1</t>
  </si>
  <si>
    <t>hypothetical protein BSL78_16404, partial</t>
  </si>
  <si>
    <t>BSL78_14537</t>
  </si>
  <si>
    <t>PIK48606.1</t>
  </si>
  <si>
    <t>hypothetical protein BSL78_14537</t>
  </si>
  <si>
    <t>BSL78_06194</t>
  </si>
  <si>
    <t>PIK56868.1</t>
  </si>
  <si>
    <t>hypothetical protein BSL78_06194</t>
  </si>
  <si>
    <t>BSL78_29531</t>
  </si>
  <si>
    <t>PIK33654.1</t>
  </si>
  <si>
    <t>hypothetical protein BSL78_29531, partial</t>
  </si>
  <si>
    <t>BSL78_04281</t>
  </si>
  <si>
    <t>PIK58822.1</t>
  </si>
  <si>
    <t>hypothetical protein BSL78_04281</t>
  </si>
  <si>
    <t>BSL78_05742</t>
  </si>
  <si>
    <t>PIK57353.1</t>
  </si>
  <si>
    <t>hypothetical protein BSL78_05742</t>
  </si>
  <si>
    <t>BSL78_11002</t>
  </si>
  <si>
    <t>PIK52100.1</t>
  </si>
  <si>
    <t>hypothetical protein BSL78_11002</t>
  </si>
  <si>
    <t>BSL78_10212</t>
  </si>
  <si>
    <t>PIK52862.1</t>
  </si>
  <si>
    <t>hypothetical protein BSL78_10212</t>
  </si>
  <si>
    <t>BSL78_28165</t>
  </si>
  <si>
    <t>PIK35010.1</t>
  </si>
  <si>
    <t>hypothetical protein BSL78_28165</t>
  </si>
  <si>
    <t>BSL78_10213</t>
  </si>
  <si>
    <t>PIK52863.1</t>
  </si>
  <si>
    <t>hypothetical protein BSL78_10213</t>
  </si>
  <si>
    <t>BSL78_22508</t>
  </si>
  <si>
    <t>PIK40631.1</t>
  </si>
  <si>
    <t>hypothetical protein BSL78_22508, partial</t>
  </si>
  <si>
    <t>BSL78_29402</t>
  </si>
  <si>
    <t>PIK33785.1</t>
  </si>
  <si>
    <t>hypothetical protein BSL78_29402</t>
  </si>
  <si>
    <t>BSL78_28578</t>
  </si>
  <si>
    <t>PIK34602.1</t>
  </si>
  <si>
    <t>hypothetical protein BSL78_28578</t>
  </si>
  <si>
    <t>BSL78_19133</t>
  </si>
  <si>
    <t>PIK44012.1</t>
  </si>
  <si>
    <t>hypothetical protein BSL78_19133</t>
  </si>
  <si>
    <t>BSL78_07830</t>
  </si>
  <si>
    <t>PIK55235.1</t>
  </si>
  <si>
    <t>hypothetical protein BSL78_07830, partial</t>
  </si>
  <si>
    <t>BSL78_23635</t>
  </si>
  <si>
    <t>PIK39519.1</t>
  </si>
  <si>
    <t>hypothetical protein BSL78_23635</t>
  </si>
  <si>
    <t>BSL78_07833</t>
  </si>
  <si>
    <t>PIK55237.1</t>
  </si>
  <si>
    <t>hypothetical protein BSL78_07833</t>
  </si>
  <si>
    <t>BSL78_20517</t>
  </si>
  <si>
    <t>PIK42637.1</t>
  </si>
  <si>
    <t>hypothetical protein BSL78_20517</t>
  </si>
  <si>
    <t>BSL78_01937</t>
  </si>
  <si>
    <t>PIK61112.1</t>
  </si>
  <si>
    <t>hypothetical protein BSL78_01937</t>
  </si>
  <si>
    <t>BSL78_16049</t>
  </si>
  <si>
    <t>PIK47079.1</t>
  </si>
  <si>
    <t>hypothetical protein BSL78_16049</t>
  </si>
  <si>
    <t>BSL78_03393</t>
  </si>
  <si>
    <t>PIK59662.1</t>
  </si>
  <si>
    <t>hypothetical protein BSL78_03393</t>
  </si>
  <si>
    <t>BSL78_07877</t>
  </si>
  <si>
    <t>PIK55147.1</t>
  </si>
  <si>
    <t>hypothetical protein BSL78_07877</t>
  </si>
  <si>
    <t>BSL78_26496</t>
  </si>
  <si>
    <t>PIK36661.1</t>
  </si>
  <si>
    <t>hypothetical protein BSL78_26496</t>
  </si>
  <si>
    <t>BSL78_11194</t>
  </si>
  <si>
    <t>PIK51895.1</t>
  </si>
  <si>
    <t>hypothetical protein BSL78_11194</t>
  </si>
  <si>
    <t>BSL78_05871</t>
  </si>
  <si>
    <t>PIK57234.1</t>
  </si>
  <si>
    <t>hypothetical protein BSL78_05871</t>
  </si>
  <si>
    <t>BSL78_23322</t>
  </si>
  <si>
    <t>PIK39831.1</t>
  </si>
  <si>
    <t>hypothetical protein BSL78_23322</t>
  </si>
  <si>
    <t>BSL78_02537</t>
  </si>
  <si>
    <t>PIK60510.1</t>
  </si>
  <si>
    <t>hypothetical protein BSL78_02537</t>
  </si>
  <si>
    <t>BSL78_08759</t>
  </si>
  <si>
    <t>PIK54331.1</t>
  </si>
  <si>
    <t>hypothetical protein BSL78_08759</t>
  </si>
  <si>
    <t>BSL78_17496</t>
  </si>
  <si>
    <t>PIK45636.1</t>
  </si>
  <si>
    <t>hypothetical protein BSL78_17496</t>
  </si>
  <si>
    <t>BSL78_22970</t>
  </si>
  <si>
    <t>PIK40181.1</t>
  </si>
  <si>
    <t>hypothetical protein BSL78_22970</t>
  </si>
  <si>
    <t>BSL78_19491</t>
  </si>
  <si>
    <t>PIK43656.1</t>
  </si>
  <si>
    <t>hypothetical protein BSL78_19491</t>
  </si>
  <si>
    <t>BSL78_10238</t>
  </si>
  <si>
    <t>PIK52888.1</t>
  </si>
  <si>
    <t>hypothetical protein BSL78_10238, partial</t>
  </si>
  <si>
    <t>BSL78_05854</t>
  </si>
  <si>
    <t>PIK57218.1</t>
  </si>
  <si>
    <t>hypothetical protein BSL78_05854</t>
  </si>
  <si>
    <t>BSL78_01294</t>
  </si>
  <si>
    <t>PIK61740.1</t>
  </si>
  <si>
    <t>hypothetical protein BSL78_01294</t>
  </si>
  <si>
    <t>BSL78_02614</t>
  </si>
  <si>
    <t>PIK60433.1</t>
  </si>
  <si>
    <t>hypothetical protein BSL78_02614</t>
  </si>
  <si>
    <t>BSL78_16033</t>
  </si>
  <si>
    <t>PIK47106.1</t>
  </si>
  <si>
    <t>hypothetical protein BSL78_16033</t>
  </si>
  <si>
    <t>BSL78_11520</t>
  </si>
  <si>
    <t>PIK51596.1</t>
  </si>
  <si>
    <t>hypothetical protein BSL78_11520</t>
  </si>
  <si>
    <t>BSL78_20973</t>
  </si>
  <si>
    <t>PIK42175.1</t>
  </si>
  <si>
    <t>hypothetical protein BSL78_20973</t>
  </si>
  <si>
    <t>BSL78_19933</t>
  </si>
  <si>
    <t>PIK43203.1</t>
  </si>
  <si>
    <t>hypothetical protein BSL78_19933</t>
  </si>
  <si>
    <t>BSL78_25234</t>
  </si>
  <si>
    <t>PIK37930.1</t>
  </si>
  <si>
    <t>hypothetical protein BSL78_25234</t>
  </si>
  <si>
    <t>BSL78_21274</t>
  </si>
  <si>
    <t>PIK41877.1</t>
  </si>
  <si>
    <t>hypothetical protein BSL78_21274</t>
  </si>
  <si>
    <t>BSL78_16213</t>
  </si>
  <si>
    <t>PIK46913.1</t>
  </si>
  <si>
    <t>hypothetical protein BSL78_16213</t>
  </si>
  <si>
    <t>BSL78_29380</t>
  </si>
  <si>
    <t>PIK33805.1</t>
  </si>
  <si>
    <t>hypothetical protein BSL78_29380, partial</t>
  </si>
  <si>
    <t>BSL78_20968</t>
  </si>
  <si>
    <t>PIK42171.1</t>
  </si>
  <si>
    <t>hypothetical protein BSL78_20968</t>
  </si>
  <si>
    <t>BSL78_18940</t>
  </si>
  <si>
    <t>PIK44198.1</t>
  </si>
  <si>
    <t>hypothetical protein BSL78_18940</t>
  </si>
  <si>
    <t>BSL78_08334</t>
  </si>
  <si>
    <t>PIK54812.1</t>
  </si>
  <si>
    <t>hypothetical protein BSL78_08334</t>
  </si>
  <si>
    <t>BSL78_09954</t>
  </si>
  <si>
    <t>PIK53130.1</t>
  </si>
  <si>
    <t>hypothetical protein BSL78_09954</t>
  </si>
  <si>
    <t>BSL78_16066</t>
  </si>
  <si>
    <t>PIK47074.1</t>
  </si>
  <si>
    <t>hypothetical protein BSL78_16066</t>
  </si>
  <si>
    <t>BSL78_14659</t>
  </si>
  <si>
    <t>PIK48465.1</t>
  </si>
  <si>
    <t>hypothetical protein BSL78_14659</t>
  </si>
  <si>
    <t>BSL78_15001</t>
  </si>
  <si>
    <t>PIK48125.1</t>
  </si>
  <si>
    <t>hypothetical protein BSL78_15001, partial</t>
  </si>
  <si>
    <t>BSL78_21478</t>
  </si>
  <si>
    <t>PIK41673.1</t>
  </si>
  <si>
    <t>hypothetical protein BSL78_21478</t>
  </si>
  <si>
    <t>BSL78_16211</t>
  </si>
  <si>
    <t>PIK46911.1</t>
  </si>
  <si>
    <t>hypothetical protein BSL78_16211</t>
  </si>
  <si>
    <t>BSL78_14929</t>
  </si>
  <si>
    <t>PIK48186.1</t>
  </si>
  <si>
    <t>hypothetical protein BSL78_14929</t>
  </si>
  <si>
    <t>BSL78_16061</t>
  </si>
  <si>
    <t>PIK47069.1</t>
  </si>
  <si>
    <t>hypothetical protein BSL78_16061, partial</t>
  </si>
  <si>
    <t>BSL78_03177</t>
  </si>
  <si>
    <t>PIK59881.1</t>
  </si>
  <si>
    <t>hypothetical protein BSL78_03177</t>
  </si>
  <si>
    <t>BSL78_16743</t>
  </si>
  <si>
    <t>PIK46394.1</t>
  </si>
  <si>
    <t>hypothetical protein BSL78_16743</t>
  </si>
  <si>
    <t>BSL78_03106</t>
  </si>
  <si>
    <t>PIK59951.1</t>
  </si>
  <si>
    <t>hypothetical protein BSL78_03106, partial</t>
  </si>
  <si>
    <t>BSL78_18222</t>
  </si>
  <si>
    <t>PIK44916.1</t>
  </si>
  <si>
    <t>hypothetical protein BSL78_18222</t>
  </si>
  <si>
    <t>BSL78_16868</t>
  </si>
  <si>
    <t>PIK46261.1</t>
  </si>
  <si>
    <t>hypothetical protein BSL78_16868, partial</t>
  </si>
  <si>
    <t>BSL78_23224</t>
  </si>
  <si>
    <t>PIK39934.1</t>
  </si>
  <si>
    <t>hypothetical protein BSL78_23224</t>
  </si>
  <si>
    <t>BSL78_20176</t>
  </si>
  <si>
    <t>PIK42966.1</t>
  </si>
  <si>
    <t>hypothetical protein BSL78_20176, partial</t>
  </si>
  <si>
    <t>BSL78_03434</t>
  </si>
  <si>
    <t>PIK59638.1</t>
  </si>
  <si>
    <t>hypothetical protein BSL78_03434, partial</t>
  </si>
  <si>
    <t>BSL78_17624</t>
  </si>
  <si>
    <t>PIK45520.1</t>
  </si>
  <si>
    <t>hypothetical protein BSL78_17624</t>
  </si>
  <si>
    <t>BSL78_11518</t>
  </si>
  <si>
    <t>PIK51594.1</t>
  </si>
  <si>
    <t>hypothetical protein BSL78_11518</t>
  </si>
  <si>
    <t>BSL78_03439</t>
  </si>
  <si>
    <t>PIK59643.1</t>
  </si>
  <si>
    <t>hypothetical protein BSL78_03439</t>
  </si>
  <si>
    <t>BSL78_15377</t>
  </si>
  <si>
    <t>PIK47769.1</t>
  </si>
  <si>
    <t>hypothetical protein BSL78_15377, partial</t>
  </si>
  <si>
    <t>BSL78_23256</t>
  </si>
  <si>
    <t>PIK39907.1</t>
  </si>
  <si>
    <t>hypothetical protein BSL78_23256</t>
  </si>
  <si>
    <t>BSL78_16063</t>
  </si>
  <si>
    <t>PIK47071.1</t>
  </si>
  <si>
    <t>hypothetical protein BSL78_16063</t>
  </si>
  <si>
    <t>BSL78_24310</t>
  </si>
  <si>
    <t>PIK38844.1</t>
  </si>
  <si>
    <t>hypothetical protein BSL78_24310</t>
  </si>
  <si>
    <t>BSL78_02613</t>
  </si>
  <si>
    <t>PIK60432.1</t>
  </si>
  <si>
    <t>hypothetical protein BSL78_02613, partial</t>
  </si>
  <si>
    <t>BSL78_24194</t>
  </si>
  <si>
    <t>PIK38965.1</t>
  </si>
  <si>
    <t>hypothetical protein BSL78_24194</t>
  </si>
  <si>
    <t>BSL78_25889</t>
  </si>
  <si>
    <t>PIK37289.1</t>
  </si>
  <si>
    <t>hypothetical protein BSL78_25889, partial</t>
  </si>
  <si>
    <t>BSL78_03099</t>
  </si>
  <si>
    <t>PIK59944.1</t>
  </si>
  <si>
    <t>hypothetical protein BSL78_03099, partial</t>
  </si>
  <si>
    <t>BSL78_25888</t>
  </si>
  <si>
    <t>PIK37288.1</t>
  </si>
  <si>
    <t>hypothetical protein BSL78_25888</t>
  </si>
  <si>
    <t>BSL78_12123</t>
  </si>
  <si>
    <t>PIK50994.1</t>
  </si>
  <si>
    <t>hypothetical protein BSL78_12123</t>
  </si>
  <si>
    <t>BSL78_20368</t>
  </si>
  <si>
    <t>PIK42794.1</t>
  </si>
  <si>
    <t>hypothetical protein BSL78_20368</t>
  </si>
  <si>
    <t>BSL78_03440</t>
  </si>
  <si>
    <t>PIK59644.1</t>
  </si>
  <si>
    <t>hypothetical protein BSL78_03440</t>
  </si>
  <si>
    <t>BSL78_05974</t>
  </si>
  <si>
    <t>PIK57154.1</t>
  </si>
  <si>
    <t>hypothetical protein BSL78_05974, partial</t>
  </si>
  <si>
    <t>BSL78_00262</t>
  </si>
  <si>
    <t>PIK62811.1</t>
  </si>
  <si>
    <t>hypothetical protein BSL78_00262</t>
  </si>
  <si>
    <t>BSL78_25309</t>
  </si>
  <si>
    <t>PIK37848.1</t>
  </si>
  <si>
    <t>hypothetical protein BSL78_25309, partial</t>
  </si>
  <si>
    <t>BSL78_03424</t>
  </si>
  <si>
    <t>PIK59628.1</t>
  </si>
  <si>
    <t>hypothetical protein BSL78_03424</t>
  </si>
  <si>
    <t>BSL78_26872</t>
  </si>
  <si>
    <t>PIK36292.1</t>
  </si>
  <si>
    <t>hypothetical protein BSL78_26872</t>
  </si>
  <si>
    <t>BSL78_25395</t>
  </si>
  <si>
    <t>PIK37770.1</t>
  </si>
  <si>
    <t>hypothetical protein BSL78_25395</t>
  </si>
  <si>
    <t>BSL78_11208</t>
  </si>
  <si>
    <t>PIK51909.1</t>
  </si>
  <si>
    <t>hypothetical protein BSL78_11208</t>
  </si>
  <si>
    <t>BSL78_05546</t>
  </si>
  <si>
    <t>PIK57555.1</t>
  </si>
  <si>
    <t>hypothetical protein BSL78_05546</t>
  </si>
  <si>
    <t>BSL78_03362</t>
  </si>
  <si>
    <t>PIK59700.1</t>
  </si>
  <si>
    <t>hypothetical protein BSL78_03362</t>
  </si>
  <si>
    <t>BSL78_18227</t>
  </si>
  <si>
    <t>PIK44921.1</t>
  </si>
  <si>
    <t>hypothetical protein BSL78_18227</t>
  </si>
  <si>
    <t>BSL78_05547</t>
  </si>
  <si>
    <t>PIK57556.1</t>
  </si>
  <si>
    <t>hypothetical protein BSL78_05547</t>
  </si>
  <si>
    <t>BSL78_03375</t>
  </si>
  <si>
    <t>PIK59713.1</t>
  </si>
  <si>
    <t>hypothetical protein BSL78_03375</t>
  </si>
  <si>
    <t>BSL78_19217</t>
  </si>
  <si>
    <t>PIK43928.1</t>
  </si>
  <si>
    <t>hypothetical protein BSL78_19217</t>
  </si>
  <si>
    <t>BSL78_10219</t>
  </si>
  <si>
    <t>PIK52869.1</t>
  </si>
  <si>
    <t>hypothetical protein BSL78_10219</t>
  </si>
  <si>
    <t>BSL78_21275</t>
  </si>
  <si>
    <t>PIK41878.1</t>
  </si>
  <si>
    <t>hypothetical protein BSL78_21275</t>
  </si>
  <si>
    <t>BSL78_16018</t>
  </si>
  <si>
    <t>PIK47122.1</t>
  </si>
  <si>
    <t>hypothetical protein BSL78_16018</t>
  </si>
  <si>
    <t>BSL78_03135</t>
  </si>
  <si>
    <t>PIK59980.1</t>
  </si>
  <si>
    <t>hypothetical protein BSL78_03135</t>
  </si>
  <si>
    <t>BSL78_09536</t>
  </si>
  <si>
    <t>PIK53569.1</t>
  </si>
  <si>
    <t>hypothetical protein BSL78_09536</t>
  </si>
  <si>
    <t>BSL78_26771</t>
  </si>
  <si>
    <t>PIK36398.1</t>
  </si>
  <si>
    <t>hypothetical protein BSL78_26771</t>
  </si>
  <si>
    <t>BSL78_03054</t>
  </si>
  <si>
    <t>PIK60056.1</t>
  </si>
  <si>
    <t>hypothetical protein BSL78_03054</t>
  </si>
  <si>
    <t>BSL78_07408</t>
  </si>
  <si>
    <t>PIK55702.1</t>
  </si>
  <si>
    <t>hypothetical protein BSL78_07408</t>
  </si>
  <si>
    <t>BSL78_21103</t>
  </si>
  <si>
    <t>PIK42045.1</t>
  </si>
  <si>
    <t>hypothetical protein BSL78_21103</t>
  </si>
  <si>
    <t>BSL78_20976</t>
  </si>
  <si>
    <t>PIK42178.1</t>
  </si>
  <si>
    <t>hypothetical protein BSL78_20976</t>
  </si>
  <si>
    <t>BSL78_20974</t>
  </si>
  <si>
    <t>PIK42176.1</t>
  </si>
  <si>
    <t>hypothetical protein BSL78_20974</t>
  </si>
  <si>
    <t>BSL78_03110</t>
  </si>
  <si>
    <t>PIK59955.1</t>
  </si>
  <si>
    <t>hypothetical protein BSL78_03110</t>
  </si>
  <si>
    <t>BSL78_01654</t>
  </si>
  <si>
    <t>PIK61433.1</t>
  </si>
  <si>
    <t>hypothetical protein BSL78_01654</t>
  </si>
  <si>
    <t>BSL78_01658</t>
  </si>
  <si>
    <t>PIK61437.1</t>
  </si>
  <si>
    <t>hypothetical protein BSL78_01658</t>
  </si>
  <si>
    <t>BSL78_26770</t>
  </si>
  <si>
    <t>PIK36397.1</t>
  </si>
  <si>
    <t>hypothetical protein BSL78_26770</t>
  </si>
  <si>
    <t>BSL78_14260</t>
  </si>
  <si>
    <t>PIK48858.1</t>
  </si>
  <si>
    <t>hypothetical protein BSL78_14260</t>
  </si>
  <si>
    <t>BSL78_23228</t>
  </si>
  <si>
    <t>PIK39938.1</t>
  </si>
  <si>
    <t>hypothetical protein BSL78_23228</t>
  </si>
  <si>
    <t>BSL78_05551</t>
  </si>
  <si>
    <t>PIK57560.1</t>
  </si>
  <si>
    <t>hypothetical protein BSL78_05551, partial</t>
  </si>
  <si>
    <t>BSL78_11777</t>
  </si>
  <si>
    <t>PIK51340.1</t>
  </si>
  <si>
    <t>hypothetical protein BSL78_11777</t>
  </si>
  <si>
    <t>BSL78_25497</t>
  </si>
  <si>
    <t>PIK37666.1</t>
  </si>
  <si>
    <t>hypothetical protein BSL78_25497</t>
  </si>
  <si>
    <t>BSL78_21942</t>
  </si>
  <si>
    <t>PIK41207.1</t>
  </si>
  <si>
    <t>hypothetical protein BSL78_21942</t>
  </si>
  <si>
    <t>BSL78_01303</t>
  </si>
  <si>
    <t>PIK61749.1</t>
  </si>
  <si>
    <t>hypothetical protein BSL78_01303</t>
  </si>
  <si>
    <t>BSL78_16738</t>
  </si>
  <si>
    <t>PIK46389.1</t>
  </si>
  <si>
    <t>hypothetical protein BSL78_16738</t>
  </si>
  <si>
    <t>BSL78_16135</t>
  </si>
  <si>
    <t>PIK46997.1</t>
  </si>
  <si>
    <t>hypothetical protein BSL78_16135</t>
  </si>
  <si>
    <t>BSL78_10472</t>
  </si>
  <si>
    <t>PIK52656.1</t>
  </si>
  <si>
    <t>hypothetical protein BSL78_10472</t>
  </si>
  <si>
    <t>BSL78_07400</t>
  </si>
  <si>
    <t>PIK55694.1</t>
  </si>
  <si>
    <t>hypothetical protein BSL78_07400</t>
  </si>
  <si>
    <t>BSL78_13910</t>
  </si>
  <si>
    <t>PIK49223.1</t>
  </si>
  <si>
    <t>hypothetical protein BSL78_13910</t>
  </si>
  <si>
    <t>BSL78_11716</t>
  </si>
  <si>
    <t>PIK51394.1</t>
  </si>
  <si>
    <t>hypothetical protein BSL78_11716</t>
  </si>
  <si>
    <t>BSL78_00536</t>
  </si>
  <si>
    <t>PIK62530.1</t>
  </si>
  <si>
    <t>hypothetical protein BSL78_00536</t>
  </si>
  <si>
    <t>BSL78_06676</t>
  </si>
  <si>
    <t>PIK56432.1</t>
  </si>
  <si>
    <t>hypothetical protein BSL78_06676</t>
  </si>
  <si>
    <t>BSL78_11184</t>
  </si>
  <si>
    <t>PIK51929.1</t>
  </si>
  <si>
    <t>hypothetical protein BSL78_11184, partial</t>
  </si>
  <si>
    <t>BSL78_07115</t>
  </si>
  <si>
    <t>PIK55967.1</t>
  </si>
  <si>
    <t>hypothetical protein BSL78_07115</t>
  </si>
  <si>
    <t>BSL78_23427</t>
  </si>
  <si>
    <t>PIK39725.1</t>
  </si>
  <si>
    <t>hypothetical protein BSL78_23427</t>
  </si>
  <si>
    <t>BSL78_14658</t>
  </si>
  <si>
    <t>PIK48464.1</t>
  </si>
  <si>
    <t>hypothetical protein BSL78_14658</t>
  </si>
  <si>
    <t>BSL78_10232</t>
  </si>
  <si>
    <t>PIK52882.1</t>
  </si>
  <si>
    <t>hypothetical protein BSL78_10232</t>
  </si>
  <si>
    <t>BSL78_03005</t>
  </si>
  <si>
    <t>PIK60100.1</t>
  </si>
  <si>
    <t>hypothetical protein BSL78_03005</t>
  </si>
  <si>
    <t>BSL78_20969</t>
  </si>
  <si>
    <t>PIK42172.1</t>
  </si>
  <si>
    <t>hypothetical protein BSL78_20969</t>
  </si>
  <si>
    <t>BSL78_07401</t>
  </si>
  <si>
    <t>PIK55695.1</t>
  </si>
  <si>
    <t>hypothetical protein BSL78_07401</t>
  </si>
  <si>
    <t>BSL78_05594</t>
  </si>
  <si>
    <t>PIK57530.1</t>
  </si>
  <si>
    <t>hypothetical protein BSL78_05594</t>
  </si>
  <si>
    <t>BSL78_23259</t>
  </si>
  <si>
    <t>PIK39910.1</t>
  </si>
  <si>
    <t>hypothetical protein BSL78_23259</t>
  </si>
  <si>
    <t>BSL78_03357</t>
  </si>
  <si>
    <t>PIK59695.1</t>
  </si>
  <si>
    <t>hypothetical protein BSL78_03357</t>
  </si>
  <si>
    <t>BSL78_04301</t>
  </si>
  <si>
    <t>PIK58780.1</t>
  </si>
  <si>
    <t>hypothetical protein BSL78_04301, partial</t>
  </si>
  <si>
    <t>BSL78_00535</t>
  </si>
  <si>
    <t>PIK62529.1</t>
  </si>
  <si>
    <t>hypothetical protein BSL78_00535</t>
  </si>
  <si>
    <t>BSL78_10216</t>
  </si>
  <si>
    <t>PIK52866.1</t>
  </si>
  <si>
    <t>hypothetical protein BSL78_10216</t>
  </si>
  <si>
    <t>BSL78_05548</t>
  </si>
  <si>
    <t>PIK57557.1</t>
  </si>
  <si>
    <t>hypothetical protein BSL78_05548, partial</t>
  </si>
  <si>
    <t>BSL78_11813</t>
  </si>
  <si>
    <t>PIK51293.1</t>
  </si>
  <si>
    <t>hypothetical protein BSL78_11813</t>
  </si>
  <si>
    <t>BSL78_03359</t>
  </si>
  <si>
    <t>PIK59697.1</t>
  </si>
  <si>
    <t>hypothetical protein BSL78_03359</t>
  </si>
  <si>
    <t>BSL78_25782</t>
  </si>
  <si>
    <t>PIK37375.1</t>
  </si>
  <si>
    <t>hypothetical protein BSL78_25782, partial</t>
  </si>
  <si>
    <t>BSL78_03356</t>
  </si>
  <si>
    <t>PIK59694.1</t>
  </si>
  <si>
    <t>hypothetical protein BSL78_03356</t>
  </si>
  <si>
    <t>BSL78_03187</t>
  </si>
  <si>
    <t>PIK59891.1</t>
  </si>
  <si>
    <t>hypothetical protein BSL78_03187, partial</t>
  </si>
  <si>
    <t>BSL78_26836</t>
  </si>
  <si>
    <t>PIK36338.1</t>
  </si>
  <si>
    <t>hypothetical protein BSL78_26836</t>
  </si>
  <si>
    <t>BSL78_10880</t>
  </si>
  <si>
    <t>PIK52218.1</t>
  </si>
  <si>
    <t>hypothetical protein BSL78_10880</t>
  </si>
  <si>
    <t>BSL78_10221</t>
  </si>
  <si>
    <t>PIK52871.1</t>
  </si>
  <si>
    <t>hypothetical protein BSL78_10221, partial</t>
  </si>
  <si>
    <t>BSL78_18220</t>
  </si>
  <si>
    <t>PIK44914.1</t>
  </si>
  <si>
    <t>hypothetical protein BSL78_18220</t>
  </si>
  <si>
    <t>BSL78_07402</t>
  </si>
  <si>
    <t>PIK55696.1</t>
  </si>
  <si>
    <t>hypothetical protein BSL78_07402</t>
  </si>
  <si>
    <t>BSL78_16133</t>
  </si>
  <si>
    <t>PIK46995.1</t>
  </si>
  <si>
    <t>hypothetical protein BSL78_16133</t>
  </si>
  <si>
    <t>BSL78_03003</t>
  </si>
  <si>
    <t>PIK60098.1</t>
  </si>
  <si>
    <t>hypothetical protein BSL78_03003</t>
  </si>
  <si>
    <t>BSL78_03436</t>
  </si>
  <si>
    <t>PIK59640.1</t>
  </si>
  <si>
    <t>hypothetical protein BSL78_03436</t>
  </si>
  <si>
    <t>BSL78_01310</t>
  </si>
  <si>
    <t>PIK61756.1</t>
  </si>
  <si>
    <t>hypothetical protein BSL78_01310</t>
  </si>
  <si>
    <t>BSL78_26865</t>
  </si>
  <si>
    <t>PIK36298.1</t>
  </si>
  <si>
    <t>hypothetical protein BSL78_26865</t>
  </si>
  <si>
    <t>BSL78_00256</t>
  </si>
  <si>
    <t>PIK62805.1</t>
  </si>
  <si>
    <t>hypothetical protein BSL78_00256</t>
  </si>
  <si>
    <t>BSL78_20478</t>
  </si>
  <si>
    <t>PIK42667.1</t>
  </si>
  <si>
    <t>hypothetical protein BSL78_20478</t>
  </si>
  <si>
    <t>BSL78_14912</t>
  </si>
  <si>
    <t>PIK48226.1</t>
  </si>
  <si>
    <t>hypothetical protein BSL78_14912</t>
  </si>
  <si>
    <t>BSL78_19629</t>
  </si>
  <si>
    <t>PIK43531.1</t>
  </si>
  <si>
    <t>hypothetical protein BSL78_19629</t>
  </si>
  <si>
    <t>BSL78_10883</t>
  </si>
  <si>
    <t>PIK52221.1</t>
  </si>
  <si>
    <t>hypothetical protein BSL78_10883</t>
  </si>
  <si>
    <t>BSL78_04699</t>
  </si>
  <si>
    <t>PIK58382.1</t>
  </si>
  <si>
    <t>hypothetical protein BSL78_04699, partial</t>
  </si>
  <si>
    <t>BSL78_00077</t>
  </si>
  <si>
    <t>PIK62950.1</t>
  </si>
  <si>
    <t>hypothetical protein BSL78_00077</t>
  </si>
  <si>
    <t>BSL78_07407</t>
  </si>
  <si>
    <t>PIK55701.1</t>
  </si>
  <si>
    <t>hypothetical protein BSL78_07407</t>
  </si>
  <si>
    <t>BSL78_07114</t>
  </si>
  <si>
    <t>PIK55966.1</t>
  </si>
  <si>
    <t>hypothetical protein BSL78_07114</t>
  </si>
  <si>
    <t>BSL78_17779</t>
  </si>
  <si>
    <t>PIK45358.1</t>
  </si>
  <si>
    <t>hypothetical protein BSL78_17779</t>
  </si>
  <si>
    <t>BSL78_18418</t>
  </si>
  <si>
    <t>PIK44716.1</t>
  </si>
  <si>
    <t>hypothetical protein BSL78_18418, partial</t>
  </si>
  <si>
    <t>BSL78_14724</t>
  </si>
  <si>
    <t>PIK48423.1</t>
  </si>
  <si>
    <t>hypothetical protein BSL78_14724</t>
  </si>
  <si>
    <t>BSL78_06170</t>
  </si>
  <si>
    <t>PIK56907.1</t>
  </si>
  <si>
    <t>hypothetical protein BSL78_06170</t>
  </si>
  <si>
    <t>BSL78_21290</t>
  </si>
  <si>
    <t>PIK41865.1</t>
  </si>
  <si>
    <t>hypothetical protein BSL78_21290</t>
  </si>
  <si>
    <t>BSL78_09158</t>
  </si>
  <si>
    <t>PIK53936.1</t>
  </si>
  <si>
    <t>hypothetical protein BSL78_09158</t>
  </si>
  <si>
    <t>BSL78_12455</t>
  </si>
  <si>
    <t>PIK50673.1</t>
  </si>
  <si>
    <t>hypothetical protein BSL78_12455</t>
  </si>
  <si>
    <t>BSL78_09088</t>
  </si>
  <si>
    <t>PIK54003.1</t>
  </si>
  <si>
    <t>hypothetical protein BSL78_09088</t>
  </si>
  <si>
    <t>BSL78_02639</t>
  </si>
  <si>
    <t>PIK60404.1</t>
  </si>
  <si>
    <t>hypothetical protein BSL78_02639</t>
  </si>
  <si>
    <t>BSL78_09677</t>
  </si>
  <si>
    <t>PIK53447.1</t>
  </si>
  <si>
    <t>hypothetical protein BSL78_09677</t>
  </si>
  <si>
    <t>BSL78_03564</t>
  </si>
  <si>
    <t>PIK59492.1</t>
  </si>
  <si>
    <t>hypothetical protein BSL78_03564</t>
  </si>
  <si>
    <t>BSL78_22771</t>
  </si>
  <si>
    <t>PIK40379.1</t>
  </si>
  <si>
    <t>hypothetical protein BSL78_22771</t>
  </si>
  <si>
    <t>BSL78_19322</t>
  </si>
  <si>
    <t>PIK43818.1</t>
  </si>
  <si>
    <t>hypothetical protein BSL78_19322</t>
  </si>
  <si>
    <t>BSL78_06762</t>
  </si>
  <si>
    <t>PIK56319.1</t>
  </si>
  <si>
    <t>hypothetical protein BSL78_06762</t>
  </si>
  <si>
    <t>BSL78_24957</t>
  </si>
  <si>
    <t>PIK38204.1</t>
  </si>
  <si>
    <t>hypothetical protein BSL78_24957</t>
  </si>
  <si>
    <t>BSL78_03753</t>
  </si>
  <si>
    <t>PIK59324.1</t>
  </si>
  <si>
    <t>hypothetical protein BSL78_03753</t>
  </si>
  <si>
    <t>BSL78_15387</t>
  </si>
  <si>
    <t>PIK47750.1</t>
  </si>
  <si>
    <t>hypothetical protein BSL78_15387</t>
  </si>
  <si>
    <t>BSL78_29862</t>
  </si>
  <si>
    <t>PIK33324.1</t>
  </si>
  <si>
    <t>hypothetical protein BSL78_29862</t>
  </si>
  <si>
    <t>BSL78_09569</t>
  </si>
  <si>
    <t>PIK53548.1</t>
  </si>
  <si>
    <t>hypothetical protein BSL78_09569</t>
  </si>
  <si>
    <t>BSL78_09768</t>
  </si>
  <si>
    <t>PIK53351.1</t>
  </si>
  <si>
    <t>hypothetical protein BSL78_09768</t>
  </si>
  <si>
    <t>BSL78_01345</t>
  </si>
  <si>
    <t>PIK61715.1</t>
  </si>
  <si>
    <t>hypothetical protein BSL78_01345</t>
  </si>
  <si>
    <t>BSL78_03563</t>
  </si>
  <si>
    <t>PIK59491.1</t>
  </si>
  <si>
    <t>hypothetical protein BSL78_03563</t>
  </si>
  <si>
    <t>BSL78_27878</t>
  </si>
  <si>
    <t>PIK35291.1</t>
  </si>
  <si>
    <t>hypothetical protein BSL78_27878</t>
  </si>
  <si>
    <t>BSL78_05918</t>
  </si>
  <si>
    <t>PIK57166.1</t>
  </si>
  <si>
    <t>hypothetical protein BSL78_05918</t>
  </si>
  <si>
    <t>BSL78_06645</t>
  </si>
  <si>
    <t>PIK56401.1</t>
  </si>
  <si>
    <t>hypothetical protein BSL78_06645</t>
  </si>
  <si>
    <t>BSL78_03891</t>
  </si>
  <si>
    <t>PIK59194.1</t>
  </si>
  <si>
    <t>hypothetical protein BSL78_03891</t>
  </si>
  <si>
    <t>BSL78_14480</t>
  </si>
  <si>
    <t>PIK48668.1</t>
  </si>
  <si>
    <t>hypothetical protein BSL78_14480</t>
  </si>
  <si>
    <t>BSL78_14752</t>
  </si>
  <si>
    <t>PIK48392.1</t>
  </si>
  <si>
    <t>hypothetical protein BSL78_14752</t>
  </si>
  <si>
    <t>BSL78_07682</t>
  </si>
  <si>
    <t>PIK55411.1</t>
  </si>
  <si>
    <t>hypothetical protein BSL78_07682, partial</t>
  </si>
  <si>
    <t>BSL78_08901</t>
  </si>
  <si>
    <t>PIK54221.1</t>
  </si>
  <si>
    <t>hypothetical protein BSL78_08901</t>
  </si>
  <si>
    <t>BSL78_08428</t>
  </si>
  <si>
    <t>PIK54651.1</t>
  </si>
  <si>
    <t>hypothetical protein BSL78_08428</t>
  </si>
  <si>
    <t>BSL78_03892</t>
  </si>
  <si>
    <t>PIK59195.1</t>
  </si>
  <si>
    <t>hypothetical protein BSL78_03892</t>
  </si>
  <si>
    <t>BSL78_28929</t>
  </si>
  <si>
    <t>PIK34247.1</t>
  </si>
  <si>
    <t>hypothetical protein BSL78_28929, partial</t>
  </si>
  <si>
    <t>BSL78_22017</t>
  </si>
  <si>
    <t>PIK41135.1</t>
  </si>
  <si>
    <t>hypothetical protein BSL78_22017</t>
  </si>
  <si>
    <t>BSL78_18635</t>
  </si>
  <si>
    <t>PIK44504.1</t>
  </si>
  <si>
    <t>hypothetical protein BSL78_18635</t>
  </si>
  <si>
    <t>BSL78_24881</t>
  </si>
  <si>
    <t>PIK38278.1</t>
  </si>
  <si>
    <t>hypothetical protein BSL78_24881, partial</t>
  </si>
  <si>
    <t>BSL78_07598</t>
  </si>
  <si>
    <t>PIK55516.1</t>
  </si>
  <si>
    <t>hypothetical protein BSL78_07598</t>
  </si>
  <si>
    <t>BSL78_27006</t>
  </si>
  <si>
    <t>PIK36161.1</t>
  </si>
  <si>
    <t>hypothetical protein BSL78_27006</t>
  </si>
  <si>
    <t>BSL78_22822</t>
  </si>
  <si>
    <t>PIK40337.1</t>
  </si>
  <si>
    <t>hypothetical protein BSL78_22822, partial</t>
  </si>
  <si>
    <t>BSL78_21700</t>
  </si>
  <si>
    <t>PIK41452.1</t>
  </si>
  <si>
    <t>hypothetical protein BSL78_21700, partial</t>
  </si>
  <si>
    <t>BSL78_03843</t>
  </si>
  <si>
    <t>PIK59259.1</t>
  </si>
  <si>
    <t>hypothetical protein BSL78_03843</t>
  </si>
  <si>
    <t>BSL78_23215</t>
  </si>
  <si>
    <t>PIK39940.1</t>
  </si>
  <si>
    <t>hypothetical protein BSL78_23215, partial</t>
  </si>
  <si>
    <t>BSL78_01126</t>
  </si>
  <si>
    <t>PIK61901.1</t>
  </si>
  <si>
    <t>hypothetical protein BSL78_01126</t>
  </si>
  <si>
    <t>BSL78_09223</t>
  </si>
  <si>
    <t>PIK53905.1</t>
  </si>
  <si>
    <t>hypothetical protein BSL78_09223</t>
  </si>
  <si>
    <t>BSL78_06708</t>
  </si>
  <si>
    <t>PIK56395.1</t>
  </si>
  <si>
    <t>hypothetical protein BSL78_06708</t>
  </si>
  <si>
    <t>BSL78_09218</t>
  </si>
  <si>
    <t>PIK53900.1</t>
  </si>
  <si>
    <t>hypothetical protein BSL78_09218</t>
  </si>
  <si>
    <t>BSL78_06763</t>
  </si>
  <si>
    <t>PIK56320.1</t>
  </si>
  <si>
    <t>hypothetical protein BSL78_06763</t>
  </si>
  <si>
    <t>BSL78_21093</t>
  </si>
  <si>
    <t>PIK42059.1</t>
  </si>
  <si>
    <t>hypothetical protein BSL78_21093</t>
  </si>
  <si>
    <t>BSL78_09601</t>
  </si>
  <si>
    <t>PIK53507.1</t>
  </si>
  <si>
    <t>hypothetical protein BSL78_09601</t>
  </si>
  <si>
    <t>BSL78_05836</t>
  </si>
  <si>
    <t>PIK57266.1</t>
  </si>
  <si>
    <t>hypothetical protein BSL78_05836</t>
  </si>
  <si>
    <t>BSL78_28043</t>
  </si>
  <si>
    <t>PIK35132.1</t>
  </si>
  <si>
    <t>hypothetical protein BSL78_28043</t>
  </si>
  <si>
    <t>BSL78_09226</t>
  </si>
  <si>
    <t>PIK53908.1</t>
  </si>
  <si>
    <t>hypothetical protein BSL78_09226</t>
  </si>
  <si>
    <t>BSL78_09219</t>
  </si>
  <si>
    <t>PIK53901.1</t>
  </si>
  <si>
    <t>hypothetical protein BSL78_09219</t>
  </si>
  <si>
    <t>BSL78_20550</t>
  </si>
  <si>
    <t>PIK42597.1</t>
  </si>
  <si>
    <t>hypothetical protein BSL78_20550</t>
  </si>
  <si>
    <t>BSL78_26108</t>
  </si>
  <si>
    <t>PIK37062.1</t>
  </si>
  <si>
    <t>hypothetical protein BSL78_26108</t>
  </si>
  <si>
    <t>BSL78_25347</t>
  </si>
  <si>
    <t>PIK37814.1</t>
  </si>
  <si>
    <t>hypothetical protein BSL78_25347</t>
  </si>
  <si>
    <t>BSL78_22646</t>
  </si>
  <si>
    <t>PIK40507.1</t>
  </si>
  <si>
    <t>hypothetical protein BSL78_22646</t>
  </si>
  <si>
    <t>BSL78_03840</t>
  </si>
  <si>
    <t>PIK59256.1</t>
  </si>
  <si>
    <t>hypothetical protein BSL78_03840, partial</t>
  </si>
  <si>
    <t>BSL78_28726</t>
  </si>
  <si>
    <t>PIK34449.1</t>
  </si>
  <si>
    <t>hypothetical protein BSL78_28726</t>
  </si>
  <si>
    <t>BSL78_22778</t>
  </si>
  <si>
    <t>PIK40377.1</t>
  </si>
  <si>
    <t>hypothetical protein BSL78_22778, partial</t>
  </si>
  <si>
    <t>BSL78_19526</t>
  </si>
  <si>
    <t>PIK43615.1</t>
  </si>
  <si>
    <t>hypothetical protein BSL78_19526</t>
  </si>
  <si>
    <t>BSL78_21696</t>
  </si>
  <si>
    <t>PIK41448.1</t>
  </si>
  <si>
    <t>hypothetical protein BSL78_21696</t>
  </si>
  <si>
    <t>BSL78_08319</t>
  </si>
  <si>
    <t>PIK54797.1</t>
  </si>
  <si>
    <t>hypothetical protein BSL78_08319, partial</t>
  </si>
  <si>
    <t>BSL78_03646</t>
  </si>
  <si>
    <t>PIK59433.1</t>
  </si>
  <si>
    <t>hypothetical protein BSL78_03646</t>
  </si>
  <si>
    <t>BSL78_03650</t>
  </si>
  <si>
    <t>PIK59437.1</t>
  </si>
  <si>
    <t>hypothetical protein BSL78_03650</t>
  </si>
  <si>
    <t>BSL78_17574</t>
  </si>
  <si>
    <t>PIK45559.1</t>
  </si>
  <si>
    <t>hypothetical protein BSL78_17574</t>
  </si>
  <si>
    <t>BSL78_03649</t>
  </si>
  <si>
    <t>PIK59436.1</t>
  </si>
  <si>
    <t>hypothetical protein BSL78_03649</t>
  </si>
  <si>
    <t>BSL78_14718</t>
  </si>
  <si>
    <t>PIK48417.1</t>
  </si>
  <si>
    <t>hypothetical protein BSL78_14718</t>
  </si>
  <si>
    <t>BSL78_11473</t>
  </si>
  <si>
    <t>PIK51601.1</t>
  </si>
  <si>
    <t>hypothetical protein BSL78_11473, partial</t>
  </si>
  <si>
    <t>BSL78_22953</t>
  </si>
  <si>
    <t>PIK40205.1</t>
  </si>
  <si>
    <t>hypothetical protein BSL78_22953</t>
  </si>
  <si>
    <t>BSL78_23254</t>
  </si>
  <si>
    <t>PIK39905.1</t>
  </si>
  <si>
    <t>hypothetical protein BSL78_23254</t>
  </si>
  <si>
    <t>BSL78_23253</t>
  </si>
  <si>
    <t>PIK39904.1</t>
  </si>
  <si>
    <t>hypothetical protein BSL78_23253</t>
  </si>
  <si>
    <t>BSL78_00940</t>
  </si>
  <si>
    <t>PIK62120.1</t>
  </si>
  <si>
    <t>hypothetical protein BSL78_00940</t>
  </si>
  <si>
    <t>BSL78_16598</t>
  </si>
  <si>
    <t>PIK46534.1</t>
  </si>
  <si>
    <t>hypothetical protein BSL78_16598</t>
  </si>
  <si>
    <t>BSL78_13970</t>
  </si>
  <si>
    <t>PIK49136.1</t>
  </si>
  <si>
    <t>hypothetical protein BSL78_13970, partial</t>
  </si>
  <si>
    <t>BSL78_01479</t>
  </si>
  <si>
    <t>PIK61661.1</t>
  </si>
  <si>
    <t>hypothetical protein BSL78_01479, partial</t>
  </si>
  <si>
    <t>BSL78_00241</t>
  </si>
  <si>
    <t>PIK62790.1</t>
  </si>
  <si>
    <t>hypothetical protein BSL78_00241</t>
  </si>
  <si>
    <t>BSL78_23252</t>
  </si>
  <si>
    <t>PIK39903.1</t>
  </si>
  <si>
    <t>hypothetical protein BSL78_23252</t>
  </si>
  <si>
    <t>BSL78_15933</t>
  </si>
  <si>
    <t>PIK47210.1</t>
  </si>
  <si>
    <t>hypothetical protein BSL78_15933, partial</t>
  </si>
  <si>
    <t>BSL78_26225</t>
  </si>
  <si>
    <t>PIK36947.1</t>
  </si>
  <si>
    <t>hypothetical protein BSL78_26225, partial</t>
  </si>
  <si>
    <t>BSL78_11239</t>
  </si>
  <si>
    <t>PIK51862.1</t>
  </si>
  <si>
    <t>hypothetical protein BSL78_11239, partial</t>
  </si>
  <si>
    <t>BSL78_03153</t>
  </si>
  <si>
    <t>PIK59933.1</t>
  </si>
  <si>
    <t>hypothetical protein BSL78_03153</t>
  </si>
  <si>
    <t>BSL78_27130</t>
  </si>
  <si>
    <t>PIK36037.1</t>
  </si>
  <si>
    <t>hypothetical protein BSL78_27130</t>
  </si>
  <si>
    <t>BSL78_29908</t>
  </si>
  <si>
    <t>PIK33278.1</t>
  </si>
  <si>
    <t>hypothetical protein BSL78_29908</t>
  </si>
  <si>
    <t>BSL78_03495</t>
  </si>
  <si>
    <t>PIK59577.1</t>
  </si>
  <si>
    <t>hypothetical protein BSL78_03495</t>
  </si>
  <si>
    <t>BSL78_03489</t>
  </si>
  <si>
    <t>PIK59571.1</t>
  </si>
  <si>
    <t>hypothetical protein BSL78_03489</t>
  </si>
  <si>
    <t>BSL78_29390</t>
  </si>
  <si>
    <t>PIK33795.1</t>
  </si>
  <si>
    <t>hypothetical protein BSL78_29390</t>
  </si>
  <si>
    <t>BSL78_03496</t>
  </si>
  <si>
    <t>PIK59578.1</t>
  </si>
  <si>
    <t>hypothetical protein BSL78_03496</t>
  </si>
  <si>
    <t>BSL78_19868</t>
  </si>
  <si>
    <t>PIK43277.1</t>
  </si>
  <si>
    <t>hypothetical protein BSL78_19868</t>
  </si>
  <si>
    <t>BSL78_08992</t>
  </si>
  <si>
    <t>PIK54113.1</t>
  </si>
  <si>
    <t>hypothetical protein BSL78_08992</t>
  </si>
  <si>
    <t>BSL78_03490</t>
  </si>
  <si>
    <t>PIK59572.1</t>
  </si>
  <si>
    <t>hypothetical protein BSL78_03490</t>
  </si>
  <si>
    <t>BSL78_19877</t>
  </si>
  <si>
    <t>PIK43286.1</t>
  </si>
  <si>
    <t>hypothetical protein BSL78_19877, partial</t>
  </si>
  <si>
    <t>BSL78_18271</t>
  </si>
  <si>
    <t>PIK44886.1</t>
  </si>
  <si>
    <t>hypothetical protein BSL78_18271</t>
  </si>
  <si>
    <t>BSL78_03488</t>
  </si>
  <si>
    <t>PIK59570.1</t>
  </si>
  <si>
    <t>hypothetical protein BSL78_03488</t>
  </si>
  <si>
    <t>BSL78_03647</t>
  </si>
  <si>
    <t>PIK59434.1</t>
  </si>
  <si>
    <t>hypothetical protein BSL78_03647</t>
  </si>
  <si>
    <t>BSL78_14721</t>
  </si>
  <si>
    <t>PIK48420.1</t>
  </si>
  <si>
    <t>hypothetical protein BSL78_14721</t>
  </si>
  <si>
    <t>BSL78_05648</t>
  </si>
  <si>
    <t>PIK57434.1</t>
  </si>
  <si>
    <t>hypothetical protein BSL78_05648</t>
  </si>
  <si>
    <t>BSL78_29907</t>
  </si>
  <si>
    <t>PIK33277.1</t>
  </si>
  <si>
    <t>hypothetical protein BSL78_29907, partial</t>
  </si>
  <si>
    <t>BSL78_03648</t>
  </si>
  <si>
    <t>PIK59435.1</t>
  </si>
  <si>
    <t>hypothetical protein BSL78_03648</t>
  </si>
  <si>
    <t>BSL78_05653</t>
  </si>
  <si>
    <t>PIK57439.1</t>
  </si>
  <si>
    <t>hypothetical protein BSL78_05653</t>
  </si>
  <si>
    <t>BSL78_11877</t>
  </si>
  <si>
    <t>PIK51217.1</t>
  </si>
  <si>
    <t>hypothetical protein BSL78_11877, partial</t>
  </si>
  <si>
    <t>BSL78_29713</t>
  </si>
  <si>
    <t>PIK33465.1</t>
  </si>
  <si>
    <t>hypothetical protein BSL78_29713</t>
  </si>
  <si>
    <t>BSL78_13792</t>
  </si>
  <si>
    <t>PIK49333.1</t>
  </si>
  <si>
    <t>hypothetical protein BSL78_13792</t>
  </si>
  <si>
    <t>BSL78_24478</t>
  </si>
  <si>
    <t>PIK38682.1</t>
  </si>
  <si>
    <t>hypothetical protein BSL78_24478</t>
  </si>
  <si>
    <t>BSL78_03481</t>
  </si>
  <si>
    <t>PIK59626.1</t>
  </si>
  <si>
    <t>hypothetical protein BSL78_03481, partial</t>
  </si>
  <si>
    <t>BSL78_11123</t>
  </si>
  <si>
    <t>PIK51975.1</t>
  </si>
  <si>
    <t>hypothetical protein BSL78_11123</t>
  </si>
  <si>
    <t>BSL78_03480</t>
  </si>
  <si>
    <t>PIK59625.1</t>
  </si>
  <si>
    <t>hypothetical protein BSL78_03480</t>
  </si>
  <si>
    <t>BSL78_22053</t>
  </si>
  <si>
    <t>PIK41102.1</t>
  </si>
  <si>
    <t>hypothetical protein BSL78_22053</t>
  </si>
  <si>
    <t>BSL78_20509</t>
  </si>
  <si>
    <t>PIK42629.1</t>
  </si>
  <si>
    <t>hypothetical protein BSL78_20509</t>
  </si>
  <si>
    <t>BSL78_20508</t>
  </si>
  <si>
    <t>PIK42628.1</t>
  </si>
  <si>
    <t>hypothetical protein BSL78_20508</t>
  </si>
  <si>
    <t>BSL78_15838</t>
  </si>
  <si>
    <t>PIK47288.1</t>
  </si>
  <si>
    <t>hypothetical protein BSL78_15838</t>
  </si>
  <si>
    <t>BSL78_07607</t>
  </si>
  <si>
    <t>PIK55447.1</t>
  </si>
  <si>
    <t>hypothetical protein BSL78_07607, partial</t>
  </si>
  <si>
    <t>BSL78_23359</t>
  </si>
  <si>
    <t>PIK39805.1</t>
  </si>
  <si>
    <t>hypothetical protein BSL78_23359, partial</t>
  </si>
  <si>
    <t>BSL78_03051</t>
  </si>
  <si>
    <t>PIK60053.1</t>
  </si>
  <si>
    <t>hypothetical protein BSL78_03051</t>
  </si>
  <si>
    <t>BSL78_14844</t>
  </si>
  <si>
    <t>PIK48305.1</t>
  </si>
  <si>
    <t>hypothetical protein BSL78_14844</t>
  </si>
  <si>
    <t>BSL78_14845</t>
  </si>
  <si>
    <t>PIK48306.1</t>
  </si>
  <si>
    <t>hypothetical protein BSL78_14845</t>
  </si>
  <si>
    <t>BSL78_00973</t>
  </si>
  <si>
    <t>PIK62090.1</t>
  </si>
  <si>
    <t>hypothetical protein BSL78_00973</t>
  </si>
  <si>
    <t>BSL78_15839</t>
  </si>
  <si>
    <t>PIK47289.1</t>
  </si>
  <si>
    <t>hypothetical protein BSL78_15839</t>
  </si>
  <si>
    <t>BSL78_06344</t>
  </si>
  <si>
    <t>PIK56763.1</t>
  </si>
  <si>
    <t>hypothetical protein BSL78_06344, partial</t>
  </si>
  <si>
    <t>BSL78_17363</t>
  </si>
  <si>
    <t>PIK45773.1</t>
  </si>
  <si>
    <t>hypothetical protein BSL78_17363</t>
  </si>
  <si>
    <t>BSL78_03494</t>
  </si>
  <si>
    <t>PIK59576.1</t>
  </si>
  <si>
    <t>hypothetical protein BSL78_03494</t>
  </si>
  <si>
    <t>BSL78_03973</t>
  </si>
  <si>
    <t>PIK59091.1</t>
  </si>
  <si>
    <t>hypothetical protein BSL78_03973</t>
  </si>
  <si>
    <t>BSL78_23856</t>
  </si>
  <si>
    <t>PIK39303.1</t>
  </si>
  <si>
    <t>hypothetical protein BSL78_23856</t>
  </si>
  <si>
    <t>BSL78_08994</t>
  </si>
  <si>
    <t>PIK54115.1</t>
  </si>
  <si>
    <t>hypothetical protein BSL78_08994</t>
  </si>
  <si>
    <t>BSL78_06049</t>
  </si>
  <si>
    <t>PIK57053.1</t>
  </si>
  <si>
    <t>hypothetical protein BSL78_06049, partial</t>
  </si>
  <si>
    <t>BSL78_03852</t>
  </si>
  <si>
    <t>PIK59213.1</t>
  </si>
  <si>
    <t>hypothetical protein BSL78_03852</t>
  </si>
  <si>
    <t>BSL78_07805</t>
  </si>
  <si>
    <t>PIK55286.1</t>
  </si>
  <si>
    <t>hypothetical protein BSL78_07805</t>
  </si>
  <si>
    <t>BSL78_04077</t>
  </si>
  <si>
    <t>PIK58977.1</t>
  </si>
  <si>
    <t>hypothetical protein BSL78_04077</t>
  </si>
  <si>
    <t>BSL78_00494</t>
  </si>
  <si>
    <t>PIK62598.1</t>
  </si>
  <si>
    <t>hypothetical protein BSL78_00494</t>
  </si>
  <si>
    <t>BSL78_10796</t>
  </si>
  <si>
    <t>PIK52304.1</t>
  </si>
  <si>
    <t>hypothetical protein BSL78_10796</t>
  </si>
  <si>
    <t>BSL78_00014</t>
  </si>
  <si>
    <t>PIK63007.1</t>
  </si>
  <si>
    <t>hypothetical protein BSL78_00014</t>
  </si>
  <si>
    <t>BSL78_16470</t>
  </si>
  <si>
    <t>PIK46685.1</t>
  </si>
  <si>
    <t>hypothetical protein BSL78_16470</t>
  </si>
  <si>
    <t>BSL78_07988</t>
  </si>
  <si>
    <t>PIK55093.1</t>
  </si>
  <si>
    <t>hypothetical protein BSL78_07988</t>
  </si>
  <si>
    <t>BSL78_03090</t>
  </si>
  <si>
    <t>PIK60011.1</t>
  </si>
  <si>
    <t>hypothetical protein BSL78_03090</t>
  </si>
  <si>
    <t>BSL78_12482</t>
  </si>
  <si>
    <t>PIK50636.1</t>
  </si>
  <si>
    <t>hypothetical protein BSL78_12482</t>
  </si>
  <si>
    <t>BSL78_01645</t>
  </si>
  <si>
    <t>PIK61424.1</t>
  </si>
  <si>
    <t>hypothetical protein BSL78_01645</t>
  </si>
  <si>
    <t>BSL78_22832</t>
  </si>
  <si>
    <t>PIK40328.1</t>
  </si>
  <si>
    <t>hypothetical protein BSL78_22832, partial</t>
  </si>
  <si>
    <t>BSL78_25484</t>
  </si>
  <si>
    <t>PIK37674.1</t>
  </si>
  <si>
    <t>hypothetical protein BSL78_25484</t>
  </si>
  <si>
    <t>BSL78_03972</t>
  </si>
  <si>
    <t>PIK59090.1</t>
  </si>
  <si>
    <t>hypothetical protein BSL78_03972</t>
  </si>
  <si>
    <t>BSL78_25485</t>
  </si>
  <si>
    <t>PIK37675.1</t>
  </si>
  <si>
    <t>hypothetical protein BSL78_25485</t>
  </si>
  <si>
    <t>BSL78_03492</t>
  </si>
  <si>
    <t>PIK59574.1</t>
  </si>
  <si>
    <t>hypothetical protein BSL78_03492</t>
  </si>
  <si>
    <t>BSL78_03493</t>
  </si>
  <si>
    <t>PIK59575.1</t>
  </si>
  <si>
    <t>hypothetical protein BSL78_03493</t>
  </si>
  <si>
    <t>BSL78_29644</t>
  </si>
  <si>
    <t>PIK33540.1</t>
  </si>
  <si>
    <t>hypothetical protein BSL78_29644</t>
  </si>
  <si>
    <t>BSL78_22936</t>
  </si>
  <si>
    <t>PIK40216.1</t>
  </si>
  <si>
    <t>hypothetical protein BSL78_22936</t>
  </si>
  <si>
    <t>BSL78_09738</t>
  </si>
  <si>
    <t>PIK53376.1</t>
  </si>
  <si>
    <t>hypothetical protein BSL78_09738</t>
  </si>
  <si>
    <t>BSL78_17367</t>
  </si>
  <si>
    <t>PIK45762.1</t>
  </si>
  <si>
    <t>hypothetical protein BSL78_17367</t>
  </si>
  <si>
    <t>BSL78_09739</t>
  </si>
  <si>
    <t>PIK53377.1</t>
  </si>
  <si>
    <t>hypothetical protein BSL78_09739</t>
  </si>
  <si>
    <t>BSL78_16800</t>
  </si>
  <si>
    <t>PIK46312.1</t>
  </si>
  <si>
    <t>hypothetical protein BSL78_16800, partial</t>
  </si>
  <si>
    <t>BSL78_21184</t>
  </si>
  <si>
    <t>PIK41971.1</t>
  </si>
  <si>
    <t>hypothetical protein BSL78_21184</t>
  </si>
  <si>
    <t>BSL78_00647</t>
  </si>
  <si>
    <t>PIK62447.1</t>
  </si>
  <si>
    <t>hypothetical protein BSL78_00647, partial</t>
  </si>
  <si>
    <t>BSL78_11117</t>
  </si>
  <si>
    <t>PIK51969.1</t>
  </si>
  <si>
    <t>hypothetical protein BSL78_11117</t>
  </si>
  <si>
    <t>BSL78_24713</t>
  </si>
  <si>
    <t>PIK38454.1</t>
  </si>
  <si>
    <t>hypothetical protein BSL78_24713, partial</t>
  </si>
  <si>
    <t>BSL78_05317</t>
  </si>
  <si>
    <t>PIK57791.1</t>
  </si>
  <si>
    <t>hypothetical protein BSL78_05317</t>
  </si>
  <si>
    <t>BSL78_22236</t>
  </si>
  <si>
    <t>PIK40922.1</t>
  </si>
  <si>
    <t>hypothetical protein BSL78_22236, partial</t>
  </si>
  <si>
    <t>BSL78_06906</t>
  </si>
  <si>
    <t>PIK56168.1</t>
  </si>
  <si>
    <t>hypothetical protein BSL78_06906</t>
  </si>
  <si>
    <t>BSL78_19397</t>
  </si>
  <si>
    <t>PIK43762.1</t>
  </si>
  <si>
    <t>hypothetical protein BSL78_19397</t>
  </si>
  <si>
    <t>BSL78_07553</t>
  </si>
  <si>
    <t>PIK55548.1</t>
  </si>
  <si>
    <t>hypothetical protein BSL78_07553</t>
  </si>
  <si>
    <t>BSL78_00782</t>
  </si>
  <si>
    <t>PIK62259.1</t>
  </si>
  <si>
    <t>hypothetical protein BSL78_00782</t>
  </si>
  <si>
    <t>BSL78_11285</t>
  </si>
  <si>
    <t>PIK51824.1</t>
  </si>
  <si>
    <t>hypothetical protein BSL78_11285</t>
  </si>
  <si>
    <t>BSL78_11722</t>
  </si>
  <si>
    <t>PIK51400.1</t>
  </si>
  <si>
    <t>hypothetical protein BSL78_11722</t>
  </si>
  <si>
    <t>BSL78_25813</t>
  </si>
  <si>
    <t>PIK37352.1</t>
  </si>
  <si>
    <t>hypothetical protein BSL78_25813</t>
  </si>
  <si>
    <t>BSL78_11874</t>
  </si>
  <si>
    <t>PIK51214.1</t>
  </si>
  <si>
    <t>hypothetical protein BSL78_11874</t>
  </si>
  <si>
    <t>BSL78_13557</t>
  </si>
  <si>
    <t>PIK49579.1</t>
  </si>
  <si>
    <t>hypothetical protein BSL78_13557</t>
  </si>
  <si>
    <t>BSL78_11724</t>
  </si>
  <si>
    <t>PIK51402.1</t>
  </si>
  <si>
    <t>hypothetical protein BSL78_11724</t>
  </si>
  <si>
    <t>BSL78_15695</t>
  </si>
  <si>
    <t>PIK47444.1</t>
  </si>
  <si>
    <t>hypothetical protein BSL78_15695</t>
  </si>
  <si>
    <t>BSL78_11725</t>
  </si>
  <si>
    <t>PIK51403.1</t>
  </si>
  <si>
    <t>hypothetical protein BSL78_11725</t>
  </si>
  <si>
    <t>BSL78_20067</t>
  </si>
  <si>
    <t>PIK43091.1</t>
  </si>
  <si>
    <t>hypothetical protein BSL78_20067</t>
  </si>
  <si>
    <t>BSL78_10345</t>
  </si>
  <si>
    <t>PIK52770.1</t>
  </si>
  <si>
    <t>hypothetical protein BSL78_10345, partial</t>
  </si>
  <si>
    <t>BSL78_20510</t>
  </si>
  <si>
    <t>PIK42630.1</t>
  </si>
  <si>
    <t>hypothetical protein BSL78_20510</t>
  </si>
  <si>
    <t>BSL78_25812</t>
  </si>
  <si>
    <t>PIK37351.1</t>
  </si>
  <si>
    <t>hypothetical protein BSL78_25812</t>
  </si>
  <si>
    <t>BSL78_13867</t>
  </si>
  <si>
    <t>PIK49243.1</t>
  </si>
  <si>
    <t>hypothetical protein BSL78_13867</t>
  </si>
  <si>
    <t>BSL78_13979</t>
  </si>
  <si>
    <t>PIK49145.1</t>
  </si>
  <si>
    <t>hypothetical protein BSL78_13979</t>
  </si>
  <si>
    <t>BSL78_10756</t>
  </si>
  <si>
    <t>PIK52356.1</t>
  </si>
  <si>
    <t>hypothetical protein BSL78_10756, partial</t>
  </si>
  <si>
    <t>BSL78_15694</t>
  </si>
  <si>
    <t>PIK47443.1</t>
  </si>
  <si>
    <t>hypothetical protein BSL78_15694</t>
  </si>
  <si>
    <t>BSL78_11505</t>
  </si>
  <si>
    <t>PIK51633.1</t>
  </si>
  <si>
    <t>hypothetical protein BSL78_11505, partial</t>
  </si>
  <si>
    <t>BSL78_16932</t>
  </si>
  <si>
    <t>PIK46190.1</t>
  </si>
  <si>
    <t>hypothetical protein BSL78_16932, partial</t>
  </si>
  <si>
    <t>BSL78_17696</t>
  </si>
  <si>
    <t>PIK45464.1</t>
  </si>
  <si>
    <t>hypothetical protein BSL78_17696</t>
  </si>
  <si>
    <t>BSL78_21491</t>
  </si>
  <si>
    <t>PIK41660.1</t>
  </si>
  <si>
    <t>hypothetical protein BSL78_21491, partial</t>
  </si>
  <si>
    <t>BSL78_17456</t>
  </si>
  <si>
    <t>PIK45678.1</t>
  </si>
  <si>
    <t>hypothetical protein BSL78_17456, partial</t>
  </si>
  <si>
    <t>BSL78_23994</t>
  </si>
  <si>
    <t>PIK39171.1</t>
  </si>
  <si>
    <t>hypothetical protein BSL78_23994</t>
  </si>
  <si>
    <t>BSL78_10650</t>
  </si>
  <si>
    <t>PIK52446.1</t>
  </si>
  <si>
    <t>hypothetical protein BSL78_10650</t>
  </si>
  <si>
    <t>BSL78_02344</t>
  </si>
  <si>
    <t>PIK60721.1</t>
  </si>
  <si>
    <t>hypothetical protein BSL78_02344</t>
  </si>
  <si>
    <t>BSL78_05808</t>
  </si>
  <si>
    <t>PIK57300.1</t>
  </si>
  <si>
    <t>hypothetical protein BSL78_05808</t>
  </si>
  <si>
    <t>BSL78_26884</t>
  </si>
  <si>
    <t>PIK36284.1</t>
  </si>
  <si>
    <t>hypothetical protein BSL78_26884</t>
  </si>
  <si>
    <t>BSL78_22831</t>
  </si>
  <si>
    <t>PIK40327.1</t>
  </si>
  <si>
    <t>hypothetical protein BSL78_22831, partial</t>
  </si>
  <si>
    <t>BSL78_11799</t>
  </si>
  <si>
    <t>PIK51322.1</t>
  </si>
  <si>
    <t>hypothetical protein BSL78_11799, partial</t>
  </si>
  <si>
    <t>BSL78_28558</t>
  </si>
  <si>
    <t>PIK34615.1</t>
  </si>
  <si>
    <t>hypothetical protein BSL78_28558</t>
  </si>
  <si>
    <t>BSL78_23997</t>
  </si>
  <si>
    <t>PIK39174.1</t>
  </si>
  <si>
    <t>hypothetical protein BSL78_23997</t>
  </si>
  <si>
    <t>BSL78_05435</t>
  </si>
  <si>
    <t>PIK57660.1</t>
  </si>
  <si>
    <t>hypothetical protein BSL78_05435</t>
  </si>
  <si>
    <t>BSL78_01119</t>
  </si>
  <si>
    <t>PIK61975.1</t>
  </si>
  <si>
    <t>hypothetical protein BSL78_01119</t>
  </si>
  <si>
    <t>BSL78_23325</t>
  </si>
  <si>
    <t>PIK39834.1</t>
  </si>
  <si>
    <t>hypothetical protein BSL78_23325</t>
  </si>
  <si>
    <t>BSL78_23324</t>
  </si>
  <si>
    <t>PIK39833.1</t>
  </si>
  <si>
    <t>hypothetical protein BSL78_23324</t>
  </si>
  <si>
    <t>BSL78_23193</t>
  </si>
  <si>
    <t>PIK39968.1</t>
  </si>
  <si>
    <t>hypothetical protein BSL78_23193</t>
  </si>
  <si>
    <t>BSL78_23319</t>
  </si>
  <si>
    <t>PIK39828.1</t>
  </si>
  <si>
    <t>hypothetical protein BSL78_23319</t>
  </si>
  <si>
    <t>BSL78_26497</t>
  </si>
  <si>
    <t>PIK36662.1</t>
  </si>
  <si>
    <t>hypothetical protein BSL78_26497</t>
  </si>
  <si>
    <t>BSL78_23328</t>
  </si>
  <si>
    <t>PIK39837.1</t>
  </si>
  <si>
    <t>hypothetical protein BSL78_23328</t>
  </si>
  <si>
    <t>BSL78_11507</t>
  </si>
  <si>
    <t>PIK51635.1</t>
  </si>
  <si>
    <t>hypothetical protein BSL78_11507, partial</t>
  </si>
  <si>
    <t>BSL78_26139</t>
  </si>
  <si>
    <t>PIK37023.1</t>
  </si>
  <si>
    <t>hypothetical protein BSL78_26139</t>
  </si>
  <si>
    <t>BSL78_05397</t>
  </si>
  <si>
    <t>PIK57713.1</t>
  </si>
  <si>
    <t>hypothetical protein BSL78_05397</t>
  </si>
  <si>
    <t>BSL78_02250</t>
  </si>
  <si>
    <t>PIK60850.1</t>
  </si>
  <si>
    <t>hypothetical protein BSL78_02250, partial</t>
  </si>
  <si>
    <t>BSL78_23720</t>
  </si>
  <si>
    <t>PIK39434.1</t>
  </si>
  <si>
    <t>hypothetical protein BSL78_23720</t>
  </si>
  <si>
    <t>BSL78_05453</t>
  </si>
  <si>
    <t>PIK57627.1</t>
  </si>
  <si>
    <t>hypothetical protein BSL78_05453</t>
  </si>
  <si>
    <t>BSL78_03479</t>
  </si>
  <si>
    <t>PIK59624.1</t>
  </si>
  <si>
    <t>hypothetical protein BSL78_03479</t>
  </si>
  <si>
    <t>BSL78_20869</t>
  </si>
  <si>
    <t>PIK42279.1</t>
  </si>
  <si>
    <t>hypothetical protein BSL78_20869</t>
  </si>
  <si>
    <t>BSL78_24173</t>
  </si>
  <si>
    <t>PIK38986.1</t>
  </si>
  <si>
    <t>hypothetical protein BSL78_24173</t>
  </si>
  <si>
    <t>BSL78_16026</t>
  </si>
  <si>
    <t>PIK47130.1</t>
  </si>
  <si>
    <t>hypothetical protein BSL78_16026</t>
  </si>
  <si>
    <t>BSL78_26621</t>
  </si>
  <si>
    <t>PIK36546.1</t>
  </si>
  <si>
    <t>hypothetical protein BSL78_26621</t>
  </si>
  <si>
    <t>BSL78_11723</t>
  </si>
  <si>
    <t>PIK51401.1</t>
  </si>
  <si>
    <t>hypothetical protein BSL78_11723</t>
  </si>
  <si>
    <t>BSL78_01935</t>
  </si>
  <si>
    <t>PIK61110.1</t>
  </si>
  <si>
    <t>hypothetical protein BSL78_01935</t>
  </si>
  <si>
    <t>BSL78_08652</t>
  </si>
  <si>
    <t>PIK54439.1</t>
  </si>
  <si>
    <t>hypothetical protein BSL78_08652</t>
  </si>
  <si>
    <t>BSL78_07284</t>
  </si>
  <si>
    <t>PIK55796.1</t>
  </si>
  <si>
    <t>hypothetical protein BSL78_07284</t>
  </si>
  <si>
    <t>BSL78_01934</t>
  </si>
  <si>
    <t>PIK61109.1</t>
  </si>
  <si>
    <t>hypothetical protein BSL78_01934</t>
  </si>
  <si>
    <t>BSL78_04221</t>
  </si>
  <si>
    <t>PIK58909.1</t>
  </si>
  <si>
    <t>hypothetical protein BSL78_04221</t>
  </si>
  <si>
    <t>BSL78_12421</t>
  </si>
  <si>
    <t>PIK50688.1</t>
  </si>
  <si>
    <t>hypothetical protein BSL78_12421</t>
  </si>
  <si>
    <t>BSL78_07285</t>
  </si>
  <si>
    <t>PIK55797.1</t>
  </si>
  <si>
    <t>hypothetical protein BSL78_07285</t>
  </si>
  <si>
    <t>BSL78_16392</t>
  </si>
  <si>
    <t>PIK46728.1</t>
  </si>
  <si>
    <t>hypothetical protein BSL78_16392, partial</t>
  </si>
  <si>
    <t>BSL78_19801</t>
  </si>
  <si>
    <t>PIK43344.1</t>
  </si>
  <si>
    <t>hypothetical protein BSL78_19801</t>
  </si>
  <si>
    <t>BSL78_03433</t>
  </si>
  <si>
    <t>PIK59637.1</t>
  </si>
  <si>
    <t>hypothetical protein BSL78_03433</t>
  </si>
  <si>
    <t>BSL78_20957</t>
  </si>
  <si>
    <t>PIK42192.1</t>
  </si>
  <si>
    <t>hypothetical protein BSL78_20957</t>
  </si>
  <si>
    <t>BSL78_11408</t>
  </si>
  <si>
    <t>PIK51688.1</t>
    <phoneticPr fontId="2" type="noConversion"/>
  </si>
  <si>
    <t>hypothetical protein BSL78_11408</t>
  </si>
  <si>
    <t>BSL78_11411</t>
  </si>
  <si>
    <t>PIK51691.1</t>
    <phoneticPr fontId="2" type="noConversion"/>
  </si>
  <si>
    <t>hypothetical protein BSL78_11411</t>
  </si>
  <si>
    <t>BSL78_23175</t>
  </si>
  <si>
    <t>PIK39988.1</t>
    <phoneticPr fontId="2" type="noConversion"/>
  </si>
  <si>
    <t>hypothetical protein BSL78_23175</t>
  </si>
  <si>
    <t>BSL78_10856</t>
  </si>
  <si>
    <t>PIK52232.1</t>
    <phoneticPr fontId="2" type="noConversion"/>
  </si>
  <si>
    <t>hypothetical protein BSL78_10856, partial</t>
  </si>
  <si>
    <t>BSL78_11844</t>
  </si>
  <si>
    <t>PIK51241.1</t>
    <phoneticPr fontId="2" type="noConversion"/>
  </si>
  <si>
    <t>hypothetical protein BSL78_11844, partial</t>
  </si>
  <si>
    <t>BSL78_20956</t>
  </si>
  <si>
    <t>PIK42191.1</t>
    <phoneticPr fontId="2" type="noConversion"/>
  </si>
  <si>
    <t>hypothetical protein BSL78_20956</t>
  </si>
  <si>
    <t>BSL78_13712</t>
  </si>
  <si>
    <t>PIK49412.1</t>
  </si>
  <si>
    <t>hypothetical protein BSL78_13712</t>
  </si>
  <si>
    <t>BSL78_23843</t>
  </si>
  <si>
    <t>PIK39337.1</t>
  </si>
  <si>
    <t>hypothetical protein BSL78_23843</t>
  </si>
  <si>
    <t>BSL78_28665</t>
  </si>
  <si>
    <t>PIK34513.1</t>
  </si>
  <si>
    <t>hypothetical protein BSL78_28665</t>
  </si>
  <si>
    <t>BSL78_14648</t>
  </si>
  <si>
    <t>PIK48478.1</t>
  </si>
  <si>
    <t>hypothetical protein BSL78_14648, partial</t>
  </si>
  <si>
    <t>BSL78_07161</t>
  </si>
  <si>
    <t>PIK55933.1</t>
  </si>
  <si>
    <t>hypothetical protein BSL78_07161, partial</t>
  </si>
  <si>
    <t>BSL78_19117</t>
  </si>
  <si>
    <t>PIK44031.1</t>
  </si>
  <si>
    <t>hypothetical protein BSL78_19117</t>
  </si>
  <si>
    <t>BSL78_05294</t>
  </si>
  <si>
    <t>PIK57768.1</t>
  </si>
  <si>
    <t>hypothetical protein BSL78_05294, partial</t>
  </si>
  <si>
    <t>BSL78_14229</t>
  </si>
  <si>
    <t>PIK48894.1</t>
  </si>
  <si>
    <t>hypothetical protein BSL78_14229</t>
  </si>
  <si>
    <t>BSL78_29506</t>
  </si>
  <si>
    <t>PIK33680.1</t>
  </si>
  <si>
    <t>hypothetical protein BSL78_29506</t>
  </si>
  <si>
    <t>BSL78_20609</t>
  </si>
  <si>
    <t>PIK42533.1</t>
  </si>
  <si>
    <t>hypothetical protein BSL78_20609</t>
  </si>
  <si>
    <t>BSL78_29504</t>
  </si>
  <si>
    <t>PIK33678.1</t>
  </si>
  <si>
    <t>hypothetical protein BSL78_29504</t>
  </si>
  <si>
    <t>BSL78_16728</t>
  </si>
  <si>
    <t>PIK46409.1</t>
  </si>
  <si>
    <t>hypothetical protein BSL78_16728</t>
  </si>
  <si>
    <t>BSL78_16731</t>
  </si>
  <si>
    <t>PIK46412.1</t>
  </si>
  <si>
    <t>hypothetical protein BSL78_16731</t>
  </si>
  <si>
    <t>BSL78_16729</t>
  </si>
  <si>
    <t>PIK46410.1</t>
  </si>
  <si>
    <t>hypothetical protein BSL78_16729</t>
  </si>
  <si>
    <t>BSL78_16735</t>
  </si>
  <si>
    <t>PIK46416.1</t>
  </si>
  <si>
    <t>hypothetical protein BSL78_16735</t>
  </si>
  <si>
    <t>BSL78_29505</t>
  </si>
  <si>
    <t>PIK33679.1</t>
  </si>
  <si>
    <t>hypothetical protein BSL78_29505</t>
  </si>
  <si>
    <t>BSL78_14649</t>
  </si>
  <si>
    <t>PIK48479.1</t>
  </si>
  <si>
    <t>hypothetical protein BSL78_14649</t>
  </si>
  <si>
    <t>BSL78_16732</t>
  </si>
  <si>
    <t>PIK46413.1</t>
  </si>
  <si>
    <t>hypothetical protein BSL78_16732</t>
  </si>
  <si>
    <t>BSL78_19119</t>
  </si>
  <si>
    <t>PIK44033.1</t>
  </si>
  <si>
    <t>hypothetical protein BSL78_19119</t>
  </si>
  <si>
    <t>BSL78_03853</t>
  </si>
  <si>
    <t>PIK59214.1</t>
  </si>
  <si>
    <t>hypothetical protein BSL78_03853</t>
  </si>
  <si>
    <t>BSL78_00517</t>
  </si>
  <si>
    <t>PIK62511.1</t>
  </si>
  <si>
    <t>hypothetical protein BSL78_00517</t>
  </si>
  <si>
    <t>BSL78_16356</t>
  </si>
  <si>
    <t>PIK46758.1</t>
  </si>
  <si>
    <t>hypothetical protein BSL78_16356</t>
  </si>
  <si>
    <t>BSL78_21394</t>
  </si>
  <si>
    <t>PIK41753.1</t>
  </si>
  <si>
    <t>hypothetical protein BSL78_21394</t>
  </si>
  <si>
    <t>BSL78_12165</t>
  </si>
  <si>
    <t>PIK50948.1</t>
  </si>
  <si>
    <t>hypothetical protein BSL78_12165</t>
  </si>
  <si>
    <t>BSL78_19210</t>
  </si>
  <si>
    <t>PIK43945.1</t>
  </si>
  <si>
    <t>hypothetical protein BSL78_19210</t>
  </si>
  <si>
    <t>BSL78_20586</t>
  </si>
  <si>
    <t>PIK42561.1</t>
  </si>
  <si>
    <t>hypothetical protein BSL78_20586</t>
  </si>
  <si>
    <t>BSL78_10108</t>
  </si>
  <si>
    <t>PIK52999.1</t>
  </si>
  <si>
    <t>tensilin</t>
  </si>
  <si>
    <t>BSL78_09509</t>
  </si>
  <si>
    <t>PIK53591.1</t>
  </si>
  <si>
    <t>Aspartic (A) Peptidases</t>
  </si>
  <si>
    <t>BSL78_30349</t>
  </si>
  <si>
    <t>PIK32839.1</t>
  </si>
  <si>
    <t>cathepsin D-like aspartic peptidase 1 protein, partial</t>
  </si>
  <si>
    <t>Metallo (M) Peptidases</t>
  </si>
  <si>
    <t>BSL78_30308</t>
  </si>
  <si>
    <t>PIK32880.1</t>
  </si>
  <si>
    <t>putative carboxypeptidase A2-like</t>
  </si>
  <si>
    <t>BSL78_30306</t>
  </si>
  <si>
    <t>PIK32882.1</t>
  </si>
  <si>
    <t>putative lysosomal aspartic protease-like isoform X2</t>
  </si>
  <si>
    <t>Serine (S) Peptidases</t>
  </si>
  <si>
    <t>BSL78_30097</t>
  </si>
  <si>
    <t>PIK33090.1</t>
  </si>
  <si>
    <t>putative lysosomal Pro-X carboxypeptidase</t>
  </si>
  <si>
    <t>BSL78_30079</t>
  </si>
  <si>
    <t>PIK33108.1</t>
  </si>
  <si>
    <t>BSL78_30055</t>
  </si>
  <si>
    <t>PIK33128.1</t>
  </si>
  <si>
    <t>putative carboxypeptidase A1 isoform X1</t>
  </si>
  <si>
    <t>BSL78_30047</t>
  </si>
  <si>
    <t>PIK33137.1</t>
  </si>
  <si>
    <t>putative endothelin-converting enzyme 2-like</t>
  </si>
  <si>
    <t>BSL78_30048</t>
  </si>
  <si>
    <t>PIK33138.1</t>
  </si>
  <si>
    <t>putative endothelin-converting enzyme 1</t>
  </si>
  <si>
    <t>BSL78_30049</t>
  </si>
  <si>
    <t>PIK33139.1</t>
  </si>
  <si>
    <t>putative endothelin-converting enzyme 2</t>
  </si>
  <si>
    <t>Cysteine (C) Peptidases</t>
  </si>
  <si>
    <t>BSL78_30040</t>
  </si>
  <si>
    <t>PIK33147.1</t>
  </si>
  <si>
    <t>hypothetical protein BSL78_30040</t>
  </si>
  <si>
    <t>BSL78_30002</t>
  </si>
  <si>
    <t>PIK33182.1</t>
  </si>
  <si>
    <t>putative cytosol aminopeptidase-like</t>
  </si>
  <si>
    <t>BSL78_29995</t>
  </si>
  <si>
    <t>PIK33190.1</t>
  </si>
  <si>
    <t>putative aminopeptidase O-like</t>
  </si>
  <si>
    <t>BSL78_29993</t>
  </si>
  <si>
    <t>PIK33193.1</t>
  </si>
  <si>
    <t>putative carboxypeptidase B</t>
  </si>
  <si>
    <t>BSL78_29994</t>
  </si>
  <si>
    <t>PIK33194.1</t>
  </si>
  <si>
    <t>putative carboxypeptidase B, partial</t>
  </si>
  <si>
    <t>BSL78_29892</t>
  </si>
  <si>
    <t>PIK33293.1</t>
  </si>
  <si>
    <t>putative A disintegrin and metalloproteinase with thrombospondin motifs 6</t>
  </si>
  <si>
    <t>BSL78_29773</t>
  </si>
  <si>
    <t>PIK33408.1</t>
  </si>
  <si>
    <t>Polyserase-2, partial</t>
  </si>
  <si>
    <t>BSL78_29775</t>
  </si>
  <si>
    <t>PIK33410.1</t>
  </si>
  <si>
    <t>putative suppressor of tumorigenicity 14 protein-like isoform X1</t>
  </si>
  <si>
    <t>BSL78_29776</t>
  </si>
  <si>
    <t>PIK33411.1</t>
  </si>
  <si>
    <t>trypsin-like serine protease</t>
  </si>
  <si>
    <t>BSL78_29777</t>
  </si>
  <si>
    <t>PIK33412.1</t>
  </si>
  <si>
    <t>hypothetical protein BSL78_29777, partial</t>
  </si>
  <si>
    <t>BSL78_29593</t>
  </si>
  <si>
    <t>PIK33592.1</t>
  </si>
  <si>
    <t>putative endothelin-converting enzyme, partial</t>
  </si>
  <si>
    <t>BSL78_29521</t>
  </si>
  <si>
    <t>PIK33664.1</t>
  </si>
  <si>
    <t>putative lysosomal protective protein</t>
  </si>
  <si>
    <t>BSL78_29511</t>
  </si>
  <si>
    <t>PIK33675.1</t>
  </si>
  <si>
    <t>putative caspase-6</t>
  </si>
  <si>
    <t>BSL78_29495</t>
  </si>
  <si>
    <t>PIK33687.1</t>
  </si>
  <si>
    <t>putative ubiquitin carboxyl-terminal hydrolase 37 isoform X2</t>
  </si>
  <si>
    <t>BSL78_29496</t>
  </si>
  <si>
    <t>PIK33688.1</t>
  </si>
  <si>
    <t>BSL78_29446</t>
  </si>
  <si>
    <t>PIK33737.1</t>
  </si>
  <si>
    <t>putative ubiquitin carboxyl-terminal hydrolase 32, partial</t>
  </si>
  <si>
    <t>BSL78_29447</t>
  </si>
  <si>
    <t>PIK33738.1</t>
  </si>
  <si>
    <t>putative ubiquitin carboxyl-terminal hydrolase 32</t>
  </si>
  <si>
    <t>BSL78_29221</t>
  </si>
  <si>
    <t>PIK33958.1</t>
  </si>
  <si>
    <t>putative cathepsin L</t>
  </si>
  <si>
    <t>BSL78_29222</t>
  </si>
  <si>
    <t>PIK33959.1</t>
  </si>
  <si>
    <t>putative counting factor associated protein D-like</t>
  </si>
  <si>
    <t>BSL78_29202</t>
  </si>
  <si>
    <t>PIK33975.1</t>
  </si>
  <si>
    <t>hypothetical protein BSL78_29202</t>
  </si>
  <si>
    <t>BSL78_28956</t>
  </si>
  <si>
    <t>PIK34221.1</t>
  </si>
  <si>
    <t>hypothetical protein BSL78_28956</t>
  </si>
  <si>
    <t>BSL78_28738</t>
  </si>
  <si>
    <t>PIK34436.1</t>
  </si>
  <si>
    <t>putative trypsin-1-like</t>
  </si>
  <si>
    <t>BSL78_28718</t>
  </si>
  <si>
    <t>PIK34462.1</t>
  </si>
  <si>
    <t>putative endothelin-converting enzyme 1-like, partial</t>
  </si>
  <si>
    <t>BSL78_28707</t>
  </si>
  <si>
    <t>PIK34467.1</t>
  </si>
  <si>
    <t>caspase-8</t>
  </si>
  <si>
    <t>Threonine (T) Peptidases</t>
  </si>
  <si>
    <t>BSL78_28678</t>
  </si>
  <si>
    <t>PIK34502.1</t>
  </si>
  <si>
    <t>hypothetical protein BSL78_28678</t>
  </si>
  <si>
    <t>BSL78_28522</t>
  </si>
  <si>
    <t>PIK34654.1</t>
  </si>
  <si>
    <t>hypothetical protein BSL78_28522</t>
  </si>
  <si>
    <t>BSL78_28430</t>
  </si>
  <si>
    <t>PIK34734.1</t>
  </si>
  <si>
    <t>putative ubiquitin carboxyl-terminal hydrolase 38</t>
  </si>
  <si>
    <t>BSL78_28438</t>
  </si>
  <si>
    <t>PIK34742.1</t>
  </si>
  <si>
    <t>hypothetical protein BSL78_28438</t>
  </si>
  <si>
    <t>BSL78_28342</t>
  </si>
  <si>
    <t>PIK34832.1</t>
  </si>
  <si>
    <t>hypothetical protein BSL78_28342, partial</t>
  </si>
  <si>
    <t>BSL78_28259</t>
  </si>
  <si>
    <t>PIK34919.1</t>
  </si>
  <si>
    <t>putative puromycin-sensitive aminopeptidase</t>
  </si>
  <si>
    <t>BSL78_28204</t>
  </si>
  <si>
    <t>PIK34969.1</t>
  </si>
  <si>
    <t>putative transmembrane protease serine 9-like</t>
  </si>
  <si>
    <t>BSL78_27906</t>
  </si>
  <si>
    <t>PIK35269.1</t>
  </si>
  <si>
    <t>putative zinc metalloproteinase nas-13-like</t>
  </si>
  <si>
    <t>BSL78_27748</t>
  </si>
  <si>
    <t>PIK35425.1</t>
  </si>
  <si>
    <t>putative ubiquitin carboxyl-terminal hydrolase 7</t>
  </si>
  <si>
    <t>BSL78_27640</t>
  </si>
  <si>
    <t>PIK35538.1</t>
  </si>
  <si>
    <t>putative angiotensin-converting enzyme isoform X3</t>
  </si>
  <si>
    <t>BSL78_27609</t>
  </si>
  <si>
    <t>PIK35567.1</t>
  </si>
  <si>
    <t>putative ubiquitin carboxyl-terminal hydrolase 10 isoform X3</t>
  </si>
  <si>
    <t>BSL78_27504</t>
  </si>
  <si>
    <t>PIK35670.1</t>
  </si>
  <si>
    <t>putative prolyl endopeptidase-like</t>
  </si>
  <si>
    <t>BSL78_27450</t>
  </si>
  <si>
    <t>PIK35721.1</t>
  </si>
  <si>
    <t>putative GPI-anchor transamidase</t>
  </si>
  <si>
    <t>BSL78_27451</t>
  </si>
  <si>
    <t>PIK35722.1</t>
  </si>
  <si>
    <t>hypothetical protein BSL78_27451</t>
  </si>
  <si>
    <t>BSL78_27417</t>
  </si>
  <si>
    <t>PIK35758.1</t>
  </si>
  <si>
    <t>hypothetical protein BSL78_27417, partial</t>
  </si>
  <si>
    <t>BSL78_27267</t>
  </si>
  <si>
    <t>PIK35902.1</t>
  </si>
  <si>
    <t>putative aminopeptidase N</t>
  </si>
  <si>
    <t>BSL78_27167</t>
  </si>
  <si>
    <t>PIK36004.1</t>
  </si>
  <si>
    <t>hypothetical protein BSL78_27167</t>
  </si>
  <si>
    <t>BSL78_27169</t>
  </si>
  <si>
    <t>PIK36006.1</t>
  </si>
  <si>
    <t>BSL78_27170</t>
  </si>
  <si>
    <t>PIK36007.1</t>
  </si>
  <si>
    <t>carboxypeptidase A, partial</t>
  </si>
  <si>
    <t>BSL78_26971</t>
  </si>
  <si>
    <t>PIK36190.1</t>
  </si>
  <si>
    <t>BSL78_26791</t>
  </si>
  <si>
    <t>PIK36374.1</t>
  </si>
  <si>
    <t>putative tRNA N6-adenosine threonylcarbamoyltransferase</t>
  </si>
  <si>
    <t>BSL78_26794</t>
  </si>
  <si>
    <t>PIK36377.1</t>
  </si>
  <si>
    <t>putative proteasome subunit beta type-5-like</t>
  </si>
  <si>
    <t>BSL78_26779</t>
  </si>
  <si>
    <t>PIK36394.1</t>
  </si>
  <si>
    <t>putative ubiquitin carboxyl-terminal hydrolase 16</t>
  </si>
  <si>
    <t>BSL78_26687</t>
  </si>
  <si>
    <t>PIK36488.1</t>
  </si>
  <si>
    <t>BSL78_26615</t>
  </si>
  <si>
    <t>PIK36550.1</t>
  </si>
  <si>
    <t>BSL78_26567</t>
  </si>
  <si>
    <t>PIK36597.1</t>
  </si>
  <si>
    <t>BSL78_26523</t>
  </si>
  <si>
    <t>PIK36640.1</t>
  </si>
  <si>
    <t>putative ubiquitin thioesterase OTUB1</t>
  </si>
  <si>
    <t>BSL78_26515</t>
  </si>
  <si>
    <t>PIK36651.1</t>
  </si>
  <si>
    <t>putative mitochondrial-processing peptidase subunit alpha isoform X1</t>
  </si>
  <si>
    <t>BSL78_26452</t>
  </si>
  <si>
    <t>PIK36717.1</t>
  </si>
  <si>
    <t>BSL78_26393</t>
  </si>
  <si>
    <t>PIK36774.1</t>
  </si>
  <si>
    <t>putative membrane-bound transcription factor site-1 protease isoform X3</t>
  </si>
  <si>
    <t>BSL78_26370</t>
  </si>
  <si>
    <t>PIK36793.1</t>
  </si>
  <si>
    <t>serine proteinase</t>
  </si>
  <si>
    <t>BSL78_26359</t>
  </si>
  <si>
    <t>PIK36813.1</t>
  </si>
  <si>
    <t>hypothetical protein BSL78_26359</t>
  </si>
  <si>
    <t>BSL78_26314</t>
  </si>
  <si>
    <t>PIK36854.1</t>
  </si>
  <si>
    <t>hypothetical protein BSL78_26314, partial</t>
  </si>
  <si>
    <t>BSL78_26315</t>
  </si>
  <si>
    <t>PIK36855.1</t>
  </si>
  <si>
    <t>Aminopeptidase B</t>
  </si>
  <si>
    <t>BSL78_26222</t>
  </si>
  <si>
    <t>PIK36944.1</t>
  </si>
  <si>
    <t>putative retinoid-inducible serine carboxypeptidase</t>
  </si>
  <si>
    <t>BSL78_26211</t>
  </si>
  <si>
    <t>PIK36958.1</t>
  </si>
  <si>
    <t>BSL78_26212</t>
  </si>
  <si>
    <t>PIK36959.1</t>
  </si>
  <si>
    <t>BSL78_25999</t>
  </si>
  <si>
    <t>PIK37161.1</t>
  </si>
  <si>
    <t>hypothetical protein BSL78_25999, partial</t>
  </si>
  <si>
    <t>BSL78_25923</t>
  </si>
  <si>
    <t>PIK37231.1</t>
  </si>
  <si>
    <t>hypothetical protein BSL78_25923</t>
  </si>
  <si>
    <t>BSL78_25906</t>
  </si>
  <si>
    <t>PIK37275.1</t>
  </si>
  <si>
    <t>putative archaemetzincin-1-like</t>
  </si>
  <si>
    <t>BSL78_25872</t>
  </si>
  <si>
    <t>PIK37294.1</t>
  </si>
  <si>
    <t>putative angiotensin-converting enzyme</t>
  </si>
  <si>
    <t>BSL78_25868</t>
  </si>
  <si>
    <t>PIK37308.1</t>
  </si>
  <si>
    <t>putative matrix metalloproteinase-21, partial</t>
  </si>
  <si>
    <t>BSL78_25819</t>
  </si>
  <si>
    <t>PIK37344.1</t>
  </si>
  <si>
    <t>putative presequence protease, mitochondrial</t>
  </si>
  <si>
    <t>BSL78_25719</t>
  </si>
  <si>
    <t>PIK37450.1</t>
  </si>
  <si>
    <t>putative AFG3-like protein 2</t>
  </si>
  <si>
    <t>BSL78_25679</t>
  </si>
  <si>
    <t>PIK37483.1</t>
  </si>
  <si>
    <t>putative matrix metalloproteinase-14-like</t>
  </si>
  <si>
    <t>BSL78_25671</t>
  </si>
  <si>
    <t>PIK37492.1</t>
  </si>
  <si>
    <t>BSL78_25634</t>
  </si>
  <si>
    <t>PIK37533.1</t>
  </si>
  <si>
    <t>putative ATP-dependent zinc metalloprotease YME1L1</t>
  </si>
  <si>
    <t>BSL78_25506</t>
  </si>
  <si>
    <t>PIK37663.1</t>
  </si>
  <si>
    <t>hypothetical protein BSL78_25506</t>
  </si>
  <si>
    <t>BSL78_25454</t>
  </si>
  <si>
    <t>PIK37705.1</t>
  </si>
  <si>
    <t>putative caspase-8</t>
  </si>
  <si>
    <t>BSL78_25423</t>
  </si>
  <si>
    <t>PIK37743.1</t>
  </si>
  <si>
    <t>putative transmembrane protease serine 9</t>
  </si>
  <si>
    <t>BSL78_25250</t>
  </si>
  <si>
    <t>PIK37900.1</t>
  </si>
  <si>
    <t>putative presenilins-associated rhomboid-like protein, mitochondrial</t>
  </si>
  <si>
    <t>BSL78_25207</t>
  </si>
  <si>
    <t>PIK37957.1</t>
  </si>
  <si>
    <t>hypothetical protein BSL78_25207</t>
  </si>
  <si>
    <t>BSL78_25193</t>
  </si>
  <si>
    <t>PIK37970.1</t>
  </si>
  <si>
    <t>BSL78_25170</t>
  </si>
  <si>
    <t>PIK38003.1</t>
  </si>
  <si>
    <t>hypothetical protein BSL78_25170, partial</t>
  </si>
  <si>
    <t>BSL78_25099</t>
  </si>
  <si>
    <t>PIK38068.1</t>
  </si>
  <si>
    <t>putative ubiquitin carboxyl-terminal hydrolase</t>
  </si>
  <si>
    <t>BSL78_25100</t>
  </si>
  <si>
    <t>PIK38069.1</t>
  </si>
  <si>
    <t>BSL78_25086</t>
  </si>
  <si>
    <t>PIK38071.1</t>
  </si>
  <si>
    <t>proprotein convertase subtilisin/kexin type 9</t>
  </si>
  <si>
    <t>BSL78_24969</t>
  </si>
  <si>
    <t>PIK38191.1</t>
  </si>
  <si>
    <t>hypothetical protein BSL78_24969</t>
  </si>
  <si>
    <t>BSL78_24941</t>
  </si>
  <si>
    <t>PIK38217.1</t>
  </si>
  <si>
    <t>BSL78_24935</t>
  </si>
  <si>
    <t>PIK38225.1</t>
  </si>
  <si>
    <t>hypothetical protein BSL78_24935</t>
  </si>
  <si>
    <t>BSL78_24797</t>
  </si>
  <si>
    <t>PIK38365.1</t>
  </si>
  <si>
    <t>cathepsin B-like protease</t>
  </si>
  <si>
    <t>BSL78_24785</t>
  </si>
  <si>
    <t>PIK38384.1</t>
  </si>
  <si>
    <t>putative ubiquitin carboxyl-terminal hydrolase 22</t>
  </si>
  <si>
    <t>BSL78_24741</t>
  </si>
  <si>
    <t>PIK38425.1</t>
  </si>
  <si>
    <t>cathepsin L</t>
  </si>
  <si>
    <t>BSL78_24742</t>
  </si>
  <si>
    <t>PIK38426.1</t>
  </si>
  <si>
    <t>BSL78_24617</t>
  </si>
  <si>
    <t>PIK38550.1</t>
  </si>
  <si>
    <t>putative ubiquitin carboxyl-terminal hydrolase 5</t>
  </si>
  <si>
    <t>BSL78_24618</t>
  </si>
  <si>
    <t>PIK38551.1</t>
  </si>
  <si>
    <t>putative ubiquitin carboxyl-terminal hydrolase 5-like</t>
  </si>
  <si>
    <t>BSL78_24569</t>
  </si>
  <si>
    <t>PIK38597.1</t>
  </si>
  <si>
    <t>hypothetical protein BSL78_24569, partial</t>
  </si>
  <si>
    <t>BSL78_24256</t>
  </si>
  <si>
    <t>PIK38899.1</t>
  </si>
  <si>
    <t>BSL78_24253</t>
  </si>
  <si>
    <t>PIK38907.1</t>
  </si>
  <si>
    <t>putative serine protease 23-like</t>
  </si>
  <si>
    <t>BSL78_24211</t>
  </si>
  <si>
    <t>PIK38953.1</t>
  </si>
  <si>
    <t>serine protease</t>
  </si>
  <si>
    <t>BSL78_24074</t>
  </si>
  <si>
    <t>PIK39089.1</t>
  </si>
  <si>
    <t>putative ubiquitin carboxyl-terminal hydrolase 47-like isoform X2</t>
  </si>
  <si>
    <t>BSL78_23899</t>
  </si>
  <si>
    <t>PIK39257.1</t>
  </si>
  <si>
    <t>putative matrix metalloproteinase-24</t>
  </si>
  <si>
    <t>BSL78_23900</t>
  </si>
  <si>
    <t>PIK39258.1</t>
  </si>
  <si>
    <t>matrix metalloproteinase 16</t>
  </si>
  <si>
    <t>BSL78_23850</t>
  </si>
  <si>
    <t>PIK39313.1</t>
  </si>
  <si>
    <t>BSL78_23773</t>
  </si>
  <si>
    <t>PIK39385.1</t>
  </si>
  <si>
    <t>BSL78_23616</t>
  </si>
  <si>
    <t>PIK39537.1</t>
  </si>
  <si>
    <t>Creatinase</t>
  </si>
  <si>
    <t>BSL78_23466</t>
  </si>
  <si>
    <t>PIK39692.1</t>
  </si>
  <si>
    <t>Coagulation factor X</t>
  </si>
  <si>
    <t>BSL78_23450</t>
  </si>
  <si>
    <t>PIK39696.1</t>
  </si>
  <si>
    <t>putative SCAN domain-containing protein 3-like</t>
  </si>
  <si>
    <t>BSL78_23353</t>
  </si>
  <si>
    <t>PIK39799.1</t>
  </si>
  <si>
    <t>putative acylamino-acid-releasing enzyme isoform X2</t>
  </si>
  <si>
    <t>BSL78_23295</t>
  </si>
  <si>
    <t>PIK39853.1</t>
  </si>
  <si>
    <t>Acyl-coenzyme A thioesterase 9, partial</t>
  </si>
  <si>
    <t>BSL78_23299</t>
  </si>
  <si>
    <t>PIK39857.1</t>
  </si>
  <si>
    <t>putative proteinase R</t>
  </si>
  <si>
    <t>BSL78_23300</t>
  </si>
  <si>
    <t>PIK39858.1</t>
  </si>
  <si>
    <t>proprotein convertase subtilisin/kexin type 9 preproprotein</t>
  </si>
  <si>
    <t>BSL78_23238</t>
  </si>
  <si>
    <t>PIK39928.1</t>
  </si>
  <si>
    <t>BSL78_23178</t>
  </si>
  <si>
    <t>PIK39973.1</t>
  </si>
  <si>
    <t>putative zinc finger with UFM1-specific peptidase domain protein</t>
  </si>
  <si>
    <t>BSL78_23161</t>
  </si>
  <si>
    <t>PIK39993.1</t>
  </si>
  <si>
    <t>hypothetical protein BSL78_23161</t>
  </si>
  <si>
    <t>BSL78_23120</t>
  </si>
  <si>
    <t>PIK40033.1</t>
  </si>
  <si>
    <t>putative isoaspartyl peptidase/L-asparaginase-like</t>
  </si>
  <si>
    <t>BSL78_23121</t>
  </si>
  <si>
    <t>PIK40034.1</t>
  </si>
  <si>
    <t>hypothetical protein BSL78_23121</t>
  </si>
  <si>
    <t>BSL78_23113</t>
  </si>
  <si>
    <t>PIK40040.1</t>
  </si>
  <si>
    <t>putative ubiquitin carboxyl-terminal hydrolase 32-like</t>
  </si>
  <si>
    <t>BSL78_23114</t>
  </si>
  <si>
    <t>PIK40041.1</t>
  </si>
  <si>
    <t>BSL78_23044</t>
  </si>
  <si>
    <t>PIK40106.1</t>
  </si>
  <si>
    <t>hypothetical protein BSL78_23044, partial</t>
  </si>
  <si>
    <t>BSL78_23019</t>
  </si>
  <si>
    <t>PIK40144.1</t>
  </si>
  <si>
    <t>hypothetical protein BSL78_23019</t>
  </si>
  <si>
    <t>BSL78_23020</t>
  </si>
  <si>
    <t>PIK40145.1</t>
  </si>
  <si>
    <t>hypothetical protein BSL78_23020</t>
  </si>
  <si>
    <t>BSL78_23006</t>
  </si>
  <si>
    <t>PIK40152.1</t>
  </si>
  <si>
    <t>caspase 3/9</t>
  </si>
  <si>
    <t>BSL78_22881</t>
  </si>
  <si>
    <t>PIK40283.1</t>
  </si>
  <si>
    <t>putative monoglyceride lipase isoform X1</t>
  </si>
  <si>
    <t>BSL78_22857</t>
  </si>
  <si>
    <t>PIK40302.1</t>
  </si>
  <si>
    <t>Glutamyl aminopeptidase</t>
  </si>
  <si>
    <t>BSL78_22698</t>
  </si>
  <si>
    <t>PIK40449.1</t>
  </si>
  <si>
    <t>BSL78_22700</t>
  </si>
  <si>
    <t>PIK40451.1</t>
  </si>
  <si>
    <t>BSL78_22697</t>
  </si>
  <si>
    <t>PIK40456.1</t>
  </si>
  <si>
    <t>putative proprotein convertase subtilisin/kexin type 7</t>
  </si>
  <si>
    <t>BSL78_22667</t>
  </si>
  <si>
    <t>PIK40487.1</t>
  </si>
  <si>
    <t>putative carboxypeptidase D-like</t>
  </si>
  <si>
    <t>BSL78_22668</t>
  </si>
  <si>
    <t>PIK40488.1</t>
  </si>
  <si>
    <t>hypothetical protein BSL78_22668</t>
  </si>
  <si>
    <t>BSL78_22669</t>
  </si>
  <si>
    <t>PIK40489.1</t>
  </si>
  <si>
    <t>putative proliferation-associated protein 2G4</t>
  </si>
  <si>
    <t>BSL78_22626</t>
  </si>
  <si>
    <t>PIK40520.1</t>
  </si>
  <si>
    <t>hypothetical protein BSL78_22626</t>
  </si>
  <si>
    <t>BSL78_22629</t>
  </si>
  <si>
    <t>PIK40523.1</t>
  </si>
  <si>
    <t>hypothetical protein BSL78_22629</t>
  </si>
  <si>
    <t>BSL78_22438</t>
  </si>
  <si>
    <t>PIK40715.1</t>
  </si>
  <si>
    <t>BSL78_22356</t>
  </si>
  <si>
    <t>PIK40795.1</t>
  </si>
  <si>
    <t>putative ubiquitin carboxyl-terminal hydrolase 36-like</t>
  </si>
  <si>
    <t>BSL78_22318</t>
  </si>
  <si>
    <t>PIK40830.1</t>
  </si>
  <si>
    <t>hypothetical protein BSL78_22318, partial</t>
  </si>
  <si>
    <t>BSL78_22306</t>
  </si>
  <si>
    <t>PIK40845.1</t>
  </si>
  <si>
    <t>hypothetical protein BSL78_22306</t>
  </si>
  <si>
    <t>BSL78_22256</t>
  </si>
  <si>
    <t>PIK40900.1</t>
  </si>
  <si>
    <t>hypothetical protein BSL78_22256</t>
  </si>
  <si>
    <t>BSL78_21839</t>
  </si>
  <si>
    <t>PIK41309.1</t>
  </si>
  <si>
    <t>putative threonine aspartase 1</t>
  </si>
  <si>
    <t>BSL78_21432</t>
  </si>
  <si>
    <t>PIK41712.1</t>
  </si>
  <si>
    <t>putative beta-secretase 1</t>
  </si>
  <si>
    <t>BSL78_21427</t>
  </si>
  <si>
    <t>PIK41727.1</t>
  </si>
  <si>
    <t>BSL78_21418</t>
  </si>
  <si>
    <t>PIK41742.1</t>
  </si>
  <si>
    <t>putative ubiquitin carboxyl-terminal hydrolase 47</t>
  </si>
  <si>
    <t>BSL78_21356</t>
  </si>
  <si>
    <t>PIK41798.1</t>
  </si>
  <si>
    <t>putative thimet oligopeptidase-like</t>
  </si>
  <si>
    <t>BSL78_21075</t>
  </si>
  <si>
    <t>PIK42079.1</t>
  </si>
  <si>
    <t>peptidase S8 and S53 subtilisin kexin sedolisin</t>
  </si>
  <si>
    <t>BSL78_20919</t>
  </si>
  <si>
    <t>PIK42207.1</t>
  </si>
  <si>
    <t>putative aminopeptidase N, partial</t>
  </si>
  <si>
    <t>BSL78_20895</t>
  </si>
  <si>
    <t>PIK42240.1</t>
  </si>
  <si>
    <t>BSL78_20903</t>
  </si>
  <si>
    <t>PIK42248.1</t>
  </si>
  <si>
    <t>XCaspase-6 protein</t>
  </si>
  <si>
    <t>BSL78_20854</t>
  </si>
  <si>
    <t>PIK42293.1</t>
  </si>
  <si>
    <t>BSL78_20810</t>
  </si>
  <si>
    <t>PIK42327.1</t>
  </si>
  <si>
    <t>hypothetical protein BSL78_20810</t>
  </si>
  <si>
    <t>BSL78_20789</t>
  </si>
  <si>
    <t>PIK42346.1</t>
  </si>
  <si>
    <t>putative coagulation factor IX-like, partial</t>
  </si>
  <si>
    <t>BSL78_20790</t>
  </si>
  <si>
    <t>PIK42347.1</t>
  </si>
  <si>
    <t>putative low-density lipoprotein receptor-related protein 4, partial</t>
  </si>
  <si>
    <t>BSL78_20793</t>
  </si>
  <si>
    <t>PIK42350.1</t>
  </si>
  <si>
    <t>putative coagulation factor X</t>
  </si>
  <si>
    <t>BSL78_20795</t>
  </si>
  <si>
    <t>PIK42352.1</t>
  </si>
  <si>
    <t>BSL78_20797</t>
  </si>
  <si>
    <t>PIK42354.1</t>
  </si>
  <si>
    <t>putative deleted in malignant brain tumors 1 protein-like isoform X1</t>
  </si>
  <si>
    <t>BSL78_20759</t>
  </si>
  <si>
    <t>PIK42397.1</t>
  </si>
  <si>
    <t>putative dipeptidase 1-like</t>
  </si>
  <si>
    <t>BSL78_20603</t>
  </si>
  <si>
    <t>PIK42527.1</t>
  </si>
  <si>
    <t>BSL78_20559</t>
  </si>
  <si>
    <t>PIK42571.1</t>
  </si>
  <si>
    <t>putative proteasome subunit beta type-6-like isoform X2</t>
  </si>
  <si>
    <t>BSL78_20574</t>
  </si>
  <si>
    <t>PIK42586.1</t>
  </si>
  <si>
    <t>hypothetical protein BSL78_20574</t>
  </si>
  <si>
    <t>BSL78_20540</t>
  </si>
  <si>
    <t>PIK42614.1</t>
  </si>
  <si>
    <t>putative sentrin-specific protease 1-like</t>
  </si>
  <si>
    <t>BSL78_20329</t>
  </si>
  <si>
    <t>PIK42816.1</t>
  </si>
  <si>
    <t>BSL78_20267</t>
  </si>
  <si>
    <t>PIK42881.1</t>
  </si>
  <si>
    <t>putative serine carboxypeptidase CPVL</t>
  </si>
  <si>
    <t>BSL78_19810</t>
  </si>
  <si>
    <t>PIK43331.1</t>
  </si>
  <si>
    <t>astacin</t>
  </si>
  <si>
    <t>BSL78_19623</t>
  </si>
  <si>
    <t>PIK43525.1</t>
  </si>
  <si>
    <t>BSL78_19512</t>
  </si>
  <si>
    <t>PIK43630.1</t>
  </si>
  <si>
    <t>putative ADAM isoform X1</t>
  </si>
  <si>
    <t>BSL78_19454</t>
  </si>
  <si>
    <t>PIK43686.1</t>
  </si>
  <si>
    <t>putative AFG3-like protein 2 isoform X2</t>
  </si>
  <si>
    <t>BSL78_19455</t>
  </si>
  <si>
    <t>PIK43687.1</t>
  </si>
  <si>
    <t>BSL78_19460</t>
  </si>
  <si>
    <t>PIK43692.1</t>
  </si>
  <si>
    <t>putative FACT complex subunit SPT16 isoform X2</t>
  </si>
  <si>
    <t>BSL78_19379</t>
  </si>
  <si>
    <t>PIK43744.1</t>
  </si>
  <si>
    <t>BSL78_19380</t>
  </si>
  <si>
    <t>PIK43745.1</t>
  </si>
  <si>
    <t>putative membrane metallo-endopeptidase-like 1</t>
  </si>
  <si>
    <t>BSL78_19340</t>
  </si>
  <si>
    <t>PIK43814.1</t>
  </si>
  <si>
    <t>hypothetical protein BSL78_19340</t>
  </si>
  <si>
    <t>BSL78_19327</t>
  </si>
  <si>
    <t>PIK43823.1</t>
  </si>
  <si>
    <t>putative proteinase K</t>
  </si>
  <si>
    <t>BSL78_19314</t>
  </si>
  <si>
    <t>PIK43829.1</t>
  </si>
  <si>
    <t>putative mitochondrial inner membrane protease ATP23-like</t>
  </si>
  <si>
    <t>BSL78_19262</t>
  </si>
  <si>
    <t>PIK43870.1</t>
  </si>
  <si>
    <t>bone morphogenic protein 1, partial</t>
  </si>
  <si>
    <t>BSL78_19183</t>
  </si>
  <si>
    <t>PIK43951.1</t>
  </si>
  <si>
    <t>putative leukotriene A-4 hydrolase</t>
  </si>
  <si>
    <t>BSL78_19160</t>
  </si>
  <si>
    <t>PIK43982.1</t>
  </si>
  <si>
    <t>putative androglobin isoform X22</t>
  </si>
  <si>
    <t>BSL78_18942</t>
  </si>
  <si>
    <t>PIK44200.1</t>
  </si>
  <si>
    <t>hypothetical protein BSL78_18942</t>
  </si>
  <si>
    <t>BSL78_18933</t>
  </si>
  <si>
    <t>PIK44209.1</t>
  </si>
  <si>
    <t>putative A disintegrin and metalloproteinase with thrombospondin motifs 13, partial</t>
  </si>
  <si>
    <t>BSL78_18879</t>
  </si>
  <si>
    <t>PIK44289.1</t>
  </si>
  <si>
    <t>BSL78_18880</t>
  </si>
  <si>
    <t>PIK44290.1</t>
  </si>
  <si>
    <t>BSL78_18835</t>
  </si>
  <si>
    <t>PIK44297.1</t>
  </si>
  <si>
    <t>hypothetical protein BSL78_18835</t>
  </si>
  <si>
    <t>BSL78_18813</t>
  </si>
  <si>
    <t>PIK44340.1</t>
  </si>
  <si>
    <t>putative A disintegrin and metalloproteinase with thrombospondin motifs 3 isoform X3, partial</t>
  </si>
  <si>
    <t>BSL78_18814</t>
  </si>
  <si>
    <t>PIK44341.1</t>
  </si>
  <si>
    <t>putative A disintegrin and metalloproteinase with thrombospondin motifs 3 isoform X2</t>
  </si>
  <si>
    <t>BSL78_18760</t>
  </si>
  <si>
    <t>PIK44366.1</t>
  </si>
  <si>
    <t>putative Xaa-Pro aminopeptidase 3</t>
  </si>
  <si>
    <t>BSL78_18726</t>
  </si>
  <si>
    <t>PIK44402.1</t>
  </si>
  <si>
    <t>putative organellar oligopeptidase A, chloroplastic/mitochondrial-like</t>
  </si>
  <si>
    <t>BSL78_18684</t>
  </si>
  <si>
    <t>PIK44464.1</t>
  </si>
  <si>
    <t>BSL78_18691</t>
  </si>
  <si>
    <t>PIK44471.1</t>
  </si>
  <si>
    <t>putative calcium-activated chloride channel regulator 1</t>
  </si>
  <si>
    <t>BSL78_18613</t>
  </si>
  <si>
    <t>PIK44516.1</t>
  </si>
  <si>
    <t>BSL78_18583</t>
  </si>
  <si>
    <t>PIK44548.1</t>
  </si>
  <si>
    <t>BSL78_18577</t>
  </si>
  <si>
    <t>PIK44580.1</t>
  </si>
  <si>
    <t>BSL78_18517</t>
  </si>
  <si>
    <t>PIK44596.1</t>
  </si>
  <si>
    <t>putative cytochrome b-c1 complex subunit 2, mitochondrial</t>
  </si>
  <si>
    <t>BSL78_18461</t>
  </si>
  <si>
    <t>PIK44667.1</t>
  </si>
  <si>
    <t>hypothetical protein BSL78_18461</t>
  </si>
  <si>
    <t>BSL78_18430</t>
  </si>
  <si>
    <t>PIK44709.1</t>
  </si>
  <si>
    <t>putative cytosolic carboxypeptidase 2-like</t>
  </si>
  <si>
    <t>BSL78_18318</t>
  </si>
  <si>
    <t>PIK44813.1</t>
  </si>
  <si>
    <t>putative matrix metalloproteinase-19-like</t>
  </si>
  <si>
    <t>BSL78_18280</t>
  </si>
  <si>
    <t>PIK44857.1</t>
  </si>
  <si>
    <t>hypothetical protein BSL78_18280</t>
  </si>
  <si>
    <t>BSL78_18281</t>
  </si>
  <si>
    <t>PIK44858.1</t>
  </si>
  <si>
    <t>BSL78_18210</t>
  </si>
  <si>
    <t>PIK44926.1</t>
  </si>
  <si>
    <t>putative ubiquitin carboxyl-terminal hydrolase 20-like, partial</t>
  </si>
  <si>
    <t>BSL78_18211</t>
  </si>
  <si>
    <t>PIK44927.1</t>
  </si>
  <si>
    <t>hypothetical protein BSL78_18211</t>
  </si>
  <si>
    <t>BSL78_18212</t>
  </si>
  <si>
    <t>PIK44928.1</t>
  </si>
  <si>
    <t>putative ubiquitin carboxyl-terminal hydrolase 20</t>
  </si>
  <si>
    <t>BSL78_18198</t>
  </si>
  <si>
    <t>PIK44939.1</t>
  </si>
  <si>
    <t>BSL78_18165</t>
  </si>
  <si>
    <t>PIK44981.1</t>
  </si>
  <si>
    <t>putative sentrin-specific protease 1</t>
  </si>
  <si>
    <t>BSL78_18144</t>
  </si>
  <si>
    <t>PIK45009.1</t>
  </si>
  <si>
    <t>putative cathepsin O</t>
  </si>
  <si>
    <t>BSL78_17998</t>
  </si>
  <si>
    <t>PIK45138.1</t>
  </si>
  <si>
    <t>hypothetical protein BSL78_17998</t>
  </si>
  <si>
    <t>BSL78_17973</t>
  </si>
  <si>
    <t>PIK45156.1</t>
  </si>
  <si>
    <t>hypothetical protein BSL78_17973, partial</t>
  </si>
  <si>
    <t>BSL78_17974</t>
  </si>
  <si>
    <t>PIK45157.1</t>
  </si>
  <si>
    <t>putative glutamate carboxypeptidase 2-like</t>
  </si>
  <si>
    <t>BSL78_17857</t>
  </si>
  <si>
    <t>PIK45286.1</t>
  </si>
  <si>
    <t>putative mitochondrial-processing peptidase subunit beta isoform X1</t>
  </si>
  <si>
    <t>BSL78_17786</t>
  </si>
  <si>
    <t>PIK45365.1</t>
  </si>
  <si>
    <t>hypothetical protein BSL78_17786</t>
  </si>
  <si>
    <t>BSL78_17672</t>
  </si>
  <si>
    <t>PIK45478.1</t>
  </si>
  <si>
    <t>putative carboxypeptidase E-like</t>
  </si>
  <si>
    <t>BSL78_17651</t>
  </si>
  <si>
    <t>PIK45483.1</t>
  </si>
  <si>
    <t>hypothetical protein BSL78_17651</t>
  </si>
  <si>
    <t>BSL78_17633</t>
  </si>
  <si>
    <t>PIK45505.1</t>
  </si>
  <si>
    <t>putative separin</t>
  </si>
  <si>
    <t>BSL78_17575</t>
  </si>
  <si>
    <t>PIK45560.1</t>
  </si>
  <si>
    <t>Zinc metalloproteinase-disintegrin NaMP</t>
  </si>
  <si>
    <t>BSL78_17505</t>
  </si>
  <si>
    <t>PIK45625.1</t>
  </si>
  <si>
    <t>putative ubiquitin carboxyl-terminal hydrolase 43</t>
  </si>
  <si>
    <t>BSL78_17506</t>
  </si>
  <si>
    <t>PIK45626.1</t>
  </si>
  <si>
    <t>BSL78_17507</t>
  </si>
  <si>
    <t>PIK45627.1</t>
  </si>
  <si>
    <t>putative inactive rhomboid protein 1</t>
  </si>
  <si>
    <t>BSL78_17273</t>
  </si>
  <si>
    <t>PIK45853.1</t>
  </si>
  <si>
    <t>putative matrix metalloproteinase-24, partial</t>
  </si>
  <si>
    <t>BSL78_17189</t>
  </si>
  <si>
    <t>PIK45940.1</t>
  </si>
  <si>
    <t>BSL78_17049</t>
  </si>
  <si>
    <t>PIK46088.1</t>
  </si>
  <si>
    <t>ubiquitin specific peptidase 1</t>
  </si>
  <si>
    <t>BSL78_17008</t>
  </si>
  <si>
    <t>PIK46130.1</t>
  </si>
  <si>
    <t>putative matrix metalloproteinase-14</t>
  </si>
  <si>
    <t>BSL78_16904</t>
  </si>
  <si>
    <t>PIK46245.1</t>
  </si>
  <si>
    <t>hypothetical protein BSL78_16904</t>
  </si>
  <si>
    <t>BSL78_16875</t>
  </si>
  <si>
    <t>PIK46247.1</t>
  </si>
  <si>
    <t>putative angiotensin-converting enzyme isoform X3, partial</t>
  </si>
  <si>
    <t>BSL78_16884</t>
  </si>
  <si>
    <t>PIK46256.1</t>
  </si>
  <si>
    <t>BSL78_16745</t>
  </si>
  <si>
    <t>PIK46396.1</t>
  </si>
  <si>
    <t>putative cytosolic carboxypeptidase-like protein 5 isoform X3</t>
  </si>
  <si>
    <t>BSL78_16693</t>
  </si>
  <si>
    <t>PIK46446.1</t>
  </si>
  <si>
    <t>hypothetical protein BSL78_16693</t>
  </si>
  <si>
    <t>BSL78_16663</t>
  </si>
  <si>
    <t>PIK46477.1</t>
  </si>
  <si>
    <t>cathepsin L2 cysteine protease</t>
  </si>
  <si>
    <t>BSL78_16628</t>
  </si>
  <si>
    <t>PIK46501.1</t>
  </si>
  <si>
    <t>putative caspase-3</t>
  </si>
  <si>
    <t>BSL78_16600</t>
  </si>
  <si>
    <t>PIK46536.1</t>
  </si>
  <si>
    <t>hypothetical protein BSL78_16600</t>
  </si>
  <si>
    <t>BSL78_16590</t>
  </si>
  <si>
    <t>PIK46555.1</t>
  </si>
  <si>
    <t>hypothetical protein BSL78_16590, partial</t>
  </si>
  <si>
    <t>BSL78_16428</t>
  </si>
  <si>
    <t>PIK46716.1</t>
  </si>
  <si>
    <t>BSL78_16429</t>
  </si>
  <si>
    <t>PIK46717.1</t>
  </si>
  <si>
    <t>putative membrane metallo-endopeptidase-like 1 isoform X3, partial</t>
  </si>
  <si>
    <t>BSL78_16229</t>
  </si>
  <si>
    <t>PIK46903.1</t>
  </si>
  <si>
    <t>putative ADAM isoform X1, partial</t>
  </si>
  <si>
    <t>BSL78_16137</t>
  </si>
  <si>
    <t>PIK46999.1</t>
  </si>
  <si>
    <t>putative calpain-5 isoform X2</t>
  </si>
  <si>
    <t>BSL78_15843</t>
  </si>
  <si>
    <t>PIK47293.1</t>
  </si>
  <si>
    <t>hypothetical protein BSL78_15843</t>
  </si>
  <si>
    <t>BSL78_15817</t>
  </si>
  <si>
    <t>PIK47317.1</t>
  </si>
  <si>
    <t>hypothetical protein BSL78_15817</t>
  </si>
  <si>
    <t>BSL78_15677</t>
  </si>
  <si>
    <t>PIK47457.1</t>
  </si>
  <si>
    <t>putative caspase-6-like, partial</t>
  </si>
  <si>
    <t>BSL78_15679</t>
  </si>
  <si>
    <t>PIK47459.1</t>
  </si>
  <si>
    <t>Casp6l1 protein, partial</t>
  </si>
  <si>
    <t>BSL78_15680</t>
  </si>
  <si>
    <t>PIK47460.1</t>
  </si>
  <si>
    <t>BSL78_15639</t>
  </si>
  <si>
    <t>PIK47468.1</t>
  </si>
  <si>
    <t>putative methionine aminopeptidase 2</t>
  </si>
  <si>
    <t>BSL78_15640</t>
  </si>
  <si>
    <t>PIK47469.1</t>
  </si>
  <si>
    <t>putative dipeptidyl peptidase 1 isoform X1</t>
  </si>
  <si>
    <t>BSL78_15352</t>
  </si>
  <si>
    <t>PIK47773.1</t>
  </si>
  <si>
    <t>putative angiotensin-converting enzyme isoform X4</t>
  </si>
  <si>
    <t>BSL78_15353</t>
  </si>
  <si>
    <t>PIK47774.1</t>
  </si>
  <si>
    <t>putative angiotensin-converting enzyme-like</t>
  </si>
  <si>
    <t>BSL78_15356</t>
  </si>
  <si>
    <t>PIK47777.1</t>
  </si>
  <si>
    <t>Matrix metalloproteinase-16</t>
  </si>
  <si>
    <t>BSL78_15307</t>
  </si>
  <si>
    <t>PIK47833.1</t>
  </si>
  <si>
    <t>putative rhomboid-related protein 4</t>
  </si>
  <si>
    <t>BSL78_15075</t>
  </si>
  <si>
    <t>PIK48063.1</t>
  </si>
  <si>
    <t>hypothetical protein BSL78_15075</t>
  </si>
  <si>
    <t>BSL78_15039</t>
  </si>
  <si>
    <t>PIK48069.1</t>
  </si>
  <si>
    <t>putative insulin-degrading enzyme</t>
  </si>
  <si>
    <t>BSL78_14993</t>
  </si>
  <si>
    <t>PIK48117.1</t>
  </si>
  <si>
    <t>BSL78_15003</t>
  </si>
  <si>
    <t>PIK48127.1</t>
  </si>
  <si>
    <t>BSL78_14974</t>
  </si>
  <si>
    <t>PIK48146.1</t>
  </si>
  <si>
    <t>putative matrilysin isoform X2, partial</t>
  </si>
  <si>
    <t>BSL78_14975</t>
  </si>
  <si>
    <t>PIK48147.1</t>
  </si>
  <si>
    <t>BSL78_14976</t>
  </si>
  <si>
    <t>PIK48148.1</t>
  </si>
  <si>
    <t>putative macrophage metalloelastase isoform X2, partial</t>
  </si>
  <si>
    <t>BSL78_14977</t>
  </si>
  <si>
    <t>PIK48149.1</t>
  </si>
  <si>
    <t>putative 72 kDa type IV collagenase</t>
  </si>
  <si>
    <t>BSL78_14963</t>
  </si>
  <si>
    <t>PIK48171.1</t>
  </si>
  <si>
    <t>putative peroxisomal leader peptide-processing protease-like</t>
  </si>
  <si>
    <t>BSL78_14889</t>
  </si>
  <si>
    <t>PIK48245.1</t>
  </si>
  <si>
    <t>BSL78_14890</t>
  </si>
  <si>
    <t>PIK48246.1</t>
  </si>
  <si>
    <t>BSL78_14846</t>
  </si>
  <si>
    <t>PIK48307.1</t>
  </si>
  <si>
    <t>hypothetical protein BSL78_14846</t>
  </si>
  <si>
    <t>BSL78_14697</t>
  </si>
  <si>
    <t>PIK48449.1</t>
  </si>
  <si>
    <t>putative calpain-9 isoform X1</t>
  </si>
  <si>
    <t>BSL78_14622</t>
  </si>
  <si>
    <t>PIK48520.1</t>
  </si>
  <si>
    <t>putative leishmanolysin-like peptidase</t>
  </si>
  <si>
    <t>BSL78_14539</t>
  </si>
  <si>
    <t>PIK48608.1</t>
  </si>
  <si>
    <t>putative ubiquitin carboxyl-terminal hydrolase 19</t>
  </si>
  <si>
    <t>BSL78_14482</t>
  </si>
  <si>
    <t>PIK48670.1</t>
  </si>
  <si>
    <t>putative legumain</t>
  </si>
  <si>
    <t>BSL78_14422</t>
  </si>
  <si>
    <t>PIK48699.1</t>
  </si>
  <si>
    <t>putative paraplegin</t>
  </si>
  <si>
    <t>BSL78_14381</t>
  </si>
  <si>
    <t>PIK48749.1</t>
  </si>
  <si>
    <t>BSL78_14308</t>
  </si>
  <si>
    <t>PIK48812.1</t>
  </si>
  <si>
    <t>BSL78_14265</t>
  </si>
  <si>
    <t>PIK48863.1</t>
  </si>
  <si>
    <t>BSL78_14266</t>
  </si>
  <si>
    <t>PIK48864.1</t>
  </si>
  <si>
    <t>hypothetical protein BSL78_14266</t>
  </si>
  <si>
    <t>BSL78_14206</t>
  </si>
  <si>
    <t>PIK48937.1</t>
  </si>
  <si>
    <t>putative alpha/beta hydrolase domain-containing protein 17B-like</t>
  </si>
  <si>
    <t>BSL78_14134</t>
  </si>
  <si>
    <t>PIK48983.1</t>
  </si>
  <si>
    <t>BSL78_14063</t>
  </si>
  <si>
    <t>PIK49072.1</t>
  </si>
  <si>
    <t>putative A disintegrin and metalloproteinase with thrombospondin motifs 6-like, partial</t>
  </si>
  <si>
    <t>BSL78_14052</t>
  </si>
  <si>
    <t>PIK49081.1</t>
  </si>
  <si>
    <t>mitochondrial inner membrane protease subunit</t>
  </si>
  <si>
    <t>BSL78_14055</t>
  </si>
  <si>
    <t>PIK49084.1</t>
  </si>
  <si>
    <t>cathepsin D</t>
  </si>
  <si>
    <t>BSL78_13994</t>
  </si>
  <si>
    <t>PIK49125.1</t>
  </si>
  <si>
    <t>putative calcium-activated chloride channel regulator 1-like</t>
  </si>
  <si>
    <t>BSL78_13987</t>
  </si>
  <si>
    <t>PIK49153.1</t>
  </si>
  <si>
    <t>putative metalloendopeptidase OMA1, mitochondrial isoform X2</t>
  </si>
  <si>
    <t>BSL78_13808</t>
  </si>
  <si>
    <t>PIK49293.1</t>
  </si>
  <si>
    <t>putative dipeptidyl peptidase 9</t>
  </si>
  <si>
    <t>BSL78_13775</t>
  </si>
  <si>
    <t>PIK49352.1</t>
  </si>
  <si>
    <t>hypothetical protein BSL78_13775</t>
  </si>
  <si>
    <t>BSL78_13716</t>
  </si>
  <si>
    <t>PIK49416.1</t>
  </si>
  <si>
    <t>putative ribonuclease</t>
  </si>
  <si>
    <t>BSL78_13631</t>
  </si>
  <si>
    <t>PIK49483.1</t>
  </si>
  <si>
    <t>putative insulin-degrading enzyme-like</t>
  </si>
  <si>
    <t>BSL78_13632</t>
  </si>
  <si>
    <t>PIK49484.1</t>
  </si>
  <si>
    <t>putative insulin-degrading enzyme isoform X5</t>
  </si>
  <si>
    <t>BSL78_13647</t>
  </si>
  <si>
    <t>PIK49499.1</t>
  </si>
  <si>
    <t>BSL78_13625</t>
  </si>
  <si>
    <t>PIK49520.1</t>
  </si>
  <si>
    <t>putative atrial natriuretic peptide-converting enzyme-like</t>
  </si>
  <si>
    <t>BSL78_13490</t>
  </si>
  <si>
    <t>PIK49631.1</t>
  </si>
  <si>
    <t>putative aminopeptidase NPEPL1-like</t>
  </si>
  <si>
    <t>BSL78_13413</t>
  </si>
  <si>
    <t>PIK49737.1</t>
  </si>
  <si>
    <t>putative neuroblast differentiation-associated protein AHNAK-like</t>
  </si>
  <si>
    <t>BSL78_13296</t>
  </si>
  <si>
    <t>PIK49794.1</t>
  </si>
  <si>
    <t>putative A disintegrin and metalloproteinase with thrombospondin motifs 3 isoform X1, partial</t>
  </si>
  <si>
    <t>BSL78_13304</t>
  </si>
  <si>
    <t>PIK49802.1</t>
  </si>
  <si>
    <t>putative A disintegrin and metalloproteinase with thrombospondin motifs 14, partial</t>
  </si>
  <si>
    <t>BSL78_13276</t>
  </si>
  <si>
    <t>PIK49833.1</t>
  </si>
  <si>
    <t>hypothetical protein BSL78_13276</t>
  </si>
  <si>
    <t>BSL78_13220</t>
  </si>
  <si>
    <t>PIK49898.1</t>
  </si>
  <si>
    <t>putative mitochondrial inner membrane protease subunit 2-like</t>
  </si>
  <si>
    <t>BSL78_13142</t>
  </si>
  <si>
    <t>PIK49990.1</t>
  </si>
  <si>
    <t>putative pyroglutamyl-peptidase 1</t>
  </si>
  <si>
    <t>BSL78_12963</t>
  </si>
  <si>
    <t>PIK50165.1</t>
  </si>
  <si>
    <t>putative ubiquitin carboxyl-terminal hydrolase 44-like</t>
  </si>
  <si>
    <t>BSL78_12860</t>
  </si>
  <si>
    <t>PIK50246.1</t>
  </si>
  <si>
    <t>asparaginase-like 1 protein-like protein</t>
  </si>
  <si>
    <t>BSL78_12815</t>
  </si>
  <si>
    <t>PIK50295.1</t>
  </si>
  <si>
    <t>hypothetical protein BSL78_12815</t>
  </si>
  <si>
    <t>BSL78_12773</t>
  </si>
  <si>
    <t>PIK50356.1</t>
  </si>
  <si>
    <t>ubiquitin specific protease 25</t>
  </si>
  <si>
    <t>BSL78_12749</t>
  </si>
  <si>
    <t>PIK50383.1</t>
  </si>
  <si>
    <t>putative calcium and integrin-binding family member 2 isoform X2</t>
  </si>
  <si>
    <t>BSL78_12647</t>
  </si>
  <si>
    <t>PIK50408.1</t>
  </si>
  <si>
    <t>hypothetical protein BSL78_12647</t>
  </si>
  <si>
    <t>BSL78_12648</t>
  </si>
  <si>
    <t>PIK50409.1</t>
  </si>
  <si>
    <t>BSL78_12693</t>
  </si>
  <si>
    <t>PIK50454.1</t>
  </si>
  <si>
    <t>BSL78_12694</t>
  </si>
  <si>
    <t>PIK50455.1</t>
  </si>
  <si>
    <t>BSL78_12708</t>
  </si>
  <si>
    <t>PIK50468.1</t>
  </si>
  <si>
    <t>BSL78_12709</t>
  </si>
  <si>
    <t>PIK50469.1</t>
  </si>
  <si>
    <t>BSL78_12602</t>
  </si>
  <si>
    <t>PIK50473.1</t>
  </si>
  <si>
    <t>Xaa-Pro dipeptidase</t>
  </si>
  <si>
    <t>BSL78_12583</t>
  </si>
  <si>
    <t>PIK50519.1</t>
  </si>
  <si>
    <t>putative ubiquitin carboxyl-terminal hydrolase 40-like</t>
  </si>
  <si>
    <t>BSL78_12578</t>
  </si>
  <si>
    <t>PIK50546.1</t>
  </si>
  <si>
    <t>putative plasma kallikrein-like</t>
  </si>
  <si>
    <t>BSL78_12579</t>
  </si>
  <si>
    <t>PIK50547.1</t>
  </si>
  <si>
    <t>hypothetical protein BSL78_12579, partial</t>
  </si>
  <si>
    <t>BSL78_12532</t>
  </si>
  <si>
    <t>PIK50581.1</t>
  </si>
  <si>
    <t>putative A disintegrin and metalloproteinase with thrombospondin motifs 7</t>
  </si>
  <si>
    <t>BSL78_12514</t>
  </si>
  <si>
    <t>PIK50610.1</t>
  </si>
  <si>
    <t>BSL78_12515</t>
  </si>
  <si>
    <t>PIK50611.1</t>
  </si>
  <si>
    <t>BSL78_12462</t>
  </si>
  <si>
    <t>PIK50616.1</t>
  </si>
  <si>
    <t>BSL78_12470</t>
  </si>
  <si>
    <t>PIK50624.1</t>
  </si>
  <si>
    <t>BSL78_12374</t>
  </si>
  <si>
    <t>PIK50735.1</t>
  </si>
  <si>
    <t>putative thymus-specific serine protease-like</t>
  </si>
  <si>
    <t>BSL78_12348</t>
  </si>
  <si>
    <t>PIK50762.1</t>
  </si>
  <si>
    <t>BSL78_12354</t>
  </si>
  <si>
    <t>PIK50768.1</t>
  </si>
  <si>
    <t>BSL78_12334</t>
  </si>
  <si>
    <t>PIK50804.1</t>
  </si>
  <si>
    <t>putative matrix metalloproteinase-19</t>
  </si>
  <si>
    <t>BSL78_12335</t>
  </si>
  <si>
    <t>PIK50805.1</t>
  </si>
  <si>
    <t>putative collagenase 3-like</t>
  </si>
  <si>
    <t>BSL78_12266</t>
  </si>
  <si>
    <t>PIK50841.1</t>
  </si>
  <si>
    <t>hypothetical protein BSL78_12266</t>
  </si>
  <si>
    <t>BSL78_12091</t>
  </si>
  <si>
    <t>PIK51011.1</t>
  </si>
  <si>
    <t>hypothetical protein BSL78_12091</t>
  </si>
  <si>
    <t>BSL78_12092</t>
  </si>
  <si>
    <t>PIK51012.1</t>
  </si>
  <si>
    <t>hypothetical protein BSL78_12092, partial</t>
  </si>
  <si>
    <t>BSL78_12093</t>
  </si>
  <si>
    <t>PIK51013.1</t>
  </si>
  <si>
    <t>hypothetical protein BSL78_12093</t>
  </si>
  <si>
    <t>BSL78_12094</t>
  </si>
  <si>
    <t>PIK51014.1</t>
  </si>
  <si>
    <t>putative chymotrypsinogen B-like</t>
  </si>
  <si>
    <t>BSL78_12004</t>
  </si>
  <si>
    <t>PIK51123.1</t>
  </si>
  <si>
    <t>BSL78_11927</t>
  </si>
  <si>
    <t>PIK51173.1</t>
  </si>
  <si>
    <t>ubiquitin carboxyl-terminal hydrolase isozyme L5-like protein</t>
  </si>
  <si>
    <t>BSL78_11895</t>
  </si>
  <si>
    <t>PIK51235.1</t>
  </si>
  <si>
    <t>putative ubiquitin carboxyl-terminal hydrolase 36 isoform X1</t>
  </si>
  <si>
    <t>BSL78_11838</t>
  </si>
  <si>
    <t>PIK51279.1</t>
  </si>
  <si>
    <t>putative endothelin-converting enzyme 1, partial</t>
  </si>
  <si>
    <t>BSL78_11759</t>
  </si>
  <si>
    <t>PIK51355.1</t>
  </si>
  <si>
    <t>putative proteinase T</t>
  </si>
  <si>
    <t>BSL78_11705</t>
  </si>
  <si>
    <t>PIK51383.1</t>
  </si>
  <si>
    <t>expressed hypothetical protein</t>
  </si>
  <si>
    <t>BSL78_11708</t>
  </si>
  <si>
    <t>PIK51386.1</t>
  </si>
  <si>
    <t>hypothetical protein BSL78_11708</t>
  </si>
  <si>
    <t>BSL78_11656</t>
  </si>
  <si>
    <t>PIK51450.1</t>
  </si>
  <si>
    <t>hypothetical protein BSL78_11656</t>
  </si>
  <si>
    <t>BSL78_11636</t>
  </si>
  <si>
    <t>PIK51462.1</t>
  </si>
  <si>
    <t>hypothetical protein BSL78_11636</t>
  </si>
  <si>
    <t>BSL78_11592</t>
  </si>
  <si>
    <t>PIK51520.1</t>
  </si>
  <si>
    <t>Sentrin-specific protease 6</t>
  </si>
  <si>
    <t>BSL78_11593</t>
  </si>
  <si>
    <t>PIK51521.1</t>
  </si>
  <si>
    <t>putative sentrin-specific protease 6-like isoform X2</t>
  </si>
  <si>
    <t>BSL78_11477</t>
  </si>
  <si>
    <t>PIK51605.1</t>
  </si>
  <si>
    <t>putative retinoid-inducible serine carboxypeptidase-like</t>
  </si>
  <si>
    <t>BSL78_11481</t>
  </si>
  <si>
    <t>PIK51609.1</t>
  </si>
  <si>
    <t>BSL78_11465</t>
  </si>
  <si>
    <t>PIK51655.1</t>
  </si>
  <si>
    <t>putative bleomycin hydrolase</t>
  </si>
  <si>
    <t>BSL78_11354</t>
  </si>
  <si>
    <t>PIK51764.1</t>
  </si>
  <si>
    <t>hypothetical protein BSL78_11354</t>
  </si>
  <si>
    <t>BSL78_11355</t>
  </si>
  <si>
    <t>PIK51765.1</t>
  </si>
  <si>
    <t>BSL78_11185</t>
  </si>
  <si>
    <t>PIK51930.1</t>
  </si>
  <si>
    <t>putative ubiquitin carboxyl-terminal hydrolase 14 isoform X1</t>
  </si>
  <si>
    <t>BSL78_11015</t>
  </si>
  <si>
    <t>PIK52063.1</t>
  </si>
  <si>
    <t>hypothetical protein BSL78_11015</t>
  </si>
  <si>
    <t>BSL78_11017</t>
  </si>
  <si>
    <t>PIK52065.1</t>
  </si>
  <si>
    <t>hypothetical protein BSL78_11017</t>
  </si>
  <si>
    <t>BSL78_10998</t>
  </si>
  <si>
    <t>PIK52096.1</t>
  </si>
  <si>
    <t>putative lon protease-like, mitochondrial</t>
  </si>
  <si>
    <t>BSL78_10921</t>
  </si>
  <si>
    <t>PIK52184.1</t>
  </si>
  <si>
    <t>putative carboxypeptidase PM20D1</t>
  </si>
  <si>
    <t>BSL78_10847</t>
  </si>
  <si>
    <t>PIK52288.1</t>
  </si>
  <si>
    <t>putative N-acetylated-alpha-linked acidic dipeptidase 2-like</t>
  </si>
  <si>
    <t>BSL78_10795</t>
  </si>
  <si>
    <t>PIK52303.1</t>
  </si>
  <si>
    <t>putative ubiquitin carboxyl-terminal hydrolase 12</t>
  </si>
  <si>
    <t>BSL78_10748</t>
  </si>
  <si>
    <t>PIK52348.1</t>
  </si>
  <si>
    <t>hypothetical protein BSL78_10748</t>
  </si>
  <si>
    <t>BSL78_10673</t>
  </si>
  <si>
    <t>PIK52423.1</t>
  </si>
  <si>
    <t>putative calpain-5 isoform X1</t>
  </si>
  <si>
    <t>BSL78_10674</t>
  </si>
  <si>
    <t>PIK52424.1</t>
  </si>
  <si>
    <t>putative calpain-5</t>
  </si>
  <si>
    <t>BSL78_10651</t>
  </si>
  <si>
    <t>PIK52447.1</t>
  </si>
  <si>
    <t>putative disintegrin and metalloproteinase domain-containing protein 10 isoform X1</t>
  </si>
  <si>
    <t>BSL78_10631</t>
  </si>
  <si>
    <t>PIK52473.1</t>
  </si>
  <si>
    <t>BSL78_10435</t>
  </si>
  <si>
    <t>PIK52668.1</t>
  </si>
  <si>
    <t>BSL78_10423</t>
  </si>
  <si>
    <t>PIK52689.1</t>
  </si>
  <si>
    <t>BSL78_10376</t>
  </si>
  <si>
    <t>PIK52743.1</t>
  </si>
  <si>
    <t>putative alpha/beta hydrolase domain-containing protein 14B</t>
  </si>
  <si>
    <t>BSL78_10280</t>
  </si>
  <si>
    <t>PIK52847.1</t>
  </si>
  <si>
    <t>putative matrix metalloproteinase-16</t>
  </si>
  <si>
    <t>BSL78_10176</t>
  </si>
  <si>
    <t>PIK52927.1</t>
  </si>
  <si>
    <t>hypothetical protein BSL78_10176, partial</t>
  </si>
  <si>
    <t>BSL78_09915</t>
  </si>
  <si>
    <t>PIK53205.1</t>
  </si>
  <si>
    <t>BSL78_09918</t>
  </si>
  <si>
    <t>PIK53208.1</t>
  </si>
  <si>
    <t>BSL78_09584</t>
  </si>
  <si>
    <t>PIK53490.1</t>
  </si>
  <si>
    <t>putative glutamate carboxypeptidase 2-like, partial</t>
  </si>
  <si>
    <t>BSL78_09560</t>
  </si>
  <si>
    <t>PIK53539.1</t>
  </si>
  <si>
    <t>putative monoacylglycerol lipase ABHD12</t>
  </si>
  <si>
    <t>BSL78_09495</t>
  </si>
  <si>
    <t>PIK53577.1</t>
  </si>
  <si>
    <t>putative ubiquitin carboxyl-terminal hydrolase 4 isoform X2</t>
  </si>
  <si>
    <t>BSL78_09379</t>
  </si>
  <si>
    <t>PIK53710.1</t>
  </si>
  <si>
    <t>putative xaa-Pro aminopeptidase 1 isoform X1</t>
  </si>
  <si>
    <t>BSL78_09284</t>
  </si>
  <si>
    <t>PIK53790.1</t>
  </si>
  <si>
    <t>putative alpha/beta hydrolase domain-containing protein 13</t>
  </si>
  <si>
    <t>BSL78_09271</t>
  </si>
  <si>
    <t>PIK53834.1</t>
  </si>
  <si>
    <t>putative carboxypeptidase PM20D1-like</t>
  </si>
  <si>
    <t>BSL78_09204</t>
  </si>
  <si>
    <t>PIK53886.1</t>
  </si>
  <si>
    <t>putative membrane-bound transcription factor site-1 protease</t>
  </si>
  <si>
    <t>BSL78_09111</t>
  </si>
  <si>
    <t>PIK53974.1</t>
  </si>
  <si>
    <t>hypothetical protein BSL78_09111</t>
  </si>
  <si>
    <t>BSL78_09116</t>
  </si>
  <si>
    <t>PIK53979.1</t>
  </si>
  <si>
    <t>BSL78_09117</t>
  </si>
  <si>
    <t>PIK53980.1</t>
  </si>
  <si>
    <t>putative glutamyl aminopeptidase</t>
  </si>
  <si>
    <t>BSL78_09125</t>
  </si>
  <si>
    <t>PIK53988.1</t>
  </si>
  <si>
    <t>BSL78_09087</t>
  </si>
  <si>
    <t>PIK54002.1</t>
  </si>
  <si>
    <t>putative serine protease HTRA2, mitochondrial</t>
  </si>
  <si>
    <t>BSL78_08736</t>
  </si>
  <si>
    <t>PIK54360.1</t>
  </si>
  <si>
    <t>hypothetical protein BSL78_08736</t>
  </si>
  <si>
    <t>BSL78_08391</t>
  </si>
  <si>
    <t>PIK54696.1</t>
  </si>
  <si>
    <t>BSL78_08116</t>
  </si>
  <si>
    <t>PIK54977.1</t>
  </si>
  <si>
    <t>putative cuticle-degrading protease</t>
  </si>
  <si>
    <t>BSL78_08055</t>
  </si>
  <si>
    <t>PIK55008.1</t>
  </si>
  <si>
    <t>hypothetical protein BSL78_08055</t>
  </si>
  <si>
    <t>BSL78_08104</t>
  </si>
  <si>
    <t>PIK55056.1</t>
  </si>
  <si>
    <t>putative cytosolic non-specific dipeptidase</t>
  </si>
  <si>
    <t>BSL78_07984</t>
  </si>
  <si>
    <t>PIK55089.1</t>
  </si>
  <si>
    <t>putative ubiquitin carboxyl-terminal hydrolase 37 isoform X1</t>
  </si>
  <si>
    <t>BSL78_07976</t>
  </si>
  <si>
    <t>PIK55134.1</t>
  </si>
  <si>
    <t>BSL78_07935</t>
  </si>
  <si>
    <t>PIK55205.1</t>
  </si>
  <si>
    <t>putative glutaminyl-peptide cyclotransferase</t>
  </si>
  <si>
    <t>BSL78_07936</t>
  </si>
  <si>
    <t>PIK55206.1</t>
  </si>
  <si>
    <t>putative glutaminyl-peptide cyclotransferase isoform X3</t>
  </si>
  <si>
    <t>BSL78_07943</t>
  </si>
  <si>
    <t>PIK55213.1</t>
  </si>
  <si>
    <t>putative caspase-3 isoform X1</t>
  </si>
  <si>
    <t>BSL78_07694</t>
  </si>
  <si>
    <t>PIK55378.1</t>
  </si>
  <si>
    <t>BSL78_07632</t>
  </si>
  <si>
    <t>PIK55472.1</t>
  </si>
  <si>
    <t>hypothetical protein BSL78_07632</t>
  </si>
  <si>
    <t>BSL78_07517</t>
  </si>
  <si>
    <t>PIK55561.1</t>
  </si>
  <si>
    <t>hypothetical protein BSL78_07517</t>
  </si>
  <si>
    <t>BSL78_07491</t>
  </si>
  <si>
    <t>PIK55589.1</t>
  </si>
  <si>
    <t>putative aminopeptidase N isoform X2</t>
  </si>
  <si>
    <t>BSL78_07492</t>
  </si>
  <si>
    <t>PIK55590.1</t>
  </si>
  <si>
    <t>BSL78_07346</t>
  </si>
  <si>
    <t>PIK55735.1</t>
  </si>
  <si>
    <t>putative cuticle-degrading serine protease isoform X1</t>
  </si>
  <si>
    <t>BSL78_07147</t>
  </si>
  <si>
    <t>PIK55951.1</t>
  </si>
  <si>
    <t>putative low-density lipoprotein receptor-related protein 8</t>
  </si>
  <si>
    <t>BSL78_07039</t>
  </si>
  <si>
    <t>PIK56064.1</t>
  </si>
  <si>
    <t>hypothetical protein BSL78_07039</t>
  </si>
  <si>
    <t>BSL78_06973</t>
  </si>
  <si>
    <t>PIK56077.1</t>
  </si>
  <si>
    <t>hypothetical protein BSL78_06973</t>
  </si>
  <si>
    <t>BSL78_06999</t>
  </si>
  <si>
    <t>PIK56103.1</t>
  </si>
  <si>
    <t>BSL78_06714</t>
  </si>
  <si>
    <t>PIK56340.1</t>
  </si>
  <si>
    <t>putative U4/U6.U5 tri-snRNP-associated protein 2 isoform X2</t>
  </si>
  <si>
    <t>BSL78_06746</t>
  </si>
  <si>
    <t>PIK56372.1</t>
  </si>
  <si>
    <t>putative methionine aminopeptidase 1, partial</t>
  </si>
  <si>
    <t>BSL78_06747</t>
  </si>
  <si>
    <t>PIK56373.1</t>
  </si>
  <si>
    <t>putative isoprenylcysteine alpha-carbonyl methylesterase ICMEL2</t>
  </si>
  <si>
    <t>BSL78_06704</t>
  </si>
  <si>
    <t>PIK56391.1</t>
  </si>
  <si>
    <t>putative ubiquitin carboxyl-terminal hydrolase 8</t>
  </si>
  <si>
    <t>BSL78_06634</t>
  </si>
  <si>
    <t>PIK56471.1</t>
  </si>
  <si>
    <t>putative gamma-glutamyl hydrolase-like isoform X3</t>
  </si>
  <si>
    <t>BSL78_06607</t>
  </si>
  <si>
    <t>PIK56492.1</t>
  </si>
  <si>
    <t>putative abhydrolase domain-containing protein 15-like</t>
  </si>
  <si>
    <t>BSL78_06576</t>
  </si>
  <si>
    <t>PIK56507.1</t>
  </si>
  <si>
    <t>putative ufm1-specific protease 2 isoform X1</t>
  </si>
  <si>
    <t>BSL78_06564</t>
  </si>
  <si>
    <t>PIK56547.1</t>
  </si>
  <si>
    <t>hypothetical protein BSL78_06564, partial</t>
  </si>
  <si>
    <t>BSL78_06362</t>
  </si>
  <si>
    <t>PIK56720.1</t>
  </si>
  <si>
    <t>BSL78_06363</t>
  </si>
  <si>
    <t>PIK56721.1</t>
  </si>
  <si>
    <t>BSL78_06364</t>
  </si>
  <si>
    <t>PIK56722.1</t>
  </si>
  <si>
    <t>hypothetical protein BSL78_06364</t>
  </si>
  <si>
    <t>BSL78_06365</t>
  </si>
  <si>
    <t>PIK56723.1</t>
  </si>
  <si>
    <t>BSL78_06366</t>
  </si>
  <si>
    <t>PIK56724.1</t>
  </si>
  <si>
    <t>hypothetical protein BSL78_06366</t>
  </si>
  <si>
    <t>BSL78_06367</t>
  </si>
  <si>
    <t>PIK56725.1</t>
  </si>
  <si>
    <t>putative zinc metalloproteinase nas-13 isoform X2</t>
  </si>
  <si>
    <t>BSL78_06368</t>
  </si>
  <si>
    <t>PIK56726.1</t>
  </si>
  <si>
    <t>hypothetical protein BSL78_06368, partial</t>
  </si>
  <si>
    <t>BSL78_06369</t>
  </si>
  <si>
    <t>PIK56727.1</t>
  </si>
  <si>
    <t>hypothetical protein BSL78_06369</t>
  </si>
  <si>
    <t>BSL78_06370</t>
  </si>
  <si>
    <t>PIK56728.1</t>
  </si>
  <si>
    <t>BSL78_06371</t>
  </si>
  <si>
    <t>PIK56729.1</t>
  </si>
  <si>
    <t>hypothetical protein BSL78_06371</t>
  </si>
  <si>
    <t>BSL78_06372</t>
  </si>
  <si>
    <t>PIK56730.1</t>
  </si>
  <si>
    <t>BSL78_06373</t>
  </si>
  <si>
    <t>PIK56731.1</t>
  </si>
  <si>
    <t>hypothetical protein BSL78_06373</t>
  </si>
  <si>
    <t>BSL78_06374</t>
  </si>
  <si>
    <t>PIK56732.1</t>
  </si>
  <si>
    <t>BSL78_06375</t>
  </si>
  <si>
    <t>PIK56733.1</t>
  </si>
  <si>
    <t>hypothetical protein BSL78_06375</t>
  </si>
  <si>
    <t>BSL78_06376</t>
  </si>
  <si>
    <t>PIK56734.1</t>
  </si>
  <si>
    <t>BSL78_06377</t>
  </si>
  <si>
    <t>PIK56735.1</t>
  </si>
  <si>
    <t>hypothetical protein BSL78_06377</t>
  </si>
  <si>
    <t>BSL78_06378</t>
  </si>
  <si>
    <t>PIK56736.1</t>
  </si>
  <si>
    <t>BSL78_06379</t>
  </si>
  <si>
    <t>PIK56737.1</t>
  </si>
  <si>
    <t>BSL78_06289</t>
  </si>
  <si>
    <t>PIK56820.1</t>
  </si>
  <si>
    <t>hypothetical protein BSL78_06289</t>
  </si>
  <si>
    <t>BSL78_06174</t>
  </si>
  <si>
    <t>PIK56911.1</t>
  </si>
  <si>
    <t>putative N-acetylated-alpha-linked acidic dipeptidase 2 isoform X1</t>
  </si>
  <si>
    <t>BSL78_06077</t>
  </si>
  <si>
    <t>PIK56986.1</t>
  </si>
  <si>
    <t>BSL78_06050</t>
  </si>
  <si>
    <t>PIK57054.1</t>
  </si>
  <si>
    <t>hypothetical protein BSL78_06050</t>
  </si>
  <si>
    <t>BSL78_05995</t>
  </si>
  <si>
    <t>PIK57110.1</t>
  </si>
  <si>
    <t>putative enteropeptidase-like</t>
  </si>
  <si>
    <t>BSL78_05996</t>
  </si>
  <si>
    <t>PIK57111.1</t>
  </si>
  <si>
    <t>BSL78_05832</t>
  </si>
  <si>
    <t>PIK57262.1</t>
  </si>
  <si>
    <t>putative aminoacylase-1</t>
  </si>
  <si>
    <t>BSL78_05775</t>
  </si>
  <si>
    <t>PIK57324.1</t>
  </si>
  <si>
    <t>BSL78_05730</t>
  </si>
  <si>
    <t>PIK57341.1</t>
  </si>
  <si>
    <t>putative ubiquitin carboxyl-terminal hydrolase 30</t>
  </si>
  <si>
    <t>BSL78_05488</t>
  </si>
  <si>
    <t>PIK57580.1</t>
  </si>
  <si>
    <t>putative peptidase M20 domain-containing protein 2</t>
  </si>
  <si>
    <t>BSL78_05367</t>
  </si>
  <si>
    <t>PIK57759.1</t>
  </si>
  <si>
    <t>hypothetical protein BSL78_05367</t>
  </si>
  <si>
    <t>BSL78_05368</t>
  </si>
  <si>
    <t>PIK57760.1</t>
  </si>
  <si>
    <t>hypothetical protein BSL78_05368</t>
  </si>
  <si>
    <t>BSL78_05219</t>
  </si>
  <si>
    <t>PIK57836.1</t>
  </si>
  <si>
    <t>BSL78_05199</t>
  </si>
  <si>
    <t>PIK57918.1</t>
  </si>
  <si>
    <t>ADAM10 metallopeptidase</t>
  </si>
  <si>
    <t>BSL78_05130</t>
  </si>
  <si>
    <t>PIK57931.1</t>
  </si>
  <si>
    <t>BSL78_05132</t>
  </si>
  <si>
    <t>PIK57933.1</t>
  </si>
  <si>
    <t>putative cytosolic carboxypeptidase 2 isoform X10</t>
  </si>
  <si>
    <t>BSL78_05152</t>
  </si>
  <si>
    <t>PIK57953.1</t>
  </si>
  <si>
    <t>BSL78_05118</t>
  </si>
  <si>
    <t>PIK57973.1</t>
  </si>
  <si>
    <t>hypothetical protein BSL78_05118</t>
  </si>
  <si>
    <t>BSL78_05031</t>
  </si>
  <si>
    <t>PIK58052.1</t>
  </si>
  <si>
    <t>putative A disintegrin and metalloproteinase with thrombospondin motifs 18</t>
  </si>
  <si>
    <t>BSL78_04933</t>
  </si>
  <si>
    <t>PIK58134.1</t>
  </si>
  <si>
    <t>hypothetical protein BSL78_04933</t>
  </si>
  <si>
    <t>BSL78_04943</t>
  </si>
  <si>
    <t>PIK58143.1</t>
  </si>
  <si>
    <t>putative ADAM 17-like protease isoform X1</t>
  </si>
  <si>
    <t>BSL78_04772</t>
  </si>
  <si>
    <t>PIK58267.1</t>
  </si>
  <si>
    <t>BSL78_04785</t>
  </si>
  <si>
    <t>PIK58279.1</t>
  </si>
  <si>
    <t>hypothetical protein BSL78_04785, partial</t>
  </si>
  <si>
    <t>BSL78_04789</t>
  </si>
  <si>
    <t>PIK58283.1</t>
  </si>
  <si>
    <t>putative dipeptidyl peptidase 2-like, partial</t>
  </si>
  <si>
    <t>BSL78_04725</t>
  </si>
  <si>
    <t>PIK58337.1</t>
  </si>
  <si>
    <t>putative endothelin-converting enzyme 1-like</t>
  </si>
  <si>
    <t>BSL78_04682</t>
  </si>
  <si>
    <t>PIK58365.1</t>
  </si>
  <si>
    <t>putative signal peptidase complex catalytic subunit SEC11A-like</t>
  </si>
  <si>
    <t>BSL78_04638</t>
  </si>
  <si>
    <t>PIK58417.1</t>
  </si>
  <si>
    <t>hypothetical protein BSL78_04638</t>
  </si>
  <si>
    <t>BSL78_04649</t>
  </si>
  <si>
    <t>PIK58428.1</t>
  </si>
  <si>
    <t>putative membrane-bound transcription factor site-2 protease, partial</t>
  </si>
  <si>
    <t>BSL78_04497</t>
  </si>
  <si>
    <t>PIK58591.1</t>
  </si>
  <si>
    <t>putative aminopeptidase W07G4.4-like</t>
  </si>
  <si>
    <t>BSL78_04369</t>
  </si>
  <si>
    <t>PIK58686.1</t>
  </si>
  <si>
    <t>Peroxisomal Lon protease-like protein 2</t>
  </si>
  <si>
    <t>BSL78_04284</t>
  </si>
  <si>
    <t>PIK58825.1</t>
  </si>
  <si>
    <t>BSL78_04285</t>
  </si>
  <si>
    <t>PIK58826.1</t>
  </si>
  <si>
    <t>BSL78_04149</t>
  </si>
  <si>
    <t>PIK58932.1</t>
  </si>
  <si>
    <t>BSL78_04151</t>
  </si>
  <si>
    <t>PIK58934.1</t>
  </si>
  <si>
    <t>BSL78_04156</t>
  </si>
  <si>
    <t>PIK58939.1</t>
  </si>
  <si>
    <t>Cysteine protease ATG4B</t>
  </si>
  <si>
    <t>BSL78_04157</t>
  </si>
  <si>
    <t>PIK58940.1</t>
  </si>
  <si>
    <t>putative cysteine protease ATG4B-like</t>
  </si>
  <si>
    <t>BSL78_04158</t>
  </si>
  <si>
    <t>PIK58941.1</t>
  </si>
  <si>
    <t>tolloid</t>
  </si>
  <si>
    <t>BSL78_03929</t>
  </si>
  <si>
    <t>PIK59124.1</t>
  </si>
  <si>
    <t>putative sentrin/sumo-specific protease</t>
  </si>
  <si>
    <t>BSL78_03877</t>
  </si>
  <si>
    <t>PIK59180.1</t>
  </si>
  <si>
    <t>putative limulus clotting factor C</t>
  </si>
  <si>
    <t>BSL78_03868</t>
  </si>
  <si>
    <t>PIK59229.1</t>
  </si>
  <si>
    <t>putative methionine aminopeptidase 1</t>
  </si>
  <si>
    <t>BSL78_03873</t>
  </si>
  <si>
    <t>PIK59234.1</t>
  </si>
  <si>
    <t>BSL78_03798</t>
  </si>
  <si>
    <t>PIK59288.1</t>
  </si>
  <si>
    <t>hypothetical protein BSL78_03798</t>
  </si>
  <si>
    <t>BSL78_03752</t>
  </si>
  <si>
    <t>PIK59323.1</t>
  </si>
  <si>
    <t>hypothetical protein BSL78_03752</t>
  </si>
  <si>
    <t>BSL78_03625</t>
  </si>
  <si>
    <t>PIK59412.1</t>
  </si>
  <si>
    <t>hypothetical protein BSL78_03625</t>
  </si>
  <si>
    <t>BSL78_03626</t>
  </si>
  <si>
    <t>PIK59413.1</t>
  </si>
  <si>
    <t>putative enteropeptidase-like, partial</t>
  </si>
  <si>
    <t>BSL78_03592</t>
  </si>
  <si>
    <t>PIK59520.1</t>
  </si>
  <si>
    <t>putative A disintegrin and metalloproteinase with thrombospondin motifs 9 isoform X2</t>
  </si>
  <si>
    <t>BSL78_03593</t>
  </si>
  <si>
    <t>PIK59521.1</t>
  </si>
  <si>
    <t>BSL78_03453</t>
  </si>
  <si>
    <t>PIK59598.1</t>
  </si>
  <si>
    <t>putative cytosolic carboxypeptidase 6-like, partial</t>
  </si>
  <si>
    <t>BSL78_03295</t>
  </si>
  <si>
    <t>PIK59723.1</t>
  </si>
  <si>
    <t>putative A disintegrin and metalloproteinase with thrombospondin motifs 6, partial</t>
  </si>
  <si>
    <t>BSL78_03338</t>
  </si>
  <si>
    <t>PIK59766.1</t>
  </si>
  <si>
    <t>putative nardilysin-like</t>
  </si>
  <si>
    <t>BSL78_03339</t>
  </si>
  <si>
    <t>PIK59767.1</t>
  </si>
  <si>
    <t>BSL78_03340</t>
  </si>
  <si>
    <t>PIK59768.1</t>
  </si>
  <si>
    <t>hypothetical protein BSL78_03340</t>
  </si>
  <si>
    <t>BSL78_03060</t>
  </si>
  <si>
    <t>PIK59981.1</t>
  </si>
  <si>
    <t>hypothetical protein BSL78_03060</t>
  </si>
  <si>
    <t>BSL78_03053</t>
  </si>
  <si>
    <t>PIK60055.1</t>
  </si>
  <si>
    <t>BSL78_02953</t>
  </si>
  <si>
    <t>PIK60139.1</t>
  </si>
  <si>
    <t>putative CAAX prenyl protease 1-like</t>
  </si>
  <si>
    <t>BSL78_02839</t>
  </si>
  <si>
    <t>PIK60212.1</t>
  </si>
  <si>
    <t>putative aminopeptidase N-like</t>
  </si>
  <si>
    <t>BSL78_02840</t>
  </si>
  <si>
    <t>PIK60213.1</t>
  </si>
  <si>
    <t>BSL78_02808</t>
  </si>
  <si>
    <t>PIK60246.1</t>
  </si>
  <si>
    <t>putative ADAMTS-like protein 5</t>
  </si>
  <si>
    <t>BSL78_02661</t>
  </si>
  <si>
    <t>PIK60425.1</t>
  </si>
  <si>
    <t>hypothetical protein BSL78_02661</t>
  </si>
  <si>
    <t>BSL78_02635</t>
  </si>
  <si>
    <t>PIK60454.1</t>
  </si>
  <si>
    <t>BSL78_02527</t>
  </si>
  <si>
    <t>PIK60591.1</t>
  </si>
  <si>
    <t>hypothetical protein BSL78_02527</t>
  </si>
  <si>
    <t>BSL78_02418</t>
  </si>
  <si>
    <t>PIK60643.1</t>
  </si>
  <si>
    <t>hypothetical protein BSL78_02418, partial</t>
  </si>
  <si>
    <t>BSL78_02419</t>
  </si>
  <si>
    <t>PIK60644.1</t>
  </si>
  <si>
    <t>BSL78_02399</t>
  </si>
  <si>
    <t>PIK60707.1</t>
  </si>
  <si>
    <t>putative methionine aminopeptidase 1D, mitochondrial-like</t>
  </si>
  <si>
    <t>BSL78_02337</t>
  </si>
  <si>
    <t>PIK60773.1</t>
  </si>
  <si>
    <t>hypothetical protein BSL78_02337</t>
  </si>
  <si>
    <t>BSL78_02191</t>
  </si>
  <si>
    <t>PIK60875.1</t>
  </si>
  <si>
    <t>Ubiquitin carboxyl-terminal hydrolase 24</t>
  </si>
  <si>
    <t>BSL78_02160</t>
  </si>
  <si>
    <t>PIK60985.1</t>
  </si>
  <si>
    <t>putative inactive dipeptidyl peptidase 10</t>
  </si>
  <si>
    <t>BSL78_02007</t>
  </si>
  <si>
    <t>PIK61083.1</t>
  </si>
  <si>
    <t>BSL78_02008</t>
  </si>
  <si>
    <t>PIK61084.1</t>
  </si>
  <si>
    <t>BSL78_01964</t>
  </si>
  <si>
    <t>PIK61139.1</t>
  </si>
  <si>
    <t>putative chymotrypsin A-like isoform 2</t>
  </si>
  <si>
    <t>BSL78_01665</t>
  </si>
  <si>
    <t>PIK61366.1</t>
  </si>
  <si>
    <t>putative furin isoform X1</t>
  </si>
  <si>
    <t>BSL78_01671</t>
  </si>
  <si>
    <t>PIK61372.1</t>
  </si>
  <si>
    <t>putative proprotein convertase subtilisin/kexin type 5 isoform X1</t>
  </si>
  <si>
    <t>BSL78_01629</t>
  </si>
  <si>
    <t>PIK61408.1</t>
  </si>
  <si>
    <t>U box and Pre-mRNA-splicing factor 19 and WD40 repeat and Peptidase C48 domain containing protein</t>
  </si>
  <si>
    <t>BSL78_01638</t>
  </si>
  <si>
    <t>PIK61417.1</t>
  </si>
  <si>
    <t>BSL78_01436</t>
  </si>
  <si>
    <t>PIK61618.1</t>
  </si>
  <si>
    <t>BSL78_01076</t>
  </si>
  <si>
    <t>PIK62065.1</t>
  </si>
  <si>
    <t>putative L-cysteine desulfhydrase 1</t>
  </si>
  <si>
    <t>BSL78_01077</t>
  </si>
  <si>
    <t>PIK62066.1</t>
  </si>
  <si>
    <t>BSL78_00943</t>
  </si>
  <si>
    <t>PIK62123.1</t>
  </si>
  <si>
    <t>hypothetical protein BSL78_00943</t>
  </si>
  <si>
    <t>BSL78_00945</t>
  </si>
  <si>
    <t>PIK62125.1</t>
  </si>
  <si>
    <t>matrix metalloproteinase 14</t>
  </si>
  <si>
    <t>BSL78_00946</t>
  </si>
  <si>
    <t>PIK62126.1</t>
  </si>
  <si>
    <t>hypothetical protein BSL78_00946</t>
  </si>
  <si>
    <t>BSL78_00947</t>
  </si>
  <si>
    <t>PIK62127.1</t>
  </si>
  <si>
    <t>BSL78_00834</t>
  </si>
  <si>
    <t>PIK62226.1</t>
  </si>
  <si>
    <t>putative calpain-7-like</t>
  </si>
  <si>
    <t>BSL78_00804</t>
  </si>
  <si>
    <t>PIK62281.1</t>
  </si>
  <si>
    <t>putative epithelial chloride channel protein-like, partial</t>
  </si>
  <si>
    <t>BSL78_00724</t>
  </si>
  <si>
    <t>PIK62293.1</t>
  </si>
  <si>
    <t>putative neuroendocrine convertase 2</t>
  </si>
  <si>
    <t>BSL78_00667</t>
  </si>
  <si>
    <t>PIK62349.1</t>
  </si>
  <si>
    <t>Caspase-8</t>
  </si>
  <si>
    <t>BSL78_00713</t>
  </si>
  <si>
    <t>PIK62394.1</t>
  </si>
  <si>
    <t>putative caspase-8-like isoform X2</t>
  </si>
  <si>
    <t>BSL78_00585</t>
  </si>
  <si>
    <t>PIK62488.1</t>
  </si>
  <si>
    <t>hypothetical protein BSL78_00585</t>
  </si>
  <si>
    <t>BSL78_00587</t>
  </si>
  <si>
    <t>PIK62490.1</t>
  </si>
  <si>
    <t>BSL78_00588</t>
  </si>
  <si>
    <t>PIK62491.1</t>
  </si>
  <si>
    <t>BSL78_00540</t>
  </si>
  <si>
    <t>PIK62534.1</t>
  </si>
  <si>
    <t>putative secernin-2</t>
  </si>
  <si>
    <t>BSL78_00541</t>
  </si>
  <si>
    <t>PIK62535.1</t>
  </si>
  <si>
    <t>putative secernin-2-like</t>
  </si>
  <si>
    <t>BSL78_00549</t>
  </si>
  <si>
    <t>PIK62543.1</t>
  </si>
  <si>
    <t>BSL78_00511</t>
  </si>
  <si>
    <t>PIK62615.1</t>
  </si>
  <si>
    <t>BSL78_00202</t>
  </si>
  <si>
    <t>PIK62868.1</t>
  </si>
  <si>
    <t>Caspase 6, apoptosis-related cysteine peptidase, like 2</t>
  </si>
  <si>
    <t>BSL78_00203</t>
  </si>
  <si>
    <t>PIK62869.1</t>
  </si>
  <si>
    <t>putative caspase-6-like</t>
  </si>
  <si>
    <t>BSL78_00204</t>
  </si>
  <si>
    <t>PIK62870.1</t>
  </si>
  <si>
    <t>putative caspase-8-like, partial</t>
  </si>
  <si>
    <t>BSL78_00205</t>
  </si>
  <si>
    <t>PIK62871.1</t>
  </si>
  <si>
    <t>BSL78_00206</t>
  </si>
  <si>
    <t>PIK62872.1</t>
  </si>
  <si>
    <t>BSL78_00160</t>
  </si>
  <si>
    <t>PIK62925.1</t>
  </si>
  <si>
    <t>putative proteasome subunit beta type-7</t>
  </si>
  <si>
    <t>BSL78_00067</t>
  </si>
  <si>
    <t>PIK62940.1</t>
  </si>
  <si>
    <t>putative tripeptidyl-peptidase 2</t>
  </si>
  <si>
    <t>BSL78_00112</t>
  </si>
  <si>
    <t>PIK62985.1</t>
  </si>
  <si>
    <t>hypothetical protein BSL78_00112</t>
  </si>
  <si>
    <t>BSL78_00113</t>
  </si>
  <si>
    <t>PIK62986.1</t>
  </si>
  <si>
    <t>hypothetical protein BSL78_00113</t>
  </si>
  <si>
    <t>Division</t>
  </si>
  <si>
    <t>Muscle proteome</t>
  </si>
  <si>
    <t>Actin-binding proteins</t>
  </si>
  <si>
    <t>Myosin-binding proteins</t>
  </si>
  <si>
    <t>Core matrisome</t>
  </si>
  <si>
    <t>Twitchins</t>
  </si>
  <si>
    <t>Obscurins</t>
  </si>
  <si>
    <t>Protein name</t>
  </si>
  <si>
    <t xml:space="preserve"> </t>
  </si>
  <si>
    <t>Prote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0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theme="0"/>
      <name val="Times New Roman"/>
      <family val="1"/>
    </font>
    <font>
      <sz val="10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rgb="FF1C99FF"/>
        <bgColor indexed="64"/>
      </patternFill>
    </fill>
    <fill>
      <patternFill patternType="solid">
        <fgColor rgb="FF47FFE7"/>
        <bgColor indexed="64"/>
      </patternFill>
    </fill>
    <fill>
      <patternFill patternType="solid">
        <fgColor rgb="FFA574FA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CCCC00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rgb="FF0000FF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3">
    <xf numFmtId="0" fontId="0" fillId="0" borderId="0" xfId="0"/>
    <xf numFmtId="0" fontId="2" fillId="2" borderId="0" xfId="1" applyFont="1" applyFill="1" applyAlignment="1">
      <alignment wrapText="1"/>
    </xf>
    <xf numFmtId="0" fontId="3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4" fillId="3" borderId="0" xfId="1" applyFont="1" applyFill="1"/>
    <xf numFmtId="0" fontId="3" fillId="0" borderId="0" xfId="0" applyFont="1" applyFill="1" applyAlignment="1">
      <alignment horizontal="left" vertical="center"/>
    </xf>
    <xf numFmtId="0" fontId="4" fillId="4" borderId="0" xfId="1" applyFont="1" applyFill="1"/>
    <xf numFmtId="0" fontId="3" fillId="0" borderId="0" xfId="0" applyFont="1" applyAlignment="1">
      <alignment horizontal="left" vertical="center" wrapText="1"/>
    </xf>
    <xf numFmtId="0" fontId="4" fillId="5" borderId="0" xfId="1" applyFont="1" applyFill="1"/>
    <xf numFmtId="0" fontId="3" fillId="6" borderId="0" xfId="0" applyFont="1" applyFill="1" applyAlignment="1">
      <alignment horizontal="left" vertical="center"/>
    </xf>
    <xf numFmtId="0" fontId="3" fillId="7" borderId="0" xfId="0" applyFont="1" applyFill="1"/>
    <xf numFmtId="0" fontId="3" fillId="8" borderId="0" xfId="0" applyFont="1" applyFill="1" applyAlignment="1">
      <alignment horizontal="left" vertical="center"/>
    </xf>
    <xf numFmtId="0" fontId="4" fillId="6" borderId="0" xfId="1" applyFont="1" applyFill="1"/>
    <xf numFmtId="0" fontId="4" fillId="9" borderId="0" xfId="1" applyFont="1" applyFill="1"/>
    <xf numFmtId="0" fontId="3" fillId="10" borderId="0" xfId="0" applyFont="1" applyFill="1"/>
    <xf numFmtId="0" fontId="3" fillId="11" borderId="0" xfId="0" applyFont="1" applyFill="1"/>
    <xf numFmtId="0" fontId="3" fillId="12" borderId="0" xfId="1" applyFont="1" applyFill="1"/>
    <xf numFmtId="0" fontId="3" fillId="3" borderId="0" xfId="1" applyFont="1" applyFill="1"/>
    <xf numFmtId="0" fontId="5" fillId="13" borderId="0" xfId="1" applyFont="1" applyFill="1"/>
    <xf numFmtId="0" fontId="6" fillId="0" borderId="0" xfId="0" applyFont="1"/>
    <xf numFmtId="0" fontId="6" fillId="0" borderId="0" xfId="0" applyFont="1" applyFill="1"/>
    <xf numFmtId="0" fontId="4" fillId="0" borderId="0" xfId="0" applyFont="1" applyAlignment="1">
      <alignment vertical="center"/>
    </xf>
  </cellXfs>
  <cellStyles count="2">
    <cellStyle name="常规" xfId="0" builtinId="0"/>
    <cellStyle name="常规 3" xfId="1" xr:uid="{00000000-0005-0000-0000-000001000000}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999FF"/>
      <color rgb="FFFF99CC"/>
      <color rgb="FFCCFF99"/>
      <color rgb="FFCCCC00"/>
      <color rgb="FFFF99FF"/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0070C0"/>
  </sheetPr>
  <dimension ref="A1:E1255"/>
  <sheetViews>
    <sheetView tabSelected="1" zoomScale="90" zoomScaleNormal="90" workbookViewId="0">
      <selection activeCell="D27" sqref="D27"/>
    </sheetView>
  </sheetViews>
  <sheetFormatPr defaultRowHeight="13.35" x14ac:dyDescent="0.25"/>
  <cols>
    <col min="1" max="1" width="15.6640625" style="2" customWidth="1"/>
    <col min="2" max="2" width="18" style="2" customWidth="1"/>
    <col min="3" max="3" width="13.77734375" style="2" customWidth="1"/>
    <col min="4" max="4" width="12.109375" style="2" customWidth="1"/>
    <col min="5" max="5" width="66.44140625" style="2" customWidth="1"/>
    <col min="6" max="16384" width="8.88671875" style="2"/>
  </cols>
  <sheetData>
    <row r="1" spans="1:5" ht="23" customHeight="1" x14ac:dyDescent="0.25">
      <c r="A1" s="1" t="s">
        <v>5498</v>
      </c>
      <c r="B1" s="1" t="s">
        <v>696</v>
      </c>
      <c r="C1" s="1" t="s">
        <v>697</v>
      </c>
      <c r="D1" s="1" t="s">
        <v>698</v>
      </c>
      <c r="E1" s="1" t="s">
        <v>699</v>
      </c>
    </row>
    <row r="2" spans="1:5" x14ac:dyDescent="0.25">
      <c r="A2" s="19" t="s">
        <v>5502</v>
      </c>
      <c r="B2" s="5" t="s">
        <v>700</v>
      </c>
      <c r="C2" s="3" t="s">
        <v>701</v>
      </c>
      <c r="D2" s="4" t="s">
        <v>702</v>
      </c>
      <c r="E2" s="4" t="s">
        <v>703</v>
      </c>
    </row>
    <row r="3" spans="1:5" x14ac:dyDescent="0.25">
      <c r="A3" s="19" t="s">
        <v>5502</v>
      </c>
      <c r="B3" s="5" t="s">
        <v>700</v>
      </c>
      <c r="C3" s="3" t="s">
        <v>704</v>
      </c>
      <c r="D3" s="4" t="s">
        <v>705</v>
      </c>
      <c r="E3" s="4" t="s">
        <v>706</v>
      </c>
    </row>
    <row r="4" spans="1:5" x14ac:dyDescent="0.25">
      <c r="A4" s="19" t="s">
        <v>5502</v>
      </c>
      <c r="B4" s="5" t="s">
        <v>700</v>
      </c>
      <c r="C4" s="3" t="s">
        <v>707</v>
      </c>
      <c r="D4" s="4" t="s">
        <v>708</v>
      </c>
      <c r="E4" s="4" t="s">
        <v>709</v>
      </c>
    </row>
    <row r="5" spans="1:5" x14ac:dyDescent="0.25">
      <c r="A5" s="19" t="s">
        <v>5502</v>
      </c>
      <c r="B5" s="5" t="s">
        <v>700</v>
      </c>
      <c r="C5" s="3" t="s">
        <v>710</v>
      </c>
      <c r="D5" s="4" t="s">
        <v>711</v>
      </c>
      <c r="E5" s="4" t="s">
        <v>712</v>
      </c>
    </row>
    <row r="6" spans="1:5" x14ac:dyDescent="0.25">
      <c r="A6" s="19" t="s">
        <v>5502</v>
      </c>
      <c r="B6" s="5" t="s">
        <v>700</v>
      </c>
      <c r="C6" s="3" t="s">
        <v>713</v>
      </c>
      <c r="D6" s="4" t="s">
        <v>714</v>
      </c>
      <c r="E6" s="4" t="s">
        <v>715</v>
      </c>
    </row>
    <row r="7" spans="1:5" x14ac:dyDescent="0.25">
      <c r="A7" s="19" t="s">
        <v>5502</v>
      </c>
      <c r="B7" s="5" t="s">
        <v>700</v>
      </c>
      <c r="C7" s="3" t="s">
        <v>716</v>
      </c>
      <c r="D7" s="4" t="s">
        <v>717</v>
      </c>
      <c r="E7" s="4" t="s">
        <v>718</v>
      </c>
    </row>
    <row r="8" spans="1:5" x14ac:dyDescent="0.25">
      <c r="A8" s="19" t="s">
        <v>5502</v>
      </c>
      <c r="B8" s="5" t="s">
        <v>700</v>
      </c>
      <c r="C8" s="3" t="s">
        <v>719</v>
      </c>
      <c r="D8" s="4" t="s">
        <v>720</v>
      </c>
      <c r="E8" s="4" t="s">
        <v>721</v>
      </c>
    </row>
    <row r="9" spans="1:5" x14ac:dyDescent="0.25">
      <c r="A9" s="19" t="s">
        <v>5502</v>
      </c>
      <c r="B9" s="5" t="s">
        <v>700</v>
      </c>
      <c r="C9" s="3" t="s">
        <v>722</v>
      </c>
      <c r="D9" s="4" t="s">
        <v>723</v>
      </c>
      <c r="E9" s="4" t="s">
        <v>724</v>
      </c>
    </row>
    <row r="10" spans="1:5" x14ac:dyDescent="0.25">
      <c r="A10" s="19" t="s">
        <v>5502</v>
      </c>
      <c r="B10" s="5" t="s">
        <v>700</v>
      </c>
      <c r="C10" s="3" t="s">
        <v>725</v>
      </c>
      <c r="D10" s="4" t="s">
        <v>726</v>
      </c>
      <c r="E10" s="4" t="s">
        <v>727</v>
      </c>
    </row>
    <row r="11" spans="1:5" x14ac:dyDescent="0.25">
      <c r="A11" s="19" t="s">
        <v>5502</v>
      </c>
      <c r="B11" s="5" t="s">
        <v>700</v>
      </c>
      <c r="C11" s="3" t="s">
        <v>728</v>
      </c>
      <c r="D11" s="4" t="s">
        <v>729</v>
      </c>
      <c r="E11" s="4" t="s">
        <v>730</v>
      </c>
    </row>
    <row r="12" spans="1:5" x14ac:dyDescent="0.25">
      <c r="A12" s="19" t="s">
        <v>5502</v>
      </c>
      <c r="B12" s="5" t="s">
        <v>700</v>
      </c>
      <c r="C12" s="3" t="s">
        <v>731</v>
      </c>
      <c r="D12" s="4" t="s">
        <v>732</v>
      </c>
      <c r="E12" s="4" t="s">
        <v>733</v>
      </c>
    </row>
    <row r="13" spans="1:5" x14ac:dyDescent="0.25">
      <c r="A13" s="19" t="s">
        <v>5502</v>
      </c>
      <c r="B13" s="5" t="s">
        <v>700</v>
      </c>
      <c r="C13" s="3" t="s">
        <v>734</v>
      </c>
      <c r="D13" s="4" t="s">
        <v>735</v>
      </c>
      <c r="E13" s="4" t="s">
        <v>736</v>
      </c>
    </row>
    <row r="14" spans="1:5" x14ac:dyDescent="0.25">
      <c r="A14" s="19" t="s">
        <v>5502</v>
      </c>
      <c r="B14" s="5" t="s">
        <v>700</v>
      </c>
      <c r="C14" s="3" t="s">
        <v>737</v>
      </c>
      <c r="D14" s="4" t="s">
        <v>738</v>
      </c>
      <c r="E14" s="4" t="s">
        <v>739</v>
      </c>
    </row>
    <row r="15" spans="1:5" x14ac:dyDescent="0.25">
      <c r="A15" s="19" t="s">
        <v>5502</v>
      </c>
      <c r="B15" s="5" t="s">
        <v>700</v>
      </c>
      <c r="C15" s="3" t="s">
        <v>740</v>
      </c>
      <c r="D15" s="4" t="s">
        <v>741</v>
      </c>
      <c r="E15" s="4" t="s">
        <v>742</v>
      </c>
    </row>
    <row r="16" spans="1:5" x14ac:dyDescent="0.25">
      <c r="A16" s="19" t="s">
        <v>5502</v>
      </c>
      <c r="B16" s="5" t="s">
        <v>700</v>
      </c>
      <c r="C16" s="3" t="s">
        <v>743</v>
      </c>
      <c r="D16" s="4" t="s">
        <v>744</v>
      </c>
      <c r="E16" s="4" t="s">
        <v>745</v>
      </c>
    </row>
    <row r="17" spans="1:5" x14ac:dyDescent="0.25">
      <c r="A17" s="19" t="s">
        <v>5502</v>
      </c>
      <c r="B17" s="5" t="s">
        <v>700</v>
      </c>
      <c r="C17" s="3" t="s">
        <v>746</v>
      </c>
      <c r="D17" s="4" t="s">
        <v>747</v>
      </c>
      <c r="E17" s="4" t="s">
        <v>748</v>
      </c>
    </row>
    <row r="18" spans="1:5" x14ac:dyDescent="0.25">
      <c r="A18" s="19" t="s">
        <v>5502</v>
      </c>
      <c r="B18" s="5" t="s">
        <v>700</v>
      </c>
      <c r="C18" s="3" t="s">
        <v>749</v>
      </c>
      <c r="D18" s="4" t="s">
        <v>750</v>
      </c>
      <c r="E18" s="4" t="s">
        <v>751</v>
      </c>
    </row>
    <row r="19" spans="1:5" x14ac:dyDescent="0.25">
      <c r="A19" s="19" t="s">
        <v>5502</v>
      </c>
      <c r="B19" s="5" t="s">
        <v>700</v>
      </c>
      <c r="C19" s="3" t="s">
        <v>752</v>
      </c>
      <c r="D19" s="4" t="s">
        <v>753</v>
      </c>
      <c r="E19" s="4" t="s">
        <v>733</v>
      </c>
    </row>
    <row r="20" spans="1:5" x14ac:dyDescent="0.25">
      <c r="A20" s="19" t="s">
        <v>5502</v>
      </c>
      <c r="B20" s="5" t="s">
        <v>700</v>
      </c>
      <c r="C20" s="3" t="s">
        <v>754</v>
      </c>
      <c r="D20" s="4" t="s">
        <v>755</v>
      </c>
      <c r="E20" s="4" t="s">
        <v>756</v>
      </c>
    </row>
    <row r="21" spans="1:5" x14ac:dyDescent="0.25">
      <c r="A21" s="19" t="s">
        <v>5502</v>
      </c>
      <c r="B21" s="5" t="s">
        <v>700</v>
      </c>
      <c r="C21" s="3" t="s">
        <v>757</v>
      </c>
      <c r="D21" s="4" t="s">
        <v>758</v>
      </c>
      <c r="E21" s="4" t="s">
        <v>759</v>
      </c>
    </row>
    <row r="22" spans="1:5" x14ac:dyDescent="0.25">
      <c r="A22" s="19" t="s">
        <v>5502</v>
      </c>
      <c r="B22" s="5" t="s">
        <v>700</v>
      </c>
      <c r="C22" s="3" t="s">
        <v>760</v>
      </c>
      <c r="D22" s="4" t="s">
        <v>761</v>
      </c>
      <c r="E22" s="4" t="s">
        <v>721</v>
      </c>
    </row>
    <row r="23" spans="1:5" x14ac:dyDescent="0.25">
      <c r="A23" s="19" t="s">
        <v>5502</v>
      </c>
      <c r="B23" s="5" t="s">
        <v>700</v>
      </c>
      <c r="C23" s="3" t="s">
        <v>762</v>
      </c>
      <c r="D23" s="4" t="s">
        <v>763</v>
      </c>
      <c r="E23" s="4" t="s">
        <v>764</v>
      </c>
    </row>
    <row r="24" spans="1:5" x14ac:dyDescent="0.25">
      <c r="A24" s="19" t="s">
        <v>5502</v>
      </c>
      <c r="B24" s="5" t="s">
        <v>700</v>
      </c>
      <c r="C24" s="3" t="s">
        <v>765</v>
      </c>
      <c r="D24" s="4" t="s">
        <v>766</v>
      </c>
      <c r="E24" s="4" t="s">
        <v>706</v>
      </c>
    </row>
    <row r="25" spans="1:5" x14ac:dyDescent="0.25">
      <c r="A25" s="19" t="s">
        <v>5502</v>
      </c>
      <c r="B25" s="5" t="s">
        <v>700</v>
      </c>
      <c r="C25" s="3" t="s">
        <v>767</v>
      </c>
      <c r="D25" s="4" t="s">
        <v>768</v>
      </c>
      <c r="E25" s="4" t="s">
        <v>769</v>
      </c>
    </row>
    <row r="26" spans="1:5" x14ac:dyDescent="0.25">
      <c r="A26" s="19" t="s">
        <v>5502</v>
      </c>
      <c r="B26" s="5" t="s">
        <v>700</v>
      </c>
      <c r="C26" s="3" t="s">
        <v>770</v>
      </c>
      <c r="D26" s="4" t="s">
        <v>771</v>
      </c>
      <c r="E26" s="4" t="s">
        <v>772</v>
      </c>
    </row>
    <row r="27" spans="1:5" x14ac:dyDescent="0.25">
      <c r="A27" s="19" t="s">
        <v>5502</v>
      </c>
      <c r="B27" s="5" t="s">
        <v>700</v>
      </c>
      <c r="C27" s="3" t="s">
        <v>773</v>
      </c>
      <c r="D27" s="4" t="s">
        <v>774</v>
      </c>
      <c r="E27" s="4" t="s">
        <v>775</v>
      </c>
    </row>
    <row r="28" spans="1:5" x14ac:dyDescent="0.25">
      <c r="A28" s="19" t="s">
        <v>5502</v>
      </c>
      <c r="B28" s="5" t="s">
        <v>700</v>
      </c>
      <c r="C28" s="3" t="s">
        <v>776</v>
      </c>
      <c r="D28" s="4" t="s">
        <v>777</v>
      </c>
      <c r="E28" s="4" t="s">
        <v>778</v>
      </c>
    </row>
    <row r="29" spans="1:5" x14ac:dyDescent="0.25">
      <c r="A29" s="19" t="s">
        <v>5502</v>
      </c>
      <c r="B29" s="5" t="s">
        <v>700</v>
      </c>
      <c r="C29" s="3" t="s">
        <v>779</v>
      </c>
      <c r="D29" s="4" t="s">
        <v>780</v>
      </c>
      <c r="E29" s="4" t="s">
        <v>781</v>
      </c>
    </row>
    <row r="30" spans="1:5" x14ac:dyDescent="0.25">
      <c r="A30" s="19" t="s">
        <v>5502</v>
      </c>
      <c r="B30" s="5" t="s">
        <v>700</v>
      </c>
      <c r="C30" s="3" t="s">
        <v>782</v>
      </c>
      <c r="D30" s="4" t="s">
        <v>783</v>
      </c>
      <c r="E30" s="4" t="s">
        <v>784</v>
      </c>
    </row>
    <row r="31" spans="1:5" x14ac:dyDescent="0.25">
      <c r="A31" s="19" t="s">
        <v>5502</v>
      </c>
      <c r="B31" s="5" t="s">
        <v>700</v>
      </c>
      <c r="C31" s="3" t="s">
        <v>785</v>
      </c>
      <c r="D31" s="4" t="s">
        <v>786</v>
      </c>
      <c r="E31" s="4" t="s">
        <v>787</v>
      </c>
    </row>
    <row r="32" spans="1:5" x14ac:dyDescent="0.25">
      <c r="A32" s="19" t="s">
        <v>5502</v>
      </c>
      <c r="B32" s="5" t="s">
        <v>700</v>
      </c>
      <c r="C32" s="3" t="s">
        <v>788</v>
      </c>
      <c r="D32" s="4" t="s">
        <v>789</v>
      </c>
      <c r="E32" s="4" t="s">
        <v>790</v>
      </c>
    </row>
    <row r="33" spans="1:5" x14ac:dyDescent="0.25">
      <c r="A33" s="19" t="s">
        <v>5502</v>
      </c>
      <c r="B33" s="5" t="s">
        <v>700</v>
      </c>
      <c r="C33" s="3" t="s">
        <v>791</v>
      </c>
      <c r="D33" s="4" t="s">
        <v>792</v>
      </c>
      <c r="E33" s="4" t="s">
        <v>793</v>
      </c>
    </row>
    <row r="34" spans="1:5" x14ac:dyDescent="0.25">
      <c r="A34" s="19" t="s">
        <v>5502</v>
      </c>
      <c r="B34" s="5" t="s">
        <v>700</v>
      </c>
      <c r="C34" s="3" t="s">
        <v>794</v>
      </c>
      <c r="D34" s="4" t="s">
        <v>795</v>
      </c>
      <c r="E34" s="4" t="s">
        <v>796</v>
      </c>
    </row>
    <row r="35" spans="1:5" x14ac:dyDescent="0.25">
      <c r="A35" s="19" t="s">
        <v>5502</v>
      </c>
      <c r="B35" s="5" t="s">
        <v>700</v>
      </c>
      <c r="C35" s="3" t="s">
        <v>797</v>
      </c>
      <c r="D35" s="4" t="s">
        <v>798</v>
      </c>
      <c r="E35" s="4" t="s">
        <v>799</v>
      </c>
    </row>
    <row r="36" spans="1:5" x14ac:dyDescent="0.25">
      <c r="A36" s="19" t="s">
        <v>5502</v>
      </c>
      <c r="B36" s="5" t="s">
        <v>700</v>
      </c>
      <c r="C36" s="3" t="s">
        <v>800</v>
      </c>
      <c r="D36" s="4" t="s">
        <v>801</v>
      </c>
      <c r="E36" s="4" t="s">
        <v>802</v>
      </c>
    </row>
    <row r="37" spans="1:5" x14ac:dyDescent="0.25">
      <c r="A37" s="19" t="s">
        <v>5502</v>
      </c>
      <c r="B37" s="5" t="s">
        <v>700</v>
      </c>
      <c r="C37" s="3" t="s">
        <v>803</v>
      </c>
      <c r="D37" s="4" t="s">
        <v>804</v>
      </c>
      <c r="E37" s="4" t="s">
        <v>805</v>
      </c>
    </row>
    <row r="38" spans="1:5" x14ac:dyDescent="0.25">
      <c r="A38" s="19" t="s">
        <v>5502</v>
      </c>
      <c r="B38" s="5" t="s">
        <v>700</v>
      </c>
      <c r="C38" s="3" t="s">
        <v>806</v>
      </c>
      <c r="D38" s="4" t="s">
        <v>807</v>
      </c>
      <c r="E38" s="4" t="s">
        <v>808</v>
      </c>
    </row>
    <row r="39" spans="1:5" x14ac:dyDescent="0.25">
      <c r="A39" s="19" t="s">
        <v>5502</v>
      </c>
      <c r="B39" s="7" t="s">
        <v>809</v>
      </c>
      <c r="C39" s="3" t="s">
        <v>810</v>
      </c>
      <c r="D39" s="4" t="s">
        <v>811</v>
      </c>
      <c r="E39" s="4" t="s">
        <v>812</v>
      </c>
    </row>
    <row r="40" spans="1:5" x14ac:dyDescent="0.25">
      <c r="A40" s="19" t="s">
        <v>5502</v>
      </c>
      <c r="B40" s="7" t="s">
        <v>809</v>
      </c>
      <c r="C40" s="3" t="s">
        <v>813</v>
      </c>
      <c r="D40" s="4" t="s">
        <v>814</v>
      </c>
      <c r="E40" s="4" t="s">
        <v>815</v>
      </c>
    </row>
    <row r="41" spans="1:5" x14ac:dyDescent="0.25">
      <c r="A41" s="19" t="s">
        <v>5502</v>
      </c>
      <c r="B41" s="7" t="s">
        <v>809</v>
      </c>
      <c r="C41" s="3" t="s">
        <v>816</v>
      </c>
      <c r="D41" s="4" t="s">
        <v>817</v>
      </c>
      <c r="E41" s="4" t="s">
        <v>815</v>
      </c>
    </row>
    <row r="42" spans="1:5" x14ac:dyDescent="0.25">
      <c r="A42" s="19" t="s">
        <v>5502</v>
      </c>
      <c r="B42" s="7" t="s">
        <v>809</v>
      </c>
      <c r="C42" s="3" t="s">
        <v>818</v>
      </c>
      <c r="D42" s="4" t="s">
        <v>819</v>
      </c>
      <c r="E42" s="8" t="s">
        <v>820</v>
      </c>
    </row>
    <row r="43" spans="1:5" x14ac:dyDescent="0.25">
      <c r="A43" s="19" t="s">
        <v>5502</v>
      </c>
      <c r="B43" s="7" t="s">
        <v>809</v>
      </c>
      <c r="C43" s="3" t="s">
        <v>821</v>
      </c>
      <c r="D43" s="4" t="s">
        <v>822</v>
      </c>
      <c r="E43" s="8" t="s">
        <v>820</v>
      </c>
    </row>
    <row r="44" spans="1:5" x14ac:dyDescent="0.25">
      <c r="A44" s="19" t="s">
        <v>5502</v>
      </c>
      <c r="B44" s="7" t="s">
        <v>809</v>
      </c>
      <c r="C44" s="3" t="s">
        <v>823</v>
      </c>
      <c r="D44" s="4" t="s">
        <v>824</v>
      </c>
      <c r="E44" s="8" t="s">
        <v>825</v>
      </c>
    </row>
    <row r="45" spans="1:5" x14ac:dyDescent="0.25">
      <c r="A45" s="19" t="s">
        <v>5502</v>
      </c>
      <c r="B45" s="7" t="s">
        <v>809</v>
      </c>
      <c r="C45" s="3" t="s">
        <v>826</v>
      </c>
      <c r="D45" s="4" t="s">
        <v>827</v>
      </c>
      <c r="E45" s="8" t="s">
        <v>820</v>
      </c>
    </row>
    <row r="46" spans="1:5" x14ac:dyDescent="0.25">
      <c r="A46" s="19" t="s">
        <v>5502</v>
      </c>
      <c r="B46" s="7" t="s">
        <v>809</v>
      </c>
      <c r="C46" s="3" t="s">
        <v>828</v>
      </c>
      <c r="D46" s="4" t="s">
        <v>829</v>
      </c>
      <c r="E46" s="8" t="s">
        <v>830</v>
      </c>
    </row>
    <row r="47" spans="1:5" x14ac:dyDescent="0.25">
      <c r="A47" s="19" t="s">
        <v>5502</v>
      </c>
      <c r="B47" s="7" t="s">
        <v>809</v>
      </c>
      <c r="C47" s="3" t="s">
        <v>831</v>
      </c>
      <c r="D47" s="4" t="s">
        <v>832</v>
      </c>
      <c r="E47" s="8" t="s">
        <v>833</v>
      </c>
    </row>
    <row r="48" spans="1:5" x14ac:dyDescent="0.25">
      <c r="A48" s="19" t="s">
        <v>5502</v>
      </c>
      <c r="B48" s="9" t="s">
        <v>834</v>
      </c>
      <c r="C48" s="3" t="s">
        <v>835</v>
      </c>
      <c r="D48" s="4" t="s">
        <v>836</v>
      </c>
      <c r="E48" s="4" t="s">
        <v>837</v>
      </c>
    </row>
    <row r="49" spans="1:5" x14ac:dyDescent="0.25">
      <c r="A49" s="19" t="s">
        <v>5502</v>
      </c>
      <c r="B49" s="9" t="s">
        <v>834</v>
      </c>
      <c r="C49" s="3" t="s">
        <v>838</v>
      </c>
      <c r="D49" s="4" t="s">
        <v>839</v>
      </c>
      <c r="E49" s="4" t="s">
        <v>837</v>
      </c>
    </row>
    <row r="50" spans="1:5" x14ac:dyDescent="0.25">
      <c r="A50" s="19" t="s">
        <v>5502</v>
      </c>
      <c r="B50" s="9" t="s">
        <v>834</v>
      </c>
      <c r="C50" s="3" t="s">
        <v>840</v>
      </c>
      <c r="D50" s="4" t="s">
        <v>841</v>
      </c>
      <c r="E50" s="4" t="s">
        <v>842</v>
      </c>
    </row>
    <row r="51" spans="1:5" x14ac:dyDescent="0.25">
      <c r="A51" s="19" t="s">
        <v>5502</v>
      </c>
      <c r="B51" s="9" t="s">
        <v>834</v>
      </c>
      <c r="C51" s="3" t="s">
        <v>843</v>
      </c>
      <c r="D51" s="4" t="s">
        <v>844</v>
      </c>
      <c r="E51" s="4" t="s">
        <v>842</v>
      </c>
    </row>
    <row r="52" spans="1:5" x14ac:dyDescent="0.25">
      <c r="A52" s="19" t="s">
        <v>5502</v>
      </c>
      <c r="B52" s="9" t="s">
        <v>834</v>
      </c>
      <c r="C52" s="3" t="s">
        <v>845</v>
      </c>
      <c r="D52" s="4" t="s">
        <v>846</v>
      </c>
      <c r="E52" s="4" t="s">
        <v>847</v>
      </c>
    </row>
    <row r="53" spans="1:5" x14ac:dyDescent="0.25">
      <c r="A53" s="19" t="s">
        <v>5502</v>
      </c>
      <c r="B53" s="9" t="s">
        <v>834</v>
      </c>
      <c r="C53" s="3" t="s">
        <v>848</v>
      </c>
      <c r="D53" s="4" t="s">
        <v>849</v>
      </c>
      <c r="E53" s="4" t="s">
        <v>850</v>
      </c>
    </row>
    <row r="54" spans="1:5" x14ac:dyDescent="0.25">
      <c r="A54" s="19" t="s">
        <v>5502</v>
      </c>
      <c r="B54" s="9" t="s">
        <v>834</v>
      </c>
      <c r="C54" s="3" t="s">
        <v>851</v>
      </c>
      <c r="D54" s="4" t="s">
        <v>852</v>
      </c>
      <c r="E54" s="4" t="s">
        <v>847</v>
      </c>
    </row>
    <row r="55" spans="1:5" x14ac:dyDescent="0.25">
      <c r="A55" s="19" t="s">
        <v>5502</v>
      </c>
      <c r="B55" s="9" t="s">
        <v>834</v>
      </c>
      <c r="C55" s="3" t="s">
        <v>853</v>
      </c>
      <c r="D55" s="4" t="s">
        <v>854</v>
      </c>
      <c r="E55" s="4" t="s">
        <v>855</v>
      </c>
    </row>
    <row r="56" spans="1:5" x14ac:dyDescent="0.25">
      <c r="A56" s="19" t="s">
        <v>5502</v>
      </c>
      <c r="B56" s="9" t="s">
        <v>834</v>
      </c>
      <c r="C56" s="3" t="s">
        <v>856</v>
      </c>
      <c r="D56" s="4" t="s">
        <v>857</v>
      </c>
      <c r="E56" s="4" t="s">
        <v>858</v>
      </c>
    </row>
    <row r="57" spans="1:5" x14ac:dyDescent="0.25">
      <c r="A57" s="19" t="s">
        <v>5502</v>
      </c>
      <c r="B57" s="9" t="s">
        <v>834</v>
      </c>
      <c r="C57" s="3" t="s">
        <v>859</v>
      </c>
      <c r="D57" s="4" t="s">
        <v>860</v>
      </c>
      <c r="E57" s="4" t="s">
        <v>861</v>
      </c>
    </row>
    <row r="58" spans="1:5" x14ac:dyDescent="0.25">
      <c r="A58" s="19" t="s">
        <v>5502</v>
      </c>
      <c r="B58" s="9" t="s">
        <v>834</v>
      </c>
      <c r="C58" s="3" t="s">
        <v>862</v>
      </c>
      <c r="D58" s="4" t="s">
        <v>863</v>
      </c>
      <c r="E58" s="4" t="s">
        <v>864</v>
      </c>
    </row>
    <row r="59" spans="1:5" x14ac:dyDescent="0.25">
      <c r="A59" s="19" t="s">
        <v>5502</v>
      </c>
      <c r="B59" s="9" t="s">
        <v>834</v>
      </c>
      <c r="C59" s="3" t="s">
        <v>865</v>
      </c>
      <c r="D59" s="4" t="s">
        <v>866</v>
      </c>
      <c r="E59" s="4" t="s">
        <v>867</v>
      </c>
    </row>
    <row r="60" spans="1:5" x14ac:dyDescent="0.25">
      <c r="A60" s="19" t="s">
        <v>5502</v>
      </c>
      <c r="B60" s="9" t="s">
        <v>834</v>
      </c>
      <c r="C60" s="3" t="s">
        <v>868</v>
      </c>
      <c r="D60" s="4" t="s">
        <v>869</v>
      </c>
      <c r="E60" s="4" t="s">
        <v>870</v>
      </c>
    </row>
    <row r="61" spans="1:5" x14ac:dyDescent="0.25">
      <c r="A61" s="19" t="s">
        <v>5502</v>
      </c>
      <c r="B61" s="9" t="s">
        <v>834</v>
      </c>
      <c r="C61" s="3" t="s">
        <v>871</v>
      </c>
      <c r="D61" s="4" t="s">
        <v>872</v>
      </c>
      <c r="E61" s="4" t="s">
        <v>873</v>
      </c>
    </row>
    <row r="62" spans="1:5" x14ac:dyDescent="0.25">
      <c r="A62" s="19" t="s">
        <v>5502</v>
      </c>
      <c r="B62" s="9" t="s">
        <v>834</v>
      </c>
      <c r="C62" s="3" t="s">
        <v>874</v>
      </c>
      <c r="D62" s="4" t="s">
        <v>875</v>
      </c>
      <c r="E62" s="4" t="s">
        <v>873</v>
      </c>
    </row>
    <row r="63" spans="1:5" x14ac:dyDescent="0.25">
      <c r="A63" s="19" t="s">
        <v>5502</v>
      </c>
      <c r="B63" s="9" t="s">
        <v>834</v>
      </c>
      <c r="C63" s="3" t="s">
        <v>876</v>
      </c>
      <c r="D63" s="4" t="s">
        <v>877</v>
      </c>
      <c r="E63" s="4" t="s">
        <v>878</v>
      </c>
    </row>
    <row r="64" spans="1:5" x14ac:dyDescent="0.25">
      <c r="A64" s="19" t="s">
        <v>5502</v>
      </c>
      <c r="B64" s="9" t="s">
        <v>834</v>
      </c>
      <c r="C64" s="3" t="s">
        <v>879</v>
      </c>
      <c r="D64" s="4" t="s">
        <v>880</v>
      </c>
      <c r="E64" s="4" t="s">
        <v>881</v>
      </c>
    </row>
    <row r="65" spans="1:5" x14ac:dyDescent="0.25">
      <c r="A65" s="19" t="s">
        <v>5502</v>
      </c>
      <c r="B65" s="9" t="s">
        <v>834</v>
      </c>
      <c r="C65" s="3" t="s">
        <v>882</v>
      </c>
      <c r="D65" s="4" t="s">
        <v>883</v>
      </c>
      <c r="E65" s="4" t="s">
        <v>884</v>
      </c>
    </row>
    <row r="66" spans="1:5" x14ac:dyDescent="0.25">
      <c r="A66" s="19" t="s">
        <v>5502</v>
      </c>
      <c r="B66" s="9" t="s">
        <v>834</v>
      </c>
      <c r="C66" s="3" t="s">
        <v>885</v>
      </c>
      <c r="D66" s="4" t="s">
        <v>886</v>
      </c>
      <c r="E66" s="4" t="s">
        <v>887</v>
      </c>
    </row>
    <row r="67" spans="1:5" x14ac:dyDescent="0.25">
      <c r="A67" s="19" t="s">
        <v>5502</v>
      </c>
      <c r="B67" s="9" t="s">
        <v>834</v>
      </c>
      <c r="C67" s="3" t="s">
        <v>888</v>
      </c>
      <c r="D67" s="4" t="s">
        <v>889</v>
      </c>
      <c r="E67" s="4" t="s">
        <v>890</v>
      </c>
    </row>
    <row r="68" spans="1:5" x14ac:dyDescent="0.25">
      <c r="A68" s="19" t="s">
        <v>5502</v>
      </c>
      <c r="B68" s="9" t="s">
        <v>834</v>
      </c>
      <c r="C68" s="3" t="s">
        <v>891</v>
      </c>
      <c r="D68" s="4" t="s">
        <v>892</v>
      </c>
      <c r="E68" s="4" t="s">
        <v>893</v>
      </c>
    </row>
    <row r="69" spans="1:5" x14ac:dyDescent="0.25">
      <c r="A69" s="19" t="s">
        <v>5502</v>
      </c>
      <c r="B69" s="9" t="s">
        <v>834</v>
      </c>
      <c r="C69" s="3" t="s">
        <v>894</v>
      </c>
      <c r="D69" s="4" t="s">
        <v>895</v>
      </c>
      <c r="E69" s="4" t="s">
        <v>896</v>
      </c>
    </row>
    <row r="70" spans="1:5" x14ac:dyDescent="0.25">
      <c r="A70" s="19" t="s">
        <v>5502</v>
      </c>
      <c r="B70" s="9" t="s">
        <v>834</v>
      </c>
      <c r="C70" s="3" t="s">
        <v>897</v>
      </c>
      <c r="D70" s="4" t="s">
        <v>898</v>
      </c>
      <c r="E70" s="4" t="s">
        <v>899</v>
      </c>
    </row>
    <row r="71" spans="1:5" x14ac:dyDescent="0.25">
      <c r="A71" s="19" t="s">
        <v>5502</v>
      </c>
      <c r="B71" s="9" t="s">
        <v>834</v>
      </c>
      <c r="C71" s="3" t="s">
        <v>900</v>
      </c>
      <c r="D71" s="4" t="s">
        <v>901</v>
      </c>
      <c r="E71" s="4" t="s">
        <v>902</v>
      </c>
    </row>
    <row r="72" spans="1:5" x14ac:dyDescent="0.25">
      <c r="A72" s="19" t="s">
        <v>5502</v>
      </c>
      <c r="B72" s="9" t="s">
        <v>834</v>
      </c>
      <c r="C72" s="3" t="s">
        <v>903</v>
      </c>
      <c r="D72" s="4" t="s">
        <v>904</v>
      </c>
      <c r="E72" s="4" t="s">
        <v>905</v>
      </c>
    </row>
    <row r="73" spans="1:5" x14ac:dyDescent="0.25">
      <c r="A73" s="19" t="s">
        <v>5502</v>
      </c>
      <c r="B73" s="9" t="s">
        <v>834</v>
      </c>
      <c r="C73" s="3" t="s">
        <v>906</v>
      </c>
      <c r="D73" s="4" t="s">
        <v>907</v>
      </c>
      <c r="E73" s="4" t="s">
        <v>908</v>
      </c>
    </row>
    <row r="74" spans="1:5" x14ac:dyDescent="0.25">
      <c r="A74" s="19" t="s">
        <v>5502</v>
      </c>
      <c r="B74" s="9" t="s">
        <v>834</v>
      </c>
      <c r="C74" s="3" t="s">
        <v>909</v>
      </c>
      <c r="D74" s="4" t="s">
        <v>910</v>
      </c>
      <c r="E74" s="4" t="s">
        <v>899</v>
      </c>
    </row>
    <row r="75" spans="1:5" x14ac:dyDescent="0.25">
      <c r="A75" s="19" t="s">
        <v>5502</v>
      </c>
      <c r="B75" s="9" t="s">
        <v>834</v>
      </c>
      <c r="C75" s="3" t="s">
        <v>911</v>
      </c>
      <c r="D75" s="4" t="s">
        <v>912</v>
      </c>
      <c r="E75" s="4" t="s">
        <v>899</v>
      </c>
    </row>
    <row r="76" spans="1:5" x14ac:dyDescent="0.25">
      <c r="A76" s="19" t="s">
        <v>5502</v>
      </c>
      <c r="B76" s="9" t="s">
        <v>834</v>
      </c>
      <c r="C76" s="3" t="s">
        <v>913</v>
      </c>
      <c r="D76" s="4" t="s">
        <v>914</v>
      </c>
      <c r="E76" s="4" t="s">
        <v>915</v>
      </c>
    </row>
    <row r="77" spans="1:5" x14ac:dyDescent="0.25">
      <c r="A77" s="19" t="s">
        <v>5502</v>
      </c>
      <c r="B77" s="9" t="s">
        <v>834</v>
      </c>
      <c r="C77" s="3" t="s">
        <v>916</v>
      </c>
      <c r="D77" s="4" t="s">
        <v>917</v>
      </c>
      <c r="E77" s="4" t="s">
        <v>918</v>
      </c>
    </row>
    <row r="78" spans="1:5" x14ac:dyDescent="0.25">
      <c r="A78" s="19" t="s">
        <v>5502</v>
      </c>
      <c r="B78" s="9" t="s">
        <v>834</v>
      </c>
      <c r="C78" s="3" t="s">
        <v>919</v>
      </c>
      <c r="D78" s="4" t="s">
        <v>920</v>
      </c>
      <c r="E78" s="4" t="s">
        <v>921</v>
      </c>
    </row>
    <row r="79" spans="1:5" x14ac:dyDescent="0.25">
      <c r="A79" s="19" t="s">
        <v>5502</v>
      </c>
      <c r="B79" s="9" t="s">
        <v>834</v>
      </c>
      <c r="C79" s="3" t="s">
        <v>922</v>
      </c>
      <c r="D79" s="4" t="s">
        <v>923</v>
      </c>
      <c r="E79" s="4" t="s">
        <v>924</v>
      </c>
    </row>
    <row r="80" spans="1:5" x14ac:dyDescent="0.25">
      <c r="A80" s="19" t="s">
        <v>5502</v>
      </c>
      <c r="B80" s="9" t="s">
        <v>834</v>
      </c>
      <c r="C80" s="3" t="s">
        <v>925</v>
      </c>
      <c r="D80" s="4" t="s">
        <v>926</v>
      </c>
      <c r="E80" s="4" t="s">
        <v>927</v>
      </c>
    </row>
    <row r="81" spans="1:5" x14ac:dyDescent="0.25">
      <c r="A81" s="19" t="s">
        <v>5502</v>
      </c>
      <c r="B81" s="9" t="s">
        <v>834</v>
      </c>
      <c r="C81" s="3" t="s">
        <v>928</v>
      </c>
      <c r="D81" s="4" t="s">
        <v>929</v>
      </c>
      <c r="E81" s="4" t="s">
        <v>930</v>
      </c>
    </row>
    <row r="82" spans="1:5" x14ac:dyDescent="0.25">
      <c r="A82" s="19" t="s">
        <v>5502</v>
      </c>
      <c r="B82" s="9" t="s">
        <v>834</v>
      </c>
      <c r="C82" s="3" t="s">
        <v>931</v>
      </c>
      <c r="D82" s="4" t="s">
        <v>932</v>
      </c>
      <c r="E82" s="4" t="s">
        <v>918</v>
      </c>
    </row>
    <row r="83" spans="1:5" x14ac:dyDescent="0.25">
      <c r="A83" s="19" t="s">
        <v>5502</v>
      </c>
      <c r="B83" s="9" t="s">
        <v>834</v>
      </c>
      <c r="C83" s="3" t="s">
        <v>933</v>
      </c>
      <c r="D83" s="4" t="s">
        <v>934</v>
      </c>
      <c r="E83" s="4" t="s">
        <v>935</v>
      </c>
    </row>
    <row r="84" spans="1:5" x14ac:dyDescent="0.25">
      <c r="A84" s="19" t="s">
        <v>5502</v>
      </c>
      <c r="B84" s="9" t="s">
        <v>834</v>
      </c>
      <c r="C84" s="3" t="s">
        <v>936</v>
      </c>
      <c r="D84" s="4" t="s">
        <v>937</v>
      </c>
      <c r="E84" s="4" t="s">
        <v>938</v>
      </c>
    </row>
    <row r="85" spans="1:5" x14ac:dyDescent="0.25">
      <c r="A85" s="19" t="s">
        <v>5502</v>
      </c>
      <c r="B85" s="9" t="s">
        <v>834</v>
      </c>
      <c r="C85" s="3" t="s">
        <v>939</v>
      </c>
      <c r="D85" s="4" t="s">
        <v>940</v>
      </c>
      <c r="E85" s="4" t="s">
        <v>941</v>
      </c>
    </row>
    <row r="86" spans="1:5" x14ac:dyDescent="0.25">
      <c r="A86" s="19" t="s">
        <v>5502</v>
      </c>
      <c r="B86" s="9" t="s">
        <v>834</v>
      </c>
      <c r="C86" s="3" t="s">
        <v>942</v>
      </c>
      <c r="D86" s="4" t="s">
        <v>943</v>
      </c>
      <c r="E86" s="4" t="s">
        <v>944</v>
      </c>
    </row>
    <row r="87" spans="1:5" x14ac:dyDescent="0.25">
      <c r="A87" s="19" t="s">
        <v>5502</v>
      </c>
      <c r="B87" s="9" t="s">
        <v>834</v>
      </c>
      <c r="C87" s="3" t="s">
        <v>945</v>
      </c>
      <c r="D87" s="4" t="s">
        <v>946</v>
      </c>
      <c r="E87" s="4" t="s">
        <v>947</v>
      </c>
    </row>
    <row r="88" spans="1:5" x14ac:dyDescent="0.25">
      <c r="A88" s="19" t="s">
        <v>5502</v>
      </c>
      <c r="B88" s="9" t="s">
        <v>834</v>
      </c>
      <c r="C88" s="3" t="s">
        <v>948</v>
      </c>
      <c r="D88" s="4" t="s">
        <v>949</v>
      </c>
      <c r="E88" s="4" t="s">
        <v>950</v>
      </c>
    </row>
    <row r="89" spans="1:5" x14ac:dyDescent="0.25">
      <c r="A89" s="19" t="s">
        <v>5502</v>
      </c>
      <c r="B89" s="9" t="s">
        <v>834</v>
      </c>
      <c r="C89" s="3" t="s">
        <v>951</v>
      </c>
      <c r="D89" s="4" t="s">
        <v>952</v>
      </c>
      <c r="E89" s="4" t="s">
        <v>953</v>
      </c>
    </row>
    <row r="90" spans="1:5" x14ac:dyDescent="0.25">
      <c r="A90" s="19" t="s">
        <v>5502</v>
      </c>
      <c r="B90" s="9" t="s">
        <v>834</v>
      </c>
      <c r="C90" s="3" t="s">
        <v>954</v>
      </c>
      <c r="D90" s="4" t="s">
        <v>955</v>
      </c>
      <c r="E90" s="4" t="s">
        <v>950</v>
      </c>
    </row>
    <row r="91" spans="1:5" x14ac:dyDescent="0.25">
      <c r="A91" s="19" t="s">
        <v>5502</v>
      </c>
      <c r="B91" s="9" t="s">
        <v>834</v>
      </c>
      <c r="C91" s="3" t="s">
        <v>956</v>
      </c>
      <c r="D91" s="4" t="s">
        <v>957</v>
      </c>
      <c r="E91" s="4" t="s">
        <v>958</v>
      </c>
    </row>
    <row r="92" spans="1:5" x14ac:dyDescent="0.25">
      <c r="A92" s="19" t="s">
        <v>5502</v>
      </c>
      <c r="B92" s="9" t="s">
        <v>834</v>
      </c>
      <c r="C92" s="3" t="s">
        <v>959</v>
      </c>
      <c r="D92" s="4" t="s">
        <v>960</v>
      </c>
      <c r="E92" s="4" t="s">
        <v>953</v>
      </c>
    </row>
    <row r="93" spans="1:5" x14ac:dyDescent="0.25">
      <c r="A93" s="19" t="s">
        <v>5502</v>
      </c>
      <c r="B93" s="9" t="s">
        <v>834</v>
      </c>
      <c r="C93" s="3" t="s">
        <v>961</v>
      </c>
      <c r="D93" s="4" t="s">
        <v>962</v>
      </c>
      <c r="E93" s="4" t="s">
        <v>963</v>
      </c>
    </row>
    <row r="94" spans="1:5" x14ac:dyDescent="0.25">
      <c r="A94" s="19" t="s">
        <v>5502</v>
      </c>
      <c r="B94" s="9" t="s">
        <v>834</v>
      </c>
      <c r="C94" s="3" t="s">
        <v>964</v>
      </c>
      <c r="D94" s="4" t="s">
        <v>965</v>
      </c>
      <c r="E94" s="4" t="s">
        <v>941</v>
      </c>
    </row>
    <row r="95" spans="1:5" x14ac:dyDescent="0.25">
      <c r="A95" s="19" t="s">
        <v>5502</v>
      </c>
      <c r="B95" s="9" t="s">
        <v>834</v>
      </c>
      <c r="C95" s="3" t="s">
        <v>966</v>
      </c>
      <c r="D95" s="4" t="s">
        <v>967</v>
      </c>
      <c r="E95" s="4" t="s">
        <v>968</v>
      </c>
    </row>
    <row r="96" spans="1:5" x14ac:dyDescent="0.25">
      <c r="A96" s="19" t="s">
        <v>5502</v>
      </c>
      <c r="B96" s="9" t="s">
        <v>834</v>
      </c>
      <c r="C96" s="3" t="s">
        <v>969</v>
      </c>
      <c r="D96" s="4" t="s">
        <v>970</v>
      </c>
      <c r="E96" s="4" t="s">
        <v>971</v>
      </c>
    </row>
    <row r="97" spans="1:5" x14ac:dyDescent="0.25">
      <c r="A97" s="19" t="s">
        <v>5502</v>
      </c>
      <c r="B97" s="9" t="s">
        <v>834</v>
      </c>
      <c r="C97" s="3" t="s">
        <v>972</v>
      </c>
      <c r="D97" s="4" t="s">
        <v>973</v>
      </c>
      <c r="E97" s="4" t="s">
        <v>941</v>
      </c>
    </row>
    <row r="98" spans="1:5" x14ac:dyDescent="0.25">
      <c r="A98" s="19" t="s">
        <v>5502</v>
      </c>
      <c r="B98" s="9" t="s">
        <v>834</v>
      </c>
      <c r="C98" s="3" t="s">
        <v>974</v>
      </c>
      <c r="D98" s="4" t="s">
        <v>975</v>
      </c>
      <c r="E98" s="4" t="s">
        <v>941</v>
      </c>
    </row>
    <row r="99" spans="1:5" x14ac:dyDescent="0.25">
      <c r="A99" s="19" t="s">
        <v>5502</v>
      </c>
      <c r="B99" s="9" t="s">
        <v>834</v>
      </c>
      <c r="C99" s="3" t="s">
        <v>976</v>
      </c>
      <c r="D99" s="4" t="s">
        <v>977</v>
      </c>
      <c r="E99" s="4" t="s">
        <v>978</v>
      </c>
    </row>
    <row r="100" spans="1:5" x14ac:dyDescent="0.25">
      <c r="A100" s="19" t="s">
        <v>5502</v>
      </c>
      <c r="B100" s="9" t="s">
        <v>834</v>
      </c>
      <c r="C100" s="3" t="s">
        <v>979</v>
      </c>
      <c r="D100" s="4" t="s">
        <v>980</v>
      </c>
      <c r="E100" s="4" t="s">
        <v>981</v>
      </c>
    </row>
    <row r="101" spans="1:5" x14ac:dyDescent="0.25">
      <c r="A101" s="19" t="s">
        <v>5502</v>
      </c>
      <c r="B101" s="9" t="s">
        <v>834</v>
      </c>
      <c r="C101" s="3" t="s">
        <v>982</v>
      </c>
      <c r="D101" s="4" t="s">
        <v>983</v>
      </c>
      <c r="E101" s="4" t="s">
        <v>984</v>
      </c>
    </row>
    <row r="102" spans="1:5" x14ac:dyDescent="0.25">
      <c r="A102" s="19" t="s">
        <v>5502</v>
      </c>
      <c r="B102" s="9" t="s">
        <v>834</v>
      </c>
      <c r="C102" s="3" t="s">
        <v>985</v>
      </c>
      <c r="D102" s="4" t="s">
        <v>986</v>
      </c>
      <c r="E102" s="4" t="s">
        <v>981</v>
      </c>
    </row>
    <row r="103" spans="1:5" x14ac:dyDescent="0.25">
      <c r="A103" s="19" t="s">
        <v>5502</v>
      </c>
      <c r="B103" s="9" t="s">
        <v>834</v>
      </c>
      <c r="C103" s="3" t="s">
        <v>987</v>
      </c>
      <c r="D103" s="4" t="s">
        <v>988</v>
      </c>
      <c r="E103" s="4" t="s">
        <v>941</v>
      </c>
    </row>
    <row r="104" spans="1:5" x14ac:dyDescent="0.25">
      <c r="A104" s="19" t="s">
        <v>5502</v>
      </c>
      <c r="B104" s="9" t="s">
        <v>834</v>
      </c>
      <c r="C104" s="3" t="s">
        <v>989</v>
      </c>
      <c r="D104" s="4" t="s">
        <v>990</v>
      </c>
      <c r="E104" s="4" t="s">
        <v>941</v>
      </c>
    </row>
    <row r="105" spans="1:5" x14ac:dyDescent="0.25">
      <c r="A105" s="19" t="s">
        <v>5502</v>
      </c>
      <c r="B105" s="9" t="s">
        <v>834</v>
      </c>
      <c r="C105" s="3" t="s">
        <v>991</v>
      </c>
      <c r="D105" s="4" t="s">
        <v>992</v>
      </c>
      <c r="E105" s="4" t="s">
        <v>993</v>
      </c>
    </row>
    <row r="106" spans="1:5" x14ac:dyDescent="0.25">
      <c r="A106" s="19" t="s">
        <v>5502</v>
      </c>
      <c r="B106" s="9" t="s">
        <v>834</v>
      </c>
      <c r="C106" s="3" t="s">
        <v>994</v>
      </c>
      <c r="D106" s="4" t="s">
        <v>995</v>
      </c>
      <c r="E106" s="4" t="s">
        <v>996</v>
      </c>
    </row>
    <row r="107" spans="1:5" x14ac:dyDescent="0.25">
      <c r="A107" s="19" t="s">
        <v>5502</v>
      </c>
      <c r="B107" s="9" t="s">
        <v>834</v>
      </c>
      <c r="C107" s="3" t="s">
        <v>997</v>
      </c>
      <c r="D107" s="4" t="s">
        <v>998</v>
      </c>
      <c r="E107" s="4" t="s">
        <v>999</v>
      </c>
    </row>
    <row r="108" spans="1:5" x14ac:dyDescent="0.25">
      <c r="A108" s="19" t="s">
        <v>5502</v>
      </c>
      <c r="B108" s="9" t="s">
        <v>834</v>
      </c>
      <c r="C108" s="3" t="s">
        <v>1000</v>
      </c>
      <c r="D108" s="4" t="s">
        <v>1001</v>
      </c>
      <c r="E108" s="4" t="s">
        <v>1002</v>
      </c>
    </row>
    <row r="109" spans="1:5" x14ac:dyDescent="0.25">
      <c r="A109" s="19" t="s">
        <v>5502</v>
      </c>
      <c r="B109" s="9" t="s">
        <v>834</v>
      </c>
      <c r="C109" s="3" t="s">
        <v>1003</v>
      </c>
      <c r="D109" s="4" t="s">
        <v>1004</v>
      </c>
      <c r="E109" s="4" t="s">
        <v>1005</v>
      </c>
    </row>
    <row r="110" spans="1:5" x14ac:dyDescent="0.25">
      <c r="A110" s="19" t="s">
        <v>5502</v>
      </c>
      <c r="B110" s="9" t="s">
        <v>834</v>
      </c>
      <c r="C110" s="3" t="s">
        <v>1006</v>
      </c>
      <c r="D110" s="4" t="s">
        <v>1007</v>
      </c>
      <c r="E110" s="4" t="s">
        <v>1008</v>
      </c>
    </row>
    <row r="111" spans="1:5" x14ac:dyDescent="0.25">
      <c r="A111" s="19" t="s">
        <v>5502</v>
      </c>
      <c r="B111" s="9" t="s">
        <v>834</v>
      </c>
      <c r="C111" s="3" t="s">
        <v>1009</v>
      </c>
      <c r="D111" s="4" t="s">
        <v>1010</v>
      </c>
      <c r="E111" s="4" t="s">
        <v>1011</v>
      </c>
    </row>
    <row r="112" spans="1:5" x14ac:dyDescent="0.25">
      <c r="A112" s="19" t="s">
        <v>5502</v>
      </c>
      <c r="B112" s="9" t="s">
        <v>834</v>
      </c>
      <c r="C112" s="3" t="s">
        <v>1012</v>
      </c>
      <c r="D112" s="4" t="s">
        <v>1013</v>
      </c>
      <c r="E112" s="4" t="s">
        <v>1014</v>
      </c>
    </row>
    <row r="113" spans="1:5" x14ac:dyDescent="0.25">
      <c r="A113" s="19" t="s">
        <v>5502</v>
      </c>
      <c r="B113" s="9" t="s">
        <v>834</v>
      </c>
      <c r="C113" s="3" t="s">
        <v>1015</v>
      </c>
      <c r="D113" s="4" t="s">
        <v>1016</v>
      </c>
      <c r="E113" s="4" t="s">
        <v>1017</v>
      </c>
    </row>
    <row r="114" spans="1:5" x14ac:dyDescent="0.25">
      <c r="A114" s="19" t="s">
        <v>5502</v>
      </c>
      <c r="B114" s="9" t="s">
        <v>834</v>
      </c>
      <c r="C114" s="3" t="s">
        <v>1018</v>
      </c>
      <c r="D114" s="4" t="s">
        <v>1019</v>
      </c>
      <c r="E114" s="4" t="s">
        <v>1020</v>
      </c>
    </row>
    <row r="115" spans="1:5" x14ac:dyDescent="0.25">
      <c r="A115" s="19" t="s">
        <v>5502</v>
      </c>
      <c r="B115" s="9" t="s">
        <v>834</v>
      </c>
      <c r="C115" s="3" t="s">
        <v>1021</v>
      </c>
      <c r="D115" s="4" t="s">
        <v>1022</v>
      </c>
      <c r="E115" s="4" t="s">
        <v>1023</v>
      </c>
    </row>
    <row r="116" spans="1:5" x14ac:dyDescent="0.25">
      <c r="A116" s="19" t="s">
        <v>5502</v>
      </c>
      <c r="B116" s="9" t="s">
        <v>834</v>
      </c>
      <c r="C116" s="3" t="s">
        <v>1024</v>
      </c>
      <c r="D116" s="4" t="s">
        <v>1025</v>
      </c>
      <c r="E116" s="4" t="s">
        <v>1026</v>
      </c>
    </row>
    <row r="117" spans="1:5" x14ac:dyDescent="0.25">
      <c r="A117" s="19" t="s">
        <v>5502</v>
      </c>
      <c r="B117" s="9" t="s">
        <v>834</v>
      </c>
      <c r="C117" s="3" t="s">
        <v>1027</v>
      </c>
      <c r="D117" s="4" t="s">
        <v>1028</v>
      </c>
      <c r="E117" s="4" t="s">
        <v>1029</v>
      </c>
    </row>
    <row r="118" spans="1:5" x14ac:dyDescent="0.25">
      <c r="A118" s="19" t="s">
        <v>5502</v>
      </c>
      <c r="B118" s="9" t="s">
        <v>834</v>
      </c>
      <c r="C118" s="3" t="s">
        <v>1030</v>
      </c>
      <c r="D118" s="4" t="s">
        <v>1031</v>
      </c>
      <c r="E118" s="4" t="s">
        <v>1032</v>
      </c>
    </row>
    <row r="119" spans="1:5" x14ac:dyDescent="0.25">
      <c r="A119" s="19" t="s">
        <v>5502</v>
      </c>
      <c r="B119" s="9" t="s">
        <v>834</v>
      </c>
      <c r="C119" s="3" t="s">
        <v>1033</v>
      </c>
      <c r="D119" s="4" t="s">
        <v>1034</v>
      </c>
      <c r="E119" s="4" t="s">
        <v>1035</v>
      </c>
    </row>
    <row r="120" spans="1:5" x14ac:dyDescent="0.25">
      <c r="A120" s="19" t="s">
        <v>5502</v>
      </c>
      <c r="B120" s="9" t="s">
        <v>834</v>
      </c>
      <c r="C120" s="3" t="s">
        <v>1036</v>
      </c>
      <c r="D120" s="4" t="s">
        <v>1037</v>
      </c>
      <c r="E120" s="4" t="s">
        <v>1038</v>
      </c>
    </row>
    <row r="121" spans="1:5" x14ac:dyDescent="0.25">
      <c r="A121" s="19" t="s">
        <v>5502</v>
      </c>
      <c r="B121" s="9" t="s">
        <v>834</v>
      </c>
      <c r="C121" s="3" t="s">
        <v>1039</v>
      </c>
      <c r="D121" s="4" t="s">
        <v>1040</v>
      </c>
      <c r="E121" s="4" t="s">
        <v>1002</v>
      </c>
    </row>
    <row r="122" spans="1:5" x14ac:dyDescent="0.25">
      <c r="A122" s="19" t="s">
        <v>5502</v>
      </c>
      <c r="B122" s="9" t="s">
        <v>834</v>
      </c>
      <c r="C122" s="3" t="s">
        <v>1041</v>
      </c>
      <c r="D122" s="4" t="s">
        <v>1042</v>
      </c>
      <c r="E122" s="4" t="s">
        <v>1043</v>
      </c>
    </row>
    <row r="123" spans="1:5" x14ac:dyDescent="0.25">
      <c r="A123" s="19" t="s">
        <v>5502</v>
      </c>
      <c r="B123" s="9" t="s">
        <v>834</v>
      </c>
      <c r="C123" s="3" t="s">
        <v>1044</v>
      </c>
      <c r="D123" s="4" t="s">
        <v>1045</v>
      </c>
      <c r="E123" s="4" t="s">
        <v>1046</v>
      </c>
    </row>
    <row r="124" spans="1:5" x14ac:dyDescent="0.25">
      <c r="A124" s="19" t="s">
        <v>5502</v>
      </c>
      <c r="B124" s="9" t="s">
        <v>834</v>
      </c>
      <c r="C124" s="3" t="s">
        <v>1047</v>
      </c>
      <c r="D124" s="4" t="s">
        <v>1048</v>
      </c>
      <c r="E124" s="4" t="s">
        <v>1049</v>
      </c>
    </row>
    <row r="125" spans="1:5" x14ac:dyDescent="0.25">
      <c r="A125" s="19" t="s">
        <v>5502</v>
      </c>
      <c r="B125" s="9" t="s">
        <v>834</v>
      </c>
      <c r="C125" s="3" t="s">
        <v>1050</v>
      </c>
      <c r="D125" s="4" t="s">
        <v>1051</v>
      </c>
      <c r="E125" s="4" t="s">
        <v>978</v>
      </c>
    </row>
    <row r="126" spans="1:5" x14ac:dyDescent="0.25">
      <c r="A126" s="19" t="s">
        <v>5502</v>
      </c>
      <c r="B126" s="9" t="s">
        <v>834</v>
      </c>
      <c r="C126" s="3" t="s">
        <v>1052</v>
      </c>
      <c r="D126" s="4" t="s">
        <v>1053</v>
      </c>
      <c r="E126" s="4" t="s">
        <v>1054</v>
      </c>
    </row>
    <row r="127" spans="1:5" x14ac:dyDescent="0.25">
      <c r="A127" s="19" t="s">
        <v>5502</v>
      </c>
      <c r="B127" s="9" t="s">
        <v>834</v>
      </c>
      <c r="C127" s="3" t="s">
        <v>1055</v>
      </c>
      <c r="D127" s="4" t="s">
        <v>1056</v>
      </c>
      <c r="E127" s="4" t="s">
        <v>1057</v>
      </c>
    </row>
    <row r="128" spans="1:5" x14ac:dyDescent="0.25">
      <c r="A128" s="19" t="s">
        <v>5502</v>
      </c>
      <c r="B128" s="9" t="s">
        <v>834</v>
      </c>
      <c r="C128" s="3" t="s">
        <v>1058</v>
      </c>
      <c r="D128" s="4" t="s">
        <v>1059</v>
      </c>
      <c r="E128" s="4" t="s">
        <v>1060</v>
      </c>
    </row>
    <row r="129" spans="1:5" x14ac:dyDescent="0.25">
      <c r="A129" s="19" t="s">
        <v>5502</v>
      </c>
      <c r="B129" s="9" t="s">
        <v>834</v>
      </c>
      <c r="C129" s="3" t="s">
        <v>1061</v>
      </c>
      <c r="D129" s="4" t="s">
        <v>1062</v>
      </c>
      <c r="E129" s="4" t="s">
        <v>1060</v>
      </c>
    </row>
    <row r="130" spans="1:5" x14ac:dyDescent="0.25">
      <c r="A130" s="19" t="s">
        <v>5502</v>
      </c>
      <c r="B130" s="9" t="s">
        <v>834</v>
      </c>
      <c r="C130" s="3" t="s">
        <v>1063</v>
      </c>
      <c r="D130" s="4" t="s">
        <v>1064</v>
      </c>
      <c r="E130" s="4" t="s">
        <v>1065</v>
      </c>
    </row>
    <row r="131" spans="1:5" x14ac:dyDescent="0.25">
      <c r="A131" s="19" t="s">
        <v>5502</v>
      </c>
      <c r="B131" s="9" t="s">
        <v>834</v>
      </c>
      <c r="C131" s="3" t="s">
        <v>1066</v>
      </c>
      <c r="D131" s="4" t="s">
        <v>1067</v>
      </c>
      <c r="E131" s="4" t="s">
        <v>1068</v>
      </c>
    </row>
    <row r="132" spans="1:5" x14ac:dyDescent="0.25">
      <c r="A132" s="19" t="s">
        <v>5502</v>
      </c>
      <c r="B132" s="9" t="s">
        <v>834</v>
      </c>
      <c r="C132" s="3" t="s">
        <v>1069</v>
      </c>
      <c r="D132" s="4" t="s">
        <v>1070</v>
      </c>
      <c r="E132" s="4" t="s">
        <v>1071</v>
      </c>
    </row>
    <row r="133" spans="1:5" x14ac:dyDescent="0.25">
      <c r="A133" s="19" t="s">
        <v>5502</v>
      </c>
      <c r="B133" s="9" t="s">
        <v>834</v>
      </c>
      <c r="C133" s="3" t="s">
        <v>1072</v>
      </c>
      <c r="D133" s="4" t="s">
        <v>1073</v>
      </c>
      <c r="E133" s="4" t="s">
        <v>1074</v>
      </c>
    </row>
    <row r="134" spans="1:5" x14ac:dyDescent="0.25">
      <c r="A134" s="19" t="s">
        <v>5502</v>
      </c>
      <c r="B134" s="9" t="s">
        <v>834</v>
      </c>
      <c r="C134" s="3" t="s">
        <v>1075</v>
      </c>
      <c r="D134" s="4" t="s">
        <v>1076</v>
      </c>
      <c r="E134" s="4" t="s">
        <v>1077</v>
      </c>
    </row>
    <row r="135" spans="1:5" x14ac:dyDescent="0.25">
      <c r="A135" s="19" t="s">
        <v>5502</v>
      </c>
      <c r="B135" s="9" t="s">
        <v>834</v>
      </c>
      <c r="C135" s="3" t="s">
        <v>1078</v>
      </c>
      <c r="D135" s="4" t="s">
        <v>1079</v>
      </c>
      <c r="E135" s="4" t="s">
        <v>1077</v>
      </c>
    </row>
    <row r="136" spans="1:5" x14ac:dyDescent="0.25">
      <c r="A136" s="19" t="s">
        <v>5502</v>
      </c>
      <c r="B136" s="9" t="s">
        <v>834</v>
      </c>
      <c r="C136" s="3" t="s">
        <v>1080</v>
      </c>
      <c r="D136" s="4" t="s">
        <v>1081</v>
      </c>
      <c r="E136" s="4" t="s">
        <v>1068</v>
      </c>
    </row>
    <row r="137" spans="1:5" x14ac:dyDescent="0.25">
      <c r="A137" s="19" t="s">
        <v>5502</v>
      </c>
      <c r="B137" s="9" t="s">
        <v>834</v>
      </c>
      <c r="C137" s="3" t="s">
        <v>1082</v>
      </c>
      <c r="D137" s="4" t="s">
        <v>1083</v>
      </c>
      <c r="E137" s="4" t="s">
        <v>1084</v>
      </c>
    </row>
    <row r="138" spans="1:5" x14ac:dyDescent="0.25">
      <c r="A138" s="19" t="s">
        <v>5502</v>
      </c>
      <c r="B138" s="9" t="s">
        <v>834</v>
      </c>
      <c r="C138" s="3" t="s">
        <v>1085</v>
      </c>
      <c r="D138" s="4" t="s">
        <v>1086</v>
      </c>
      <c r="E138" s="4" t="s">
        <v>1087</v>
      </c>
    </row>
    <row r="139" spans="1:5" x14ac:dyDescent="0.25">
      <c r="A139" s="19" t="s">
        <v>5502</v>
      </c>
      <c r="B139" s="9" t="s">
        <v>834</v>
      </c>
      <c r="C139" s="3" t="s">
        <v>1088</v>
      </c>
      <c r="D139" s="4" t="s">
        <v>1089</v>
      </c>
      <c r="E139" s="4" t="s">
        <v>1087</v>
      </c>
    </row>
    <row r="140" spans="1:5" x14ac:dyDescent="0.25">
      <c r="A140" s="19" t="s">
        <v>5502</v>
      </c>
      <c r="B140" s="9" t="s">
        <v>834</v>
      </c>
      <c r="C140" s="3" t="s">
        <v>1090</v>
      </c>
      <c r="D140" s="4" t="s">
        <v>1091</v>
      </c>
      <c r="E140" s="4" t="s">
        <v>1092</v>
      </c>
    </row>
    <row r="141" spans="1:5" x14ac:dyDescent="0.25">
      <c r="A141" s="19" t="s">
        <v>5502</v>
      </c>
      <c r="B141" s="9" t="s">
        <v>834</v>
      </c>
      <c r="C141" s="3" t="s">
        <v>1093</v>
      </c>
      <c r="D141" s="4" t="s">
        <v>1094</v>
      </c>
      <c r="E141" s="4" t="s">
        <v>1077</v>
      </c>
    </row>
    <row r="142" spans="1:5" x14ac:dyDescent="0.25">
      <c r="A142" s="19" t="s">
        <v>5502</v>
      </c>
      <c r="B142" s="9" t="s">
        <v>834</v>
      </c>
      <c r="C142" s="3" t="s">
        <v>1095</v>
      </c>
      <c r="D142" s="4" t="s">
        <v>1096</v>
      </c>
      <c r="E142" s="4" t="s">
        <v>1097</v>
      </c>
    </row>
    <row r="143" spans="1:5" x14ac:dyDescent="0.25">
      <c r="A143" s="19" t="s">
        <v>5502</v>
      </c>
      <c r="B143" s="9" t="s">
        <v>834</v>
      </c>
      <c r="C143" s="3" t="s">
        <v>1098</v>
      </c>
      <c r="D143" s="4" t="s">
        <v>1099</v>
      </c>
      <c r="E143" s="4" t="s">
        <v>1092</v>
      </c>
    </row>
    <row r="144" spans="1:5" x14ac:dyDescent="0.25">
      <c r="A144" s="19" t="s">
        <v>5502</v>
      </c>
      <c r="B144" s="9" t="s">
        <v>834</v>
      </c>
      <c r="C144" s="3" t="s">
        <v>1100</v>
      </c>
      <c r="D144" s="4" t="s">
        <v>1101</v>
      </c>
      <c r="E144" s="4" t="s">
        <v>1102</v>
      </c>
    </row>
    <row r="145" spans="1:5" x14ac:dyDescent="0.25">
      <c r="A145" s="19" t="s">
        <v>5502</v>
      </c>
      <c r="B145" s="9" t="s">
        <v>834</v>
      </c>
      <c r="C145" s="3" t="s">
        <v>1103</v>
      </c>
      <c r="D145" s="4" t="s">
        <v>1104</v>
      </c>
      <c r="E145" s="4" t="s">
        <v>1105</v>
      </c>
    </row>
    <row r="146" spans="1:5" x14ac:dyDescent="0.25">
      <c r="A146" s="19" t="s">
        <v>5502</v>
      </c>
      <c r="B146" s="9" t="s">
        <v>834</v>
      </c>
      <c r="C146" s="3" t="s">
        <v>1106</v>
      </c>
      <c r="D146" s="4" t="s">
        <v>1107</v>
      </c>
      <c r="E146" s="4" t="s">
        <v>1108</v>
      </c>
    </row>
    <row r="147" spans="1:5" x14ac:dyDescent="0.25">
      <c r="A147" s="19" t="s">
        <v>5502</v>
      </c>
      <c r="B147" s="9" t="s">
        <v>834</v>
      </c>
      <c r="C147" s="3" t="s">
        <v>1109</v>
      </c>
      <c r="D147" s="4" t="s">
        <v>1110</v>
      </c>
      <c r="E147" s="4" t="s">
        <v>1111</v>
      </c>
    </row>
    <row r="148" spans="1:5" x14ac:dyDescent="0.25">
      <c r="A148" s="19" t="s">
        <v>5502</v>
      </c>
      <c r="B148" s="9" t="s">
        <v>834</v>
      </c>
      <c r="C148" s="3" t="s">
        <v>1112</v>
      </c>
      <c r="D148" s="4" t="s">
        <v>1113</v>
      </c>
      <c r="E148" s="4" t="s">
        <v>996</v>
      </c>
    </row>
    <row r="149" spans="1:5" x14ac:dyDescent="0.25">
      <c r="A149" s="19" t="s">
        <v>5502</v>
      </c>
      <c r="B149" s="9" t="s">
        <v>834</v>
      </c>
      <c r="C149" s="3" t="s">
        <v>1114</v>
      </c>
      <c r="D149" s="4" t="s">
        <v>1115</v>
      </c>
      <c r="E149" s="4" t="s">
        <v>1116</v>
      </c>
    </row>
    <row r="150" spans="1:5" x14ac:dyDescent="0.25">
      <c r="A150" s="19" t="s">
        <v>5502</v>
      </c>
      <c r="B150" s="9" t="s">
        <v>834</v>
      </c>
      <c r="C150" s="3" t="s">
        <v>1117</v>
      </c>
      <c r="D150" s="4" t="s">
        <v>1118</v>
      </c>
      <c r="E150" s="4" t="s">
        <v>1087</v>
      </c>
    </row>
    <row r="151" spans="1:5" x14ac:dyDescent="0.25">
      <c r="A151" s="19" t="s">
        <v>5502</v>
      </c>
      <c r="B151" s="9" t="s">
        <v>834</v>
      </c>
      <c r="C151" s="3" t="s">
        <v>1119</v>
      </c>
      <c r="D151" s="4" t="s">
        <v>1120</v>
      </c>
      <c r="E151" s="4" t="s">
        <v>1121</v>
      </c>
    </row>
    <row r="152" spans="1:5" x14ac:dyDescent="0.25">
      <c r="A152" s="19" t="s">
        <v>5502</v>
      </c>
      <c r="B152" s="9" t="s">
        <v>834</v>
      </c>
      <c r="C152" s="3" t="s">
        <v>1122</v>
      </c>
      <c r="D152" s="4" t="s">
        <v>1123</v>
      </c>
      <c r="E152" s="4" t="s">
        <v>1124</v>
      </c>
    </row>
    <row r="153" spans="1:5" x14ac:dyDescent="0.25">
      <c r="A153" s="19" t="s">
        <v>5502</v>
      </c>
      <c r="B153" s="9" t="s">
        <v>834</v>
      </c>
      <c r="C153" s="3" t="s">
        <v>1125</v>
      </c>
      <c r="D153" s="4" t="s">
        <v>1126</v>
      </c>
      <c r="E153" s="4" t="s">
        <v>1127</v>
      </c>
    </row>
    <row r="154" spans="1:5" x14ac:dyDescent="0.25">
      <c r="A154" s="19" t="s">
        <v>5502</v>
      </c>
      <c r="B154" s="9" t="s">
        <v>834</v>
      </c>
      <c r="C154" s="3" t="s">
        <v>1128</v>
      </c>
      <c r="D154" s="4" t="s">
        <v>1129</v>
      </c>
      <c r="E154" s="4" t="s">
        <v>1130</v>
      </c>
    </row>
    <row r="155" spans="1:5" x14ac:dyDescent="0.25">
      <c r="A155" s="19" t="s">
        <v>5502</v>
      </c>
      <c r="B155" s="9" t="s">
        <v>834</v>
      </c>
      <c r="C155" s="3" t="s">
        <v>1131</v>
      </c>
      <c r="D155" s="4" t="s">
        <v>1132</v>
      </c>
      <c r="E155" s="4" t="s">
        <v>1133</v>
      </c>
    </row>
    <row r="156" spans="1:5" x14ac:dyDescent="0.25">
      <c r="A156" s="19" t="s">
        <v>5502</v>
      </c>
      <c r="B156" s="9" t="s">
        <v>834</v>
      </c>
      <c r="C156" s="3" t="s">
        <v>1134</v>
      </c>
      <c r="D156" s="4" t="s">
        <v>1135</v>
      </c>
      <c r="E156" s="4" t="s">
        <v>1136</v>
      </c>
    </row>
    <row r="157" spans="1:5" x14ac:dyDescent="0.25">
      <c r="A157" s="19" t="s">
        <v>5502</v>
      </c>
      <c r="B157" s="9" t="s">
        <v>834</v>
      </c>
      <c r="C157" s="3" t="s">
        <v>1137</v>
      </c>
      <c r="D157" s="4" t="s">
        <v>1138</v>
      </c>
      <c r="E157" s="4" t="s">
        <v>1139</v>
      </c>
    </row>
    <row r="158" spans="1:5" x14ac:dyDescent="0.25">
      <c r="A158" s="19" t="s">
        <v>5502</v>
      </c>
      <c r="B158" s="9" t="s">
        <v>834</v>
      </c>
      <c r="C158" s="3" t="s">
        <v>1140</v>
      </c>
      <c r="D158" s="4" t="s">
        <v>1141</v>
      </c>
      <c r="E158" s="4" t="s">
        <v>1142</v>
      </c>
    </row>
    <row r="159" spans="1:5" x14ac:dyDescent="0.25">
      <c r="A159" s="19" t="s">
        <v>5502</v>
      </c>
      <c r="B159" s="9" t="s">
        <v>834</v>
      </c>
      <c r="C159" s="3" t="s">
        <v>1143</v>
      </c>
      <c r="D159" s="4" t="s">
        <v>1144</v>
      </c>
      <c r="E159" s="4" t="s">
        <v>1142</v>
      </c>
    </row>
    <row r="160" spans="1:5" x14ac:dyDescent="0.25">
      <c r="A160" s="19" t="s">
        <v>5502</v>
      </c>
      <c r="B160" s="9" t="s">
        <v>834</v>
      </c>
      <c r="C160" s="3" t="s">
        <v>1145</v>
      </c>
      <c r="D160" s="4" t="s">
        <v>1146</v>
      </c>
      <c r="E160" s="4" t="s">
        <v>1147</v>
      </c>
    </row>
    <row r="161" spans="1:5" x14ac:dyDescent="0.25">
      <c r="A161" s="19" t="s">
        <v>5502</v>
      </c>
      <c r="B161" s="9" t="s">
        <v>834</v>
      </c>
      <c r="C161" s="3" t="s">
        <v>1148</v>
      </c>
      <c r="D161" s="4" t="s">
        <v>1149</v>
      </c>
      <c r="E161" s="4" t="s">
        <v>1142</v>
      </c>
    </row>
    <row r="162" spans="1:5" x14ac:dyDescent="0.25">
      <c r="A162" s="19" t="s">
        <v>5502</v>
      </c>
      <c r="B162" s="9" t="s">
        <v>834</v>
      </c>
      <c r="C162" s="3" t="s">
        <v>1150</v>
      </c>
      <c r="D162" s="4" t="s">
        <v>1151</v>
      </c>
      <c r="E162" s="4" t="s">
        <v>1152</v>
      </c>
    </row>
    <row r="163" spans="1:5" x14ac:dyDescent="0.25">
      <c r="A163" s="19" t="s">
        <v>5502</v>
      </c>
      <c r="B163" s="9" t="s">
        <v>834</v>
      </c>
      <c r="C163" s="3" t="s">
        <v>1153</v>
      </c>
      <c r="D163" s="4" t="s">
        <v>1154</v>
      </c>
      <c r="E163" s="4" t="s">
        <v>1142</v>
      </c>
    </row>
    <row r="164" spans="1:5" x14ac:dyDescent="0.25">
      <c r="A164" s="19" t="s">
        <v>5502</v>
      </c>
      <c r="B164" s="9" t="s">
        <v>834</v>
      </c>
      <c r="C164" s="3" t="s">
        <v>1155</v>
      </c>
      <c r="D164" s="4" t="s">
        <v>1156</v>
      </c>
      <c r="E164" s="4" t="s">
        <v>1142</v>
      </c>
    </row>
    <row r="165" spans="1:5" x14ac:dyDescent="0.25">
      <c r="A165" s="19" t="s">
        <v>5502</v>
      </c>
      <c r="B165" s="9" t="s">
        <v>834</v>
      </c>
      <c r="C165" s="3" t="s">
        <v>1157</v>
      </c>
      <c r="D165" s="4" t="s">
        <v>1158</v>
      </c>
      <c r="E165" s="4" t="s">
        <v>1147</v>
      </c>
    </row>
    <row r="166" spans="1:5" x14ac:dyDescent="0.25">
      <c r="A166" s="19" t="s">
        <v>5502</v>
      </c>
      <c r="B166" s="9" t="s">
        <v>834</v>
      </c>
      <c r="C166" s="3" t="s">
        <v>1159</v>
      </c>
      <c r="D166" s="4" t="s">
        <v>1160</v>
      </c>
      <c r="E166" s="4" t="s">
        <v>1161</v>
      </c>
    </row>
    <row r="167" spans="1:5" x14ac:dyDescent="0.25">
      <c r="A167" s="19" t="s">
        <v>5502</v>
      </c>
      <c r="B167" s="9" t="s">
        <v>834</v>
      </c>
      <c r="C167" s="3" t="s">
        <v>1162</v>
      </c>
      <c r="D167" s="4" t="s">
        <v>1163</v>
      </c>
      <c r="E167" s="4" t="s">
        <v>1164</v>
      </c>
    </row>
    <row r="168" spans="1:5" x14ac:dyDescent="0.25">
      <c r="A168" s="19" t="s">
        <v>5502</v>
      </c>
      <c r="B168" s="9" t="s">
        <v>834</v>
      </c>
      <c r="C168" s="3" t="s">
        <v>1165</v>
      </c>
      <c r="D168" s="4" t="s">
        <v>1166</v>
      </c>
      <c r="E168" s="4" t="s">
        <v>1142</v>
      </c>
    </row>
    <row r="169" spans="1:5" x14ac:dyDescent="0.25">
      <c r="A169" s="19" t="s">
        <v>5502</v>
      </c>
      <c r="B169" s="9" t="s">
        <v>834</v>
      </c>
      <c r="C169" s="3" t="s">
        <v>1167</v>
      </c>
      <c r="D169" s="4" t="s">
        <v>1168</v>
      </c>
      <c r="E169" s="4" t="s">
        <v>1169</v>
      </c>
    </row>
    <row r="170" spans="1:5" x14ac:dyDescent="0.25">
      <c r="A170" s="19" t="s">
        <v>5502</v>
      </c>
      <c r="B170" s="9" t="s">
        <v>834</v>
      </c>
      <c r="C170" s="3" t="s">
        <v>1170</v>
      </c>
      <c r="D170" s="4" t="s">
        <v>1171</v>
      </c>
      <c r="E170" s="4" t="s">
        <v>1172</v>
      </c>
    </row>
    <row r="171" spans="1:5" x14ac:dyDescent="0.25">
      <c r="A171" s="19" t="s">
        <v>5502</v>
      </c>
      <c r="B171" s="9" t="s">
        <v>834</v>
      </c>
      <c r="C171" s="3" t="s">
        <v>1173</v>
      </c>
      <c r="D171" s="4" t="s">
        <v>1174</v>
      </c>
      <c r="E171" s="4" t="s">
        <v>1175</v>
      </c>
    </row>
    <row r="172" spans="1:5" x14ac:dyDescent="0.25">
      <c r="A172" s="19" t="s">
        <v>5502</v>
      </c>
      <c r="B172" s="9" t="s">
        <v>834</v>
      </c>
      <c r="C172" s="3" t="s">
        <v>1176</v>
      </c>
      <c r="D172" s="4" t="s">
        <v>1177</v>
      </c>
      <c r="E172" s="4" t="s">
        <v>1178</v>
      </c>
    </row>
    <row r="173" spans="1:5" x14ac:dyDescent="0.25">
      <c r="A173" s="19" t="s">
        <v>5502</v>
      </c>
      <c r="B173" s="9" t="s">
        <v>834</v>
      </c>
      <c r="C173" s="3" t="s">
        <v>1179</v>
      </c>
      <c r="D173" s="4" t="s">
        <v>1180</v>
      </c>
      <c r="E173" s="4" t="s">
        <v>1181</v>
      </c>
    </row>
    <row r="174" spans="1:5" x14ac:dyDescent="0.25">
      <c r="A174" s="19" t="s">
        <v>5502</v>
      </c>
      <c r="B174" s="9" t="s">
        <v>834</v>
      </c>
      <c r="C174" s="3" t="s">
        <v>1182</v>
      </c>
      <c r="D174" s="4" t="s">
        <v>1183</v>
      </c>
      <c r="E174" s="4" t="s">
        <v>1184</v>
      </c>
    </row>
    <row r="175" spans="1:5" x14ac:dyDescent="0.25">
      <c r="A175" s="19" t="s">
        <v>5502</v>
      </c>
      <c r="B175" s="9" t="s">
        <v>834</v>
      </c>
      <c r="C175" s="3" t="s">
        <v>1185</v>
      </c>
      <c r="D175" s="4" t="s">
        <v>1186</v>
      </c>
      <c r="E175" s="4" t="s">
        <v>1175</v>
      </c>
    </row>
    <row r="176" spans="1:5" x14ac:dyDescent="0.25">
      <c r="A176" s="19" t="s">
        <v>5502</v>
      </c>
      <c r="B176" s="9" t="s">
        <v>834</v>
      </c>
      <c r="C176" s="3" t="s">
        <v>1187</v>
      </c>
      <c r="D176" s="4" t="s">
        <v>1188</v>
      </c>
      <c r="E176" s="4" t="s">
        <v>1189</v>
      </c>
    </row>
    <row r="177" spans="1:5" x14ac:dyDescent="0.25">
      <c r="A177" s="19" t="s">
        <v>5502</v>
      </c>
      <c r="B177" s="9" t="s">
        <v>834</v>
      </c>
      <c r="C177" s="3" t="s">
        <v>1190</v>
      </c>
      <c r="D177" s="4" t="s">
        <v>1191</v>
      </c>
      <c r="E177" s="4" t="s">
        <v>1175</v>
      </c>
    </row>
    <row r="178" spans="1:5" x14ac:dyDescent="0.25">
      <c r="A178" s="19" t="s">
        <v>5502</v>
      </c>
      <c r="B178" s="9" t="s">
        <v>834</v>
      </c>
      <c r="C178" s="3" t="s">
        <v>1192</v>
      </c>
      <c r="D178" s="4" t="s">
        <v>1193</v>
      </c>
      <c r="E178" s="4" t="s">
        <v>1194</v>
      </c>
    </row>
    <row r="179" spans="1:5" x14ac:dyDescent="0.25">
      <c r="A179" s="19" t="s">
        <v>5502</v>
      </c>
      <c r="B179" s="9" t="s">
        <v>834</v>
      </c>
      <c r="C179" s="3" t="s">
        <v>1195</v>
      </c>
      <c r="D179" s="4" t="s">
        <v>1196</v>
      </c>
      <c r="E179" s="4" t="s">
        <v>1197</v>
      </c>
    </row>
    <row r="180" spans="1:5" x14ac:dyDescent="0.25">
      <c r="A180" s="19" t="s">
        <v>5502</v>
      </c>
      <c r="B180" s="9" t="s">
        <v>834</v>
      </c>
      <c r="C180" s="3" t="s">
        <v>1198</v>
      </c>
      <c r="D180" s="4" t="s">
        <v>1199</v>
      </c>
      <c r="E180" s="4" t="s">
        <v>1200</v>
      </c>
    </row>
    <row r="181" spans="1:5" x14ac:dyDescent="0.25">
      <c r="A181" s="19" t="s">
        <v>5502</v>
      </c>
      <c r="B181" s="9" t="s">
        <v>834</v>
      </c>
      <c r="C181" s="3" t="s">
        <v>1201</v>
      </c>
      <c r="D181" s="4" t="s">
        <v>1202</v>
      </c>
      <c r="E181" s="4" t="s">
        <v>1203</v>
      </c>
    </row>
    <row r="182" spans="1:5" x14ac:dyDescent="0.25">
      <c r="A182" s="19" t="s">
        <v>5502</v>
      </c>
      <c r="B182" s="9" t="s">
        <v>834</v>
      </c>
      <c r="C182" s="3" t="s">
        <v>1204</v>
      </c>
      <c r="D182" s="4" t="s">
        <v>1205</v>
      </c>
      <c r="E182" s="4" t="s">
        <v>1206</v>
      </c>
    </row>
    <row r="183" spans="1:5" x14ac:dyDescent="0.25">
      <c r="A183" s="19" t="s">
        <v>5502</v>
      </c>
      <c r="B183" s="9" t="s">
        <v>834</v>
      </c>
      <c r="C183" s="3" t="s">
        <v>1207</v>
      </c>
      <c r="D183" s="4" t="s">
        <v>1208</v>
      </c>
      <c r="E183" s="4" t="s">
        <v>1209</v>
      </c>
    </row>
    <row r="184" spans="1:5" x14ac:dyDescent="0.25">
      <c r="A184" s="19" t="s">
        <v>5502</v>
      </c>
      <c r="B184" s="9" t="s">
        <v>834</v>
      </c>
      <c r="C184" s="3" t="s">
        <v>1210</v>
      </c>
      <c r="D184" s="4" t="s">
        <v>1211</v>
      </c>
      <c r="E184" s="4" t="s">
        <v>1212</v>
      </c>
    </row>
    <row r="185" spans="1:5" x14ac:dyDescent="0.25">
      <c r="A185" s="19" t="s">
        <v>5502</v>
      </c>
      <c r="B185" s="9" t="s">
        <v>834</v>
      </c>
      <c r="C185" s="3" t="s">
        <v>1213</v>
      </c>
      <c r="D185" s="4" t="s">
        <v>1214</v>
      </c>
      <c r="E185" s="4" t="s">
        <v>1181</v>
      </c>
    </row>
    <row r="186" spans="1:5" x14ac:dyDescent="0.25">
      <c r="A186" s="19" t="s">
        <v>5502</v>
      </c>
      <c r="B186" s="9" t="s">
        <v>834</v>
      </c>
      <c r="C186" s="3" t="s">
        <v>1215</v>
      </c>
      <c r="D186" s="4" t="s">
        <v>1216</v>
      </c>
      <c r="E186" s="4" t="s">
        <v>1217</v>
      </c>
    </row>
    <row r="187" spans="1:5" x14ac:dyDescent="0.25">
      <c r="A187" s="19" t="s">
        <v>5502</v>
      </c>
      <c r="B187" s="9" t="s">
        <v>834</v>
      </c>
      <c r="C187" s="3" t="s">
        <v>1218</v>
      </c>
      <c r="D187" s="4" t="s">
        <v>1219</v>
      </c>
      <c r="E187" s="4" t="s">
        <v>1203</v>
      </c>
    </row>
    <row r="188" spans="1:5" x14ac:dyDescent="0.25">
      <c r="A188" s="19" t="s">
        <v>5502</v>
      </c>
      <c r="B188" s="9" t="s">
        <v>834</v>
      </c>
      <c r="C188" s="3" t="s">
        <v>1220</v>
      </c>
      <c r="D188" s="4" t="s">
        <v>1221</v>
      </c>
      <c r="E188" s="4" t="s">
        <v>1222</v>
      </c>
    </row>
    <row r="189" spans="1:5" x14ac:dyDescent="0.25">
      <c r="A189" s="19" t="s">
        <v>5502</v>
      </c>
      <c r="B189" s="9" t="s">
        <v>834</v>
      </c>
      <c r="C189" s="3" t="s">
        <v>1223</v>
      </c>
      <c r="D189" s="4" t="s">
        <v>1224</v>
      </c>
      <c r="E189" s="4" t="s">
        <v>1189</v>
      </c>
    </row>
    <row r="190" spans="1:5" x14ac:dyDescent="0.25">
      <c r="A190" s="19" t="s">
        <v>5502</v>
      </c>
      <c r="B190" s="9" t="s">
        <v>834</v>
      </c>
      <c r="C190" s="3" t="s">
        <v>1225</v>
      </c>
      <c r="D190" s="4" t="s">
        <v>1226</v>
      </c>
      <c r="E190" s="4" t="s">
        <v>1227</v>
      </c>
    </row>
    <row r="191" spans="1:5" x14ac:dyDescent="0.25">
      <c r="A191" s="19" t="s">
        <v>5502</v>
      </c>
      <c r="B191" s="9" t="s">
        <v>834</v>
      </c>
      <c r="C191" s="3" t="s">
        <v>1228</v>
      </c>
      <c r="D191" s="4" t="s">
        <v>1229</v>
      </c>
      <c r="E191" s="4" t="s">
        <v>1175</v>
      </c>
    </row>
    <row r="192" spans="1:5" x14ac:dyDescent="0.25">
      <c r="A192" s="19" t="s">
        <v>5502</v>
      </c>
      <c r="B192" s="9" t="s">
        <v>834</v>
      </c>
      <c r="C192" s="3" t="s">
        <v>1230</v>
      </c>
      <c r="D192" s="4" t="s">
        <v>1231</v>
      </c>
      <c r="E192" s="4" t="s">
        <v>1172</v>
      </c>
    </row>
    <row r="193" spans="1:5" x14ac:dyDescent="0.25">
      <c r="A193" s="19" t="s">
        <v>5502</v>
      </c>
      <c r="B193" s="9" t="s">
        <v>834</v>
      </c>
      <c r="C193" s="3" t="s">
        <v>1232</v>
      </c>
      <c r="D193" s="4" t="s">
        <v>1233</v>
      </c>
      <c r="E193" s="4" t="s">
        <v>1172</v>
      </c>
    </row>
    <row r="194" spans="1:5" x14ac:dyDescent="0.25">
      <c r="A194" s="19" t="s">
        <v>5502</v>
      </c>
      <c r="B194" s="9" t="s">
        <v>834</v>
      </c>
      <c r="C194" s="3" t="s">
        <v>1234</v>
      </c>
      <c r="D194" s="4" t="s">
        <v>1235</v>
      </c>
      <c r="E194" s="4" t="s">
        <v>1236</v>
      </c>
    </row>
    <row r="195" spans="1:5" x14ac:dyDescent="0.25">
      <c r="A195" s="19" t="s">
        <v>5502</v>
      </c>
      <c r="B195" s="9" t="s">
        <v>834</v>
      </c>
      <c r="C195" s="3" t="s">
        <v>1237</v>
      </c>
      <c r="D195" s="4" t="s">
        <v>1238</v>
      </c>
      <c r="E195" s="4" t="s">
        <v>1239</v>
      </c>
    </row>
    <row r="196" spans="1:5" x14ac:dyDescent="0.25">
      <c r="A196" s="19" t="s">
        <v>5502</v>
      </c>
      <c r="B196" s="9" t="s">
        <v>834</v>
      </c>
      <c r="C196" s="3" t="s">
        <v>1240</v>
      </c>
      <c r="D196" s="4" t="s">
        <v>1241</v>
      </c>
      <c r="E196" s="4" t="s">
        <v>1172</v>
      </c>
    </row>
    <row r="197" spans="1:5" x14ac:dyDescent="0.25">
      <c r="A197" s="19" t="s">
        <v>5502</v>
      </c>
      <c r="B197" s="9" t="s">
        <v>834</v>
      </c>
      <c r="C197" s="3" t="s">
        <v>1242</v>
      </c>
      <c r="D197" s="4" t="s">
        <v>1243</v>
      </c>
      <c r="E197" s="4" t="s">
        <v>1172</v>
      </c>
    </row>
    <row r="198" spans="1:5" x14ac:dyDescent="0.25">
      <c r="A198" s="19" t="s">
        <v>5502</v>
      </c>
      <c r="B198" s="9" t="s">
        <v>834</v>
      </c>
      <c r="C198" s="3" t="s">
        <v>1244</v>
      </c>
      <c r="D198" s="4" t="s">
        <v>1245</v>
      </c>
      <c r="E198" s="4" t="s">
        <v>1209</v>
      </c>
    </row>
    <row r="199" spans="1:5" x14ac:dyDescent="0.25">
      <c r="A199" s="19" t="s">
        <v>5502</v>
      </c>
      <c r="B199" s="9" t="s">
        <v>834</v>
      </c>
      <c r="C199" s="3" t="s">
        <v>1246</v>
      </c>
      <c r="D199" s="4" t="s">
        <v>1247</v>
      </c>
      <c r="E199" s="4" t="s">
        <v>1248</v>
      </c>
    </row>
    <row r="200" spans="1:5" x14ac:dyDescent="0.25">
      <c r="A200" s="19" t="s">
        <v>5502</v>
      </c>
      <c r="B200" s="9" t="s">
        <v>834</v>
      </c>
      <c r="C200" s="3" t="s">
        <v>1249</v>
      </c>
      <c r="D200" s="4" t="s">
        <v>1250</v>
      </c>
      <c r="E200" s="4" t="s">
        <v>1209</v>
      </c>
    </row>
    <row r="201" spans="1:5" x14ac:dyDescent="0.25">
      <c r="A201" s="19" t="s">
        <v>5502</v>
      </c>
      <c r="B201" s="9" t="s">
        <v>834</v>
      </c>
      <c r="C201" s="3" t="s">
        <v>1251</v>
      </c>
      <c r="D201" s="4" t="s">
        <v>1252</v>
      </c>
      <c r="E201" s="4" t="s">
        <v>1172</v>
      </c>
    </row>
    <row r="202" spans="1:5" x14ac:dyDescent="0.25">
      <c r="A202" s="19" t="s">
        <v>5502</v>
      </c>
      <c r="B202" s="9" t="s">
        <v>834</v>
      </c>
      <c r="C202" s="3" t="s">
        <v>1253</v>
      </c>
      <c r="D202" s="4" t="s">
        <v>1254</v>
      </c>
      <c r="E202" s="4" t="s">
        <v>1255</v>
      </c>
    </row>
    <row r="203" spans="1:5" x14ac:dyDescent="0.25">
      <c r="A203" s="19" t="s">
        <v>5502</v>
      </c>
      <c r="B203" s="9" t="s">
        <v>834</v>
      </c>
      <c r="C203" s="3" t="s">
        <v>1256</v>
      </c>
      <c r="D203" s="4" t="s">
        <v>1257</v>
      </c>
      <c r="E203" s="4" t="s">
        <v>1209</v>
      </c>
    </row>
    <row r="204" spans="1:5" x14ac:dyDescent="0.25">
      <c r="A204" s="19" t="s">
        <v>5502</v>
      </c>
      <c r="B204" s="9" t="s">
        <v>834</v>
      </c>
      <c r="C204" s="3" t="s">
        <v>1258</v>
      </c>
      <c r="D204" s="4" t="s">
        <v>1259</v>
      </c>
      <c r="E204" s="4" t="s">
        <v>1260</v>
      </c>
    </row>
    <row r="205" spans="1:5" x14ac:dyDescent="0.25">
      <c r="A205" s="19" t="s">
        <v>5502</v>
      </c>
      <c r="B205" s="9" t="s">
        <v>834</v>
      </c>
      <c r="C205" s="3" t="s">
        <v>1261</v>
      </c>
      <c r="D205" s="4" t="s">
        <v>1262</v>
      </c>
      <c r="E205" s="4" t="s">
        <v>1263</v>
      </c>
    </row>
    <row r="206" spans="1:5" x14ac:dyDescent="0.25">
      <c r="A206" s="19" t="s">
        <v>5502</v>
      </c>
      <c r="B206" s="9" t="s">
        <v>834</v>
      </c>
      <c r="C206" s="3" t="s">
        <v>1264</v>
      </c>
      <c r="D206" s="4" t="s">
        <v>1265</v>
      </c>
      <c r="E206" s="4" t="s">
        <v>1266</v>
      </c>
    </row>
    <row r="207" spans="1:5" x14ac:dyDescent="0.25">
      <c r="A207" s="19" t="s">
        <v>5502</v>
      </c>
      <c r="B207" s="9" t="s">
        <v>834</v>
      </c>
      <c r="C207" s="3" t="s">
        <v>1267</v>
      </c>
      <c r="D207" s="4" t="s">
        <v>1268</v>
      </c>
      <c r="E207" s="4" t="s">
        <v>1269</v>
      </c>
    </row>
    <row r="208" spans="1:5" x14ac:dyDescent="0.25">
      <c r="A208" s="19" t="s">
        <v>5502</v>
      </c>
      <c r="B208" s="9" t="s">
        <v>834</v>
      </c>
      <c r="C208" s="3" t="s">
        <v>1270</v>
      </c>
      <c r="D208" s="4" t="s">
        <v>1271</v>
      </c>
      <c r="E208" s="4" t="s">
        <v>1172</v>
      </c>
    </row>
    <row r="209" spans="1:5" x14ac:dyDescent="0.25">
      <c r="A209" s="19" t="s">
        <v>5502</v>
      </c>
      <c r="B209" s="9" t="s">
        <v>834</v>
      </c>
      <c r="C209" s="3" t="s">
        <v>1272</v>
      </c>
      <c r="D209" s="4" t="s">
        <v>1273</v>
      </c>
      <c r="E209" s="4" t="s">
        <v>1274</v>
      </c>
    </row>
    <row r="210" spans="1:5" x14ac:dyDescent="0.25">
      <c r="A210" s="19" t="s">
        <v>5502</v>
      </c>
      <c r="B210" s="9" t="s">
        <v>834</v>
      </c>
      <c r="C210" s="3" t="s">
        <v>1275</v>
      </c>
      <c r="D210" s="4" t="s">
        <v>1276</v>
      </c>
      <c r="E210" s="4" t="s">
        <v>1277</v>
      </c>
    </row>
    <row r="211" spans="1:5" x14ac:dyDescent="0.25">
      <c r="A211" s="19" t="s">
        <v>5502</v>
      </c>
      <c r="B211" s="9" t="s">
        <v>834</v>
      </c>
      <c r="C211" s="3" t="s">
        <v>1278</v>
      </c>
      <c r="D211" s="4" t="s">
        <v>1279</v>
      </c>
      <c r="E211" s="4" t="s">
        <v>1194</v>
      </c>
    </row>
    <row r="212" spans="1:5" x14ac:dyDescent="0.25">
      <c r="A212" s="19" t="s">
        <v>5502</v>
      </c>
      <c r="B212" s="9" t="s">
        <v>834</v>
      </c>
      <c r="C212" s="3" t="s">
        <v>1280</v>
      </c>
      <c r="D212" s="4" t="s">
        <v>1281</v>
      </c>
      <c r="E212" s="4" t="s">
        <v>1282</v>
      </c>
    </row>
    <row r="213" spans="1:5" x14ac:dyDescent="0.25">
      <c r="A213" s="19" t="s">
        <v>5502</v>
      </c>
      <c r="B213" s="9" t="s">
        <v>834</v>
      </c>
      <c r="C213" s="3" t="s">
        <v>1283</v>
      </c>
      <c r="D213" s="4" t="s">
        <v>1284</v>
      </c>
      <c r="E213" s="4" t="s">
        <v>1255</v>
      </c>
    </row>
    <row r="214" spans="1:5" x14ac:dyDescent="0.25">
      <c r="A214" s="19" t="s">
        <v>5502</v>
      </c>
      <c r="B214" s="9" t="s">
        <v>834</v>
      </c>
      <c r="C214" s="3" t="s">
        <v>1285</v>
      </c>
      <c r="D214" s="4" t="s">
        <v>1286</v>
      </c>
      <c r="E214" s="4" t="s">
        <v>1287</v>
      </c>
    </row>
    <row r="215" spans="1:5" x14ac:dyDescent="0.25">
      <c r="A215" s="19" t="s">
        <v>5502</v>
      </c>
      <c r="B215" s="9" t="s">
        <v>834</v>
      </c>
      <c r="C215" s="3" t="s">
        <v>1288</v>
      </c>
      <c r="D215" s="4" t="s">
        <v>1289</v>
      </c>
      <c r="E215" s="4" t="s">
        <v>1290</v>
      </c>
    </row>
    <row r="216" spans="1:5" x14ac:dyDescent="0.25">
      <c r="A216" s="19" t="s">
        <v>5502</v>
      </c>
      <c r="B216" s="9" t="s">
        <v>834</v>
      </c>
      <c r="C216" s="3" t="s">
        <v>1291</v>
      </c>
      <c r="D216" s="4" t="s">
        <v>1292</v>
      </c>
      <c r="E216" s="4" t="s">
        <v>1217</v>
      </c>
    </row>
    <row r="217" spans="1:5" x14ac:dyDescent="0.25">
      <c r="A217" s="19" t="s">
        <v>5502</v>
      </c>
      <c r="B217" s="9" t="s">
        <v>834</v>
      </c>
      <c r="C217" s="3" t="s">
        <v>1293</v>
      </c>
      <c r="D217" s="4" t="s">
        <v>1294</v>
      </c>
      <c r="E217" s="4" t="s">
        <v>1295</v>
      </c>
    </row>
    <row r="218" spans="1:5" x14ac:dyDescent="0.25">
      <c r="A218" s="19" t="s">
        <v>5502</v>
      </c>
      <c r="B218" s="9" t="s">
        <v>834</v>
      </c>
      <c r="C218" s="3" t="s">
        <v>1296</v>
      </c>
      <c r="D218" s="4" t="s">
        <v>1297</v>
      </c>
      <c r="E218" s="4" t="s">
        <v>1172</v>
      </c>
    </row>
    <row r="219" spans="1:5" x14ac:dyDescent="0.25">
      <c r="A219" s="19" t="s">
        <v>5502</v>
      </c>
      <c r="B219" s="9" t="s">
        <v>834</v>
      </c>
      <c r="C219" s="3" t="s">
        <v>1298</v>
      </c>
      <c r="D219" s="4" t="s">
        <v>1299</v>
      </c>
      <c r="E219" s="4" t="s">
        <v>1295</v>
      </c>
    </row>
    <row r="220" spans="1:5" x14ac:dyDescent="0.25">
      <c r="A220" s="19" t="s">
        <v>5502</v>
      </c>
      <c r="B220" s="9" t="s">
        <v>834</v>
      </c>
      <c r="C220" s="3" t="s">
        <v>1300</v>
      </c>
      <c r="D220" s="4" t="s">
        <v>1301</v>
      </c>
      <c r="E220" s="4" t="s">
        <v>1197</v>
      </c>
    </row>
    <row r="221" spans="1:5" x14ac:dyDescent="0.25">
      <c r="A221" s="19" t="s">
        <v>5502</v>
      </c>
      <c r="B221" s="9" t="s">
        <v>834</v>
      </c>
      <c r="C221" s="3" t="s">
        <v>1302</v>
      </c>
      <c r="D221" s="4" t="s">
        <v>1303</v>
      </c>
      <c r="E221" s="4" t="s">
        <v>1304</v>
      </c>
    </row>
    <row r="222" spans="1:5" x14ac:dyDescent="0.25">
      <c r="A222" s="19" t="s">
        <v>5502</v>
      </c>
      <c r="B222" s="9" t="s">
        <v>834</v>
      </c>
      <c r="C222" s="3" t="s">
        <v>1305</v>
      </c>
      <c r="D222" s="4" t="s">
        <v>1306</v>
      </c>
      <c r="E222" s="4" t="s">
        <v>1194</v>
      </c>
    </row>
    <row r="223" spans="1:5" x14ac:dyDescent="0.25">
      <c r="A223" s="19" t="s">
        <v>5502</v>
      </c>
      <c r="B223" s="9" t="s">
        <v>834</v>
      </c>
      <c r="C223" s="3" t="s">
        <v>1307</v>
      </c>
      <c r="D223" s="4" t="s">
        <v>1308</v>
      </c>
      <c r="E223" s="4" t="s">
        <v>1209</v>
      </c>
    </row>
    <row r="224" spans="1:5" x14ac:dyDescent="0.25">
      <c r="A224" s="19" t="s">
        <v>5502</v>
      </c>
      <c r="B224" s="9" t="s">
        <v>834</v>
      </c>
      <c r="C224" s="3" t="s">
        <v>1309</v>
      </c>
      <c r="D224" s="4" t="s">
        <v>1310</v>
      </c>
      <c r="E224" s="4" t="s">
        <v>1274</v>
      </c>
    </row>
    <row r="225" spans="1:5" x14ac:dyDescent="0.25">
      <c r="A225" s="19" t="s">
        <v>5502</v>
      </c>
      <c r="B225" s="9" t="s">
        <v>834</v>
      </c>
      <c r="C225" s="3" t="s">
        <v>1311</v>
      </c>
      <c r="D225" s="4" t="s">
        <v>1312</v>
      </c>
      <c r="E225" s="4" t="s">
        <v>1290</v>
      </c>
    </row>
    <row r="226" spans="1:5" x14ac:dyDescent="0.25">
      <c r="A226" s="19" t="s">
        <v>5502</v>
      </c>
      <c r="B226" s="9" t="s">
        <v>834</v>
      </c>
      <c r="C226" s="3" t="s">
        <v>1313</v>
      </c>
      <c r="D226" s="4" t="s">
        <v>1314</v>
      </c>
      <c r="E226" s="4" t="s">
        <v>1274</v>
      </c>
    </row>
    <row r="227" spans="1:5" x14ac:dyDescent="0.25">
      <c r="A227" s="19" t="s">
        <v>5502</v>
      </c>
      <c r="B227" s="9" t="s">
        <v>834</v>
      </c>
      <c r="C227" s="3" t="s">
        <v>1315</v>
      </c>
      <c r="D227" s="4" t="s">
        <v>1316</v>
      </c>
      <c r="E227" s="4" t="s">
        <v>1217</v>
      </c>
    </row>
    <row r="228" spans="1:5" x14ac:dyDescent="0.25">
      <c r="A228" s="19" t="s">
        <v>5502</v>
      </c>
      <c r="B228" s="9" t="s">
        <v>834</v>
      </c>
      <c r="C228" s="3" t="s">
        <v>1317</v>
      </c>
      <c r="D228" s="4" t="s">
        <v>1318</v>
      </c>
      <c r="E228" s="4" t="s">
        <v>1194</v>
      </c>
    </row>
    <row r="229" spans="1:5" x14ac:dyDescent="0.25">
      <c r="A229" s="19" t="s">
        <v>5502</v>
      </c>
      <c r="B229" s="9" t="s">
        <v>834</v>
      </c>
      <c r="C229" s="3" t="s">
        <v>1319</v>
      </c>
      <c r="D229" s="4" t="s">
        <v>1320</v>
      </c>
      <c r="E229" s="4" t="s">
        <v>1321</v>
      </c>
    </row>
    <row r="230" spans="1:5" x14ac:dyDescent="0.25">
      <c r="A230" s="19" t="s">
        <v>5502</v>
      </c>
      <c r="B230" s="9" t="s">
        <v>834</v>
      </c>
      <c r="C230" s="3" t="s">
        <v>1322</v>
      </c>
      <c r="D230" s="4" t="s">
        <v>1323</v>
      </c>
      <c r="E230" s="4" t="s">
        <v>1217</v>
      </c>
    </row>
    <row r="231" spans="1:5" x14ac:dyDescent="0.25">
      <c r="A231" s="19" t="s">
        <v>5502</v>
      </c>
      <c r="B231" s="9" t="s">
        <v>834</v>
      </c>
      <c r="C231" s="3" t="s">
        <v>1324</v>
      </c>
      <c r="D231" s="4" t="s">
        <v>1325</v>
      </c>
      <c r="E231" s="4" t="s">
        <v>1217</v>
      </c>
    </row>
    <row r="232" spans="1:5" x14ac:dyDescent="0.25">
      <c r="A232" s="19" t="s">
        <v>5502</v>
      </c>
      <c r="B232" s="9" t="s">
        <v>834</v>
      </c>
      <c r="C232" s="3" t="s">
        <v>1326</v>
      </c>
      <c r="D232" s="4" t="s">
        <v>1327</v>
      </c>
      <c r="E232" s="4" t="s">
        <v>1269</v>
      </c>
    </row>
    <row r="233" spans="1:5" x14ac:dyDescent="0.25">
      <c r="A233" s="19" t="s">
        <v>5502</v>
      </c>
      <c r="B233" s="9" t="s">
        <v>834</v>
      </c>
      <c r="C233" s="3" t="s">
        <v>1328</v>
      </c>
      <c r="D233" s="4" t="s">
        <v>1329</v>
      </c>
      <c r="E233" s="4" t="s">
        <v>1290</v>
      </c>
    </row>
    <row r="234" spans="1:5" x14ac:dyDescent="0.25">
      <c r="A234" s="19" t="s">
        <v>5502</v>
      </c>
      <c r="B234" s="9" t="s">
        <v>834</v>
      </c>
      <c r="C234" s="3" t="s">
        <v>1330</v>
      </c>
      <c r="D234" s="4" t="s">
        <v>1331</v>
      </c>
      <c r="E234" s="4" t="s">
        <v>1295</v>
      </c>
    </row>
    <row r="235" spans="1:5" x14ac:dyDescent="0.25">
      <c r="A235" s="19" t="s">
        <v>5502</v>
      </c>
      <c r="B235" s="9" t="s">
        <v>834</v>
      </c>
      <c r="C235" s="3" t="s">
        <v>1332</v>
      </c>
      <c r="D235" s="4" t="s">
        <v>1333</v>
      </c>
      <c r="E235" s="4" t="s">
        <v>1334</v>
      </c>
    </row>
    <row r="236" spans="1:5" x14ac:dyDescent="0.25">
      <c r="A236" s="19" t="s">
        <v>5502</v>
      </c>
      <c r="B236" s="9" t="s">
        <v>834</v>
      </c>
      <c r="C236" s="3" t="s">
        <v>1335</v>
      </c>
      <c r="D236" s="4" t="s">
        <v>1336</v>
      </c>
      <c r="E236" s="4" t="s">
        <v>1172</v>
      </c>
    </row>
    <row r="237" spans="1:5" x14ac:dyDescent="0.25">
      <c r="A237" s="19" t="s">
        <v>5502</v>
      </c>
      <c r="B237" s="9" t="s">
        <v>834</v>
      </c>
      <c r="C237" s="3" t="s">
        <v>1337</v>
      </c>
      <c r="D237" s="4" t="s">
        <v>1338</v>
      </c>
      <c r="E237" s="4" t="s">
        <v>1172</v>
      </c>
    </row>
    <row r="238" spans="1:5" x14ac:dyDescent="0.25">
      <c r="A238" s="19" t="s">
        <v>5502</v>
      </c>
      <c r="B238" s="9" t="s">
        <v>834</v>
      </c>
      <c r="C238" s="3" t="s">
        <v>1339</v>
      </c>
      <c r="D238" s="4" t="s">
        <v>1340</v>
      </c>
      <c r="E238" s="4" t="s">
        <v>1341</v>
      </c>
    </row>
    <row r="239" spans="1:5" x14ac:dyDescent="0.25">
      <c r="A239" s="19" t="s">
        <v>5502</v>
      </c>
      <c r="B239" s="9" t="s">
        <v>834</v>
      </c>
      <c r="C239" s="3" t="s">
        <v>1342</v>
      </c>
      <c r="D239" s="4" t="s">
        <v>1343</v>
      </c>
      <c r="E239" s="4" t="s">
        <v>1344</v>
      </c>
    </row>
    <row r="240" spans="1:5" x14ac:dyDescent="0.25">
      <c r="A240" s="19" t="s">
        <v>5502</v>
      </c>
      <c r="B240" s="9" t="s">
        <v>834</v>
      </c>
      <c r="C240" s="3" t="s">
        <v>1345</v>
      </c>
      <c r="D240" s="4" t="s">
        <v>1346</v>
      </c>
      <c r="E240" s="4" t="s">
        <v>1172</v>
      </c>
    </row>
    <row r="241" spans="1:5" x14ac:dyDescent="0.25">
      <c r="A241" s="19" t="s">
        <v>5502</v>
      </c>
      <c r="B241" s="9" t="s">
        <v>834</v>
      </c>
      <c r="C241" s="3" t="s">
        <v>1347</v>
      </c>
      <c r="D241" s="4" t="s">
        <v>1348</v>
      </c>
      <c r="E241" s="4" t="s">
        <v>1349</v>
      </c>
    </row>
    <row r="242" spans="1:5" x14ac:dyDescent="0.25">
      <c r="A242" s="19" t="s">
        <v>5502</v>
      </c>
      <c r="B242" s="9" t="s">
        <v>834</v>
      </c>
      <c r="C242" s="3" t="s">
        <v>1350</v>
      </c>
      <c r="D242" s="4" t="s">
        <v>1351</v>
      </c>
      <c r="E242" s="4" t="s">
        <v>1248</v>
      </c>
    </row>
    <row r="243" spans="1:5" x14ac:dyDescent="0.25">
      <c r="A243" s="19" t="s">
        <v>5502</v>
      </c>
      <c r="B243" s="9" t="s">
        <v>834</v>
      </c>
      <c r="C243" s="3" t="s">
        <v>1352</v>
      </c>
      <c r="D243" s="4" t="s">
        <v>1353</v>
      </c>
      <c r="E243" s="4" t="s">
        <v>1354</v>
      </c>
    </row>
    <row r="244" spans="1:5" x14ac:dyDescent="0.25">
      <c r="A244" s="19" t="s">
        <v>5502</v>
      </c>
      <c r="B244" s="9" t="s">
        <v>834</v>
      </c>
      <c r="C244" s="3" t="s">
        <v>1355</v>
      </c>
      <c r="D244" s="4" t="s">
        <v>1356</v>
      </c>
      <c r="E244" s="4" t="s">
        <v>1341</v>
      </c>
    </row>
    <row r="245" spans="1:5" x14ac:dyDescent="0.25">
      <c r="A245" s="19" t="s">
        <v>5502</v>
      </c>
      <c r="B245" s="9" t="s">
        <v>834</v>
      </c>
      <c r="C245" s="3" t="s">
        <v>1357</v>
      </c>
      <c r="D245" s="4" t="s">
        <v>1358</v>
      </c>
      <c r="E245" s="4" t="s">
        <v>1217</v>
      </c>
    </row>
    <row r="246" spans="1:5" x14ac:dyDescent="0.25">
      <c r="A246" s="19" t="s">
        <v>5502</v>
      </c>
      <c r="B246" s="9" t="s">
        <v>834</v>
      </c>
      <c r="C246" s="3" t="s">
        <v>1359</v>
      </c>
      <c r="D246" s="4" t="s">
        <v>1360</v>
      </c>
      <c r="E246" s="4" t="s">
        <v>1295</v>
      </c>
    </row>
    <row r="247" spans="1:5" x14ac:dyDescent="0.25">
      <c r="A247" s="19" t="s">
        <v>5502</v>
      </c>
      <c r="B247" s="9" t="s">
        <v>834</v>
      </c>
      <c r="C247" s="3" t="s">
        <v>1361</v>
      </c>
      <c r="D247" s="4" t="s">
        <v>1362</v>
      </c>
      <c r="E247" s="4" t="s">
        <v>1363</v>
      </c>
    </row>
    <row r="248" spans="1:5" x14ac:dyDescent="0.25">
      <c r="A248" s="19" t="s">
        <v>5502</v>
      </c>
      <c r="B248" s="9" t="s">
        <v>834</v>
      </c>
      <c r="C248" s="3" t="s">
        <v>1364</v>
      </c>
      <c r="D248" s="4" t="s">
        <v>1365</v>
      </c>
      <c r="E248" s="4" t="s">
        <v>1255</v>
      </c>
    </row>
    <row r="249" spans="1:5" x14ac:dyDescent="0.25">
      <c r="A249" s="19" t="s">
        <v>5502</v>
      </c>
      <c r="B249" s="9" t="s">
        <v>834</v>
      </c>
      <c r="C249" s="3" t="s">
        <v>1366</v>
      </c>
      <c r="D249" s="4" t="s">
        <v>1367</v>
      </c>
      <c r="E249" s="4" t="s">
        <v>1227</v>
      </c>
    </row>
    <row r="250" spans="1:5" x14ac:dyDescent="0.25">
      <c r="A250" s="19" t="s">
        <v>5502</v>
      </c>
      <c r="B250" s="9" t="s">
        <v>834</v>
      </c>
      <c r="C250" s="3" t="s">
        <v>1368</v>
      </c>
      <c r="D250" s="4" t="s">
        <v>1369</v>
      </c>
      <c r="E250" s="4" t="s">
        <v>1274</v>
      </c>
    </row>
    <row r="251" spans="1:5" x14ac:dyDescent="0.25">
      <c r="A251" s="19" t="s">
        <v>5502</v>
      </c>
      <c r="B251" s="9" t="s">
        <v>834</v>
      </c>
      <c r="C251" s="3" t="s">
        <v>1370</v>
      </c>
      <c r="D251" s="4" t="s">
        <v>1371</v>
      </c>
      <c r="E251" s="4" t="s">
        <v>1372</v>
      </c>
    </row>
    <row r="252" spans="1:5" x14ac:dyDescent="0.25">
      <c r="A252" s="19" t="s">
        <v>5502</v>
      </c>
      <c r="B252" s="9" t="s">
        <v>834</v>
      </c>
      <c r="C252" s="3" t="s">
        <v>1373</v>
      </c>
      <c r="D252" s="4" t="s">
        <v>1374</v>
      </c>
      <c r="E252" s="4" t="s">
        <v>1375</v>
      </c>
    </row>
    <row r="253" spans="1:5" x14ac:dyDescent="0.25">
      <c r="A253" s="19" t="s">
        <v>5502</v>
      </c>
      <c r="B253" s="9" t="s">
        <v>834</v>
      </c>
      <c r="C253" s="3" t="s">
        <v>1376</v>
      </c>
      <c r="D253" s="4" t="s">
        <v>1377</v>
      </c>
      <c r="E253" s="4" t="s">
        <v>1378</v>
      </c>
    </row>
    <row r="254" spans="1:5" x14ac:dyDescent="0.25">
      <c r="A254" s="19" t="s">
        <v>5502</v>
      </c>
      <c r="B254" s="9" t="s">
        <v>834</v>
      </c>
      <c r="C254" s="3" t="s">
        <v>1379</v>
      </c>
      <c r="D254" s="4" t="s">
        <v>1380</v>
      </c>
      <c r="E254" s="4" t="s">
        <v>1255</v>
      </c>
    </row>
    <row r="255" spans="1:5" x14ac:dyDescent="0.25">
      <c r="A255" s="19" t="s">
        <v>5502</v>
      </c>
      <c r="B255" s="9" t="s">
        <v>834</v>
      </c>
      <c r="C255" s="3" t="s">
        <v>1381</v>
      </c>
      <c r="D255" s="4" t="s">
        <v>1382</v>
      </c>
      <c r="E255" s="4" t="s">
        <v>1295</v>
      </c>
    </row>
    <row r="256" spans="1:5" x14ac:dyDescent="0.25">
      <c r="A256" s="19" t="s">
        <v>5502</v>
      </c>
      <c r="B256" s="9" t="s">
        <v>834</v>
      </c>
      <c r="C256" s="3" t="s">
        <v>1383</v>
      </c>
      <c r="D256" s="4" t="s">
        <v>1384</v>
      </c>
      <c r="E256" s="4" t="s">
        <v>1172</v>
      </c>
    </row>
    <row r="257" spans="1:5" x14ac:dyDescent="0.25">
      <c r="A257" s="19" t="s">
        <v>5502</v>
      </c>
      <c r="B257" s="9" t="s">
        <v>834</v>
      </c>
      <c r="C257" s="3" t="s">
        <v>1385</v>
      </c>
      <c r="D257" s="4" t="s">
        <v>1386</v>
      </c>
      <c r="E257" s="4" t="s">
        <v>1295</v>
      </c>
    </row>
    <row r="258" spans="1:5" x14ac:dyDescent="0.25">
      <c r="A258" s="19" t="s">
        <v>5502</v>
      </c>
      <c r="B258" s="9" t="s">
        <v>834</v>
      </c>
      <c r="C258" s="3" t="s">
        <v>1387</v>
      </c>
      <c r="D258" s="4" t="s">
        <v>1388</v>
      </c>
      <c r="E258" s="4" t="s">
        <v>1087</v>
      </c>
    </row>
    <row r="259" spans="1:5" x14ac:dyDescent="0.25">
      <c r="A259" s="19" t="s">
        <v>5502</v>
      </c>
      <c r="B259" s="9" t="s">
        <v>834</v>
      </c>
      <c r="C259" s="3" t="s">
        <v>1389</v>
      </c>
      <c r="D259" s="4" t="s">
        <v>1390</v>
      </c>
      <c r="E259" s="4" t="s">
        <v>1172</v>
      </c>
    </row>
    <row r="260" spans="1:5" x14ac:dyDescent="0.25">
      <c r="A260" s="19" t="s">
        <v>5502</v>
      </c>
      <c r="B260" s="9" t="s">
        <v>834</v>
      </c>
      <c r="C260" s="3" t="s">
        <v>1391</v>
      </c>
      <c r="D260" s="4" t="s">
        <v>1392</v>
      </c>
      <c r="E260" s="4" t="s">
        <v>1274</v>
      </c>
    </row>
    <row r="261" spans="1:5" x14ac:dyDescent="0.25">
      <c r="A261" s="19" t="s">
        <v>5502</v>
      </c>
      <c r="B261" s="9" t="s">
        <v>834</v>
      </c>
      <c r="C261" s="3" t="s">
        <v>1393</v>
      </c>
      <c r="D261" s="4" t="s">
        <v>1394</v>
      </c>
      <c r="E261" s="4" t="s">
        <v>1172</v>
      </c>
    </row>
    <row r="262" spans="1:5" x14ac:dyDescent="0.25">
      <c r="A262" s="19" t="s">
        <v>5502</v>
      </c>
      <c r="B262" s="9" t="s">
        <v>834</v>
      </c>
      <c r="C262" s="3" t="s">
        <v>1395</v>
      </c>
      <c r="D262" s="4" t="s">
        <v>1396</v>
      </c>
      <c r="E262" s="4" t="s">
        <v>1397</v>
      </c>
    </row>
    <row r="263" spans="1:5" x14ac:dyDescent="0.25">
      <c r="A263" s="19" t="s">
        <v>5502</v>
      </c>
      <c r="B263" s="9" t="s">
        <v>834</v>
      </c>
      <c r="C263" s="3" t="s">
        <v>1398</v>
      </c>
      <c r="D263" s="4" t="s">
        <v>1399</v>
      </c>
      <c r="E263" s="4" t="s">
        <v>1397</v>
      </c>
    </row>
    <row r="264" spans="1:5" x14ac:dyDescent="0.25">
      <c r="A264" s="19" t="s">
        <v>5502</v>
      </c>
      <c r="B264" s="9" t="s">
        <v>834</v>
      </c>
      <c r="C264" s="3" t="s">
        <v>1400</v>
      </c>
      <c r="D264" s="4" t="s">
        <v>1401</v>
      </c>
      <c r="E264" s="4" t="s">
        <v>1227</v>
      </c>
    </row>
    <row r="265" spans="1:5" x14ac:dyDescent="0.25">
      <c r="A265" s="19" t="s">
        <v>5502</v>
      </c>
      <c r="B265" s="9" t="s">
        <v>834</v>
      </c>
      <c r="C265" s="3" t="s">
        <v>1402</v>
      </c>
      <c r="D265" s="4" t="s">
        <v>1403</v>
      </c>
      <c r="E265" s="4" t="s">
        <v>1404</v>
      </c>
    </row>
    <row r="266" spans="1:5" x14ac:dyDescent="0.25">
      <c r="A266" s="19" t="s">
        <v>5502</v>
      </c>
      <c r="B266" s="9" t="s">
        <v>834</v>
      </c>
      <c r="C266" s="3" t="s">
        <v>1405</v>
      </c>
      <c r="D266" s="4" t="s">
        <v>1406</v>
      </c>
      <c r="E266" s="4" t="s">
        <v>1217</v>
      </c>
    </row>
    <row r="267" spans="1:5" x14ac:dyDescent="0.25">
      <c r="A267" s="19" t="s">
        <v>5502</v>
      </c>
      <c r="B267" s="9" t="s">
        <v>834</v>
      </c>
      <c r="C267" s="3" t="s">
        <v>1407</v>
      </c>
      <c r="D267" s="4" t="s">
        <v>1408</v>
      </c>
      <c r="E267" s="4" t="s">
        <v>1274</v>
      </c>
    </row>
    <row r="268" spans="1:5" x14ac:dyDescent="0.25">
      <c r="A268" s="19" t="s">
        <v>5502</v>
      </c>
      <c r="B268" s="9" t="s">
        <v>834</v>
      </c>
      <c r="C268" s="3" t="s">
        <v>1409</v>
      </c>
      <c r="D268" s="4" t="s">
        <v>1410</v>
      </c>
      <c r="E268" s="4" t="s">
        <v>1411</v>
      </c>
    </row>
    <row r="269" spans="1:5" x14ac:dyDescent="0.25">
      <c r="A269" s="19" t="s">
        <v>5502</v>
      </c>
      <c r="B269" s="9" t="s">
        <v>834</v>
      </c>
      <c r="C269" s="3" t="s">
        <v>1412</v>
      </c>
      <c r="D269" s="4" t="s">
        <v>1413</v>
      </c>
      <c r="E269" s="4" t="s">
        <v>1372</v>
      </c>
    </row>
    <row r="270" spans="1:5" x14ac:dyDescent="0.25">
      <c r="A270" s="19" t="s">
        <v>5502</v>
      </c>
      <c r="B270" s="9" t="s">
        <v>834</v>
      </c>
      <c r="C270" s="3" t="s">
        <v>1414</v>
      </c>
      <c r="D270" s="4" t="s">
        <v>1415</v>
      </c>
      <c r="E270" s="4" t="s">
        <v>1255</v>
      </c>
    </row>
    <row r="271" spans="1:5" x14ac:dyDescent="0.25">
      <c r="A271" s="19" t="s">
        <v>5502</v>
      </c>
      <c r="B271" s="9" t="s">
        <v>834</v>
      </c>
      <c r="C271" s="3" t="s">
        <v>1416</v>
      </c>
      <c r="D271" s="4" t="s">
        <v>1417</v>
      </c>
      <c r="E271" s="4" t="s">
        <v>1172</v>
      </c>
    </row>
    <row r="272" spans="1:5" x14ac:dyDescent="0.25">
      <c r="A272" s="19" t="s">
        <v>5502</v>
      </c>
      <c r="B272" s="9" t="s">
        <v>834</v>
      </c>
      <c r="C272" s="3" t="s">
        <v>1418</v>
      </c>
      <c r="D272" s="4" t="s">
        <v>1419</v>
      </c>
      <c r="E272" s="4" t="s">
        <v>1295</v>
      </c>
    </row>
    <row r="273" spans="1:5" x14ac:dyDescent="0.25">
      <c r="A273" s="19" t="s">
        <v>5502</v>
      </c>
      <c r="B273" s="9" t="s">
        <v>834</v>
      </c>
      <c r="C273" s="3" t="s">
        <v>1420</v>
      </c>
      <c r="D273" s="4" t="s">
        <v>1421</v>
      </c>
      <c r="E273" s="4" t="s">
        <v>1255</v>
      </c>
    </row>
    <row r="274" spans="1:5" x14ac:dyDescent="0.25">
      <c r="A274" s="19" t="s">
        <v>5502</v>
      </c>
      <c r="B274" s="9" t="s">
        <v>834</v>
      </c>
      <c r="C274" s="3" t="s">
        <v>1422</v>
      </c>
      <c r="D274" s="4" t="s">
        <v>1423</v>
      </c>
      <c r="E274" s="4" t="s">
        <v>1295</v>
      </c>
    </row>
    <row r="275" spans="1:5" x14ac:dyDescent="0.25">
      <c r="A275" s="19" t="s">
        <v>5502</v>
      </c>
      <c r="B275" s="9" t="s">
        <v>834</v>
      </c>
      <c r="C275" s="3" t="s">
        <v>1424</v>
      </c>
      <c r="D275" s="4" t="s">
        <v>1425</v>
      </c>
      <c r="E275" s="4" t="s">
        <v>1248</v>
      </c>
    </row>
    <row r="276" spans="1:5" x14ac:dyDescent="0.25">
      <c r="A276" s="19" t="s">
        <v>5502</v>
      </c>
      <c r="B276" s="9" t="s">
        <v>834</v>
      </c>
      <c r="C276" s="3" t="s">
        <v>1426</v>
      </c>
      <c r="D276" s="4" t="s">
        <v>1427</v>
      </c>
      <c r="E276" s="4" t="s">
        <v>1255</v>
      </c>
    </row>
    <row r="277" spans="1:5" x14ac:dyDescent="0.25">
      <c r="A277" s="19" t="s">
        <v>5502</v>
      </c>
      <c r="B277" s="9" t="s">
        <v>834</v>
      </c>
      <c r="C277" s="3" t="s">
        <v>1428</v>
      </c>
      <c r="D277" s="4" t="s">
        <v>1429</v>
      </c>
      <c r="E277" s="4" t="s">
        <v>1172</v>
      </c>
    </row>
    <row r="278" spans="1:5" x14ac:dyDescent="0.25">
      <c r="A278" s="19" t="s">
        <v>5502</v>
      </c>
      <c r="B278" s="9" t="s">
        <v>834</v>
      </c>
      <c r="C278" s="3" t="s">
        <v>1430</v>
      </c>
      <c r="D278" s="4" t="s">
        <v>1431</v>
      </c>
      <c r="E278" s="4" t="s">
        <v>1277</v>
      </c>
    </row>
    <row r="279" spans="1:5" x14ac:dyDescent="0.25">
      <c r="A279" s="19" t="s">
        <v>5502</v>
      </c>
      <c r="B279" s="9" t="s">
        <v>834</v>
      </c>
      <c r="C279" s="3" t="s">
        <v>1432</v>
      </c>
      <c r="D279" s="4" t="s">
        <v>1433</v>
      </c>
      <c r="E279" s="4" t="s">
        <v>1172</v>
      </c>
    </row>
    <row r="280" spans="1:5" x14ac:dyDescent="0.25">
      <c r="A280" s="19" t="s">
        <v>5502</v>
      </c>
      <c r="B280" s="9" t="s">
        <v>834</v>
      </c>
      <c r="C280" s="3" t="s">
        <v>1434</v>
      </c>
      <c r="D280" s="4" t="s">
        <v>1435</v>
      </c>
      <c r="E280" s="4" t="s">
        <v>1341</v>
      </c>
    </row>
    <row r="281" spans="1:5" x14ac:dyDescent="0.25">
      <c r="A281" s="19" t="s">
        <v>5502</v>
      </c>
      <c r="B281" s="9" t="s">
        <v>834</v>
      </c>
      <c r="C281" s="3" t="s">
        <v>1436</v>
      </c>
      <c r="D281" s="4" t="s">
        <v>1437</v>
      </c>
      <c r="E281" s="4" t="s">
        <v>1255</v>
      </c>
    </row>
    <row r="282" spans="1:5" x14ac:dyDescent="0.25">
      <c r="A282" s="19" t="s">
        <v>5502</v>
      </c>
      <c r="B282" s="9" t="s">
        <v>834</v>
      </c>
      <c r="C282" s="3" t="s">
        <v>1438</v>
      </c>
      <c r="D282" s="4" t="s">
        <v>1439</v>
      </c>
      <c r="E282" s="4" t="s">
        <v>1255</v>
      </c>
    </row>
    <row r="283" spans="1:5" x14ac:dyDescent="0.25">
      <c r="A283" s="19" t="s">
        <v>5502</v>
      </c>
      <c r="B283" s="9" t="s">
        <v>834</v>
      </c>
      <c r="C283" s="3" t="s">
        <v>1440</v>
      </c>
      <c r="D283" s="4" t="s">
        <v>1441</v>
      </c>
      <c r="E283" s="4" t="s">
        <v>1295</v>
      </c>
    </row>
    <row r="284" spans="1:5" x14ac:dyDescent="0.25">
      <c r="A284" s="19" t="s">
        <v>5502</v>
      </c>
      <c r="B284" s="9" t="s">
        <v>834</v>
      </c>
      <c r="C284" s="3" t="s">
        <v>1442</v>
      </c>
      <c r="D284" s="4" t="s">
        <v>1443</v>
      </c>
      <c r="E284" s="4" t="s">
        <v>1212</v>
      </c>
    </row>
    <row r="285" spans="1:5" x14ac:dyDescent="0.25">
      <c r="A285" s="19" t="s">
        <v>5502</v>
      </c>
      <c r="B285" s="9" t="s">
        <v>834</v>
      </c>
      <c r="C285" s="3" t="s">
        <v>1444</v>
      </c>
      <c r="D285" s="4" t="s">
        <v>1445</v>
      </c>
      <c r="E285" s="4" t="s">
        <v>1274</v>
      </c>
    </row>
    <row r="286" spans="1:5" x14ac:dyDescent="0.25">
      <c r="A286" s="19" t="s">
        <v>5502</v>
      </c>
      <c r="B286" s="9" t="s">
        <v>834</v>
      </c>
      <c r="C286" s="3" t="s">
        <v>1446</v>
      </c>
      <c r="D286" s="4" t="s">
        <v>1447</v>
      </c>
      <c r="E286" s="4" t="s">
        <v>1295</v>
      </c>
    </row>
    <row r="287" spans="1:5" x14ac:dyDescent="0.25">
      <c r="A287" s="19" t="s">
        <v>5502</v>
      </c>
      <c r="B287" s="9" t="s">
        <v>834</v>
      </c>
      <c r="C287" s="3" t="s">
        <v>1448</v>
      </c>
      <c r="D287" s="4" t="s">
        <v>1449</v>
      </c>
      <c r="E287" s="4" t="s">
        <v>1172</v>
      </c>
    </row>
    <row r="288" spans="1:5" x14ac:dyDescent="0.25">
      <c r="A288" s="19" t="s">
        <v>5502</v>
      </c>
      <c r="B288" s="9" t="s">
        <v>834</v>
      </c>
      <c r="C288" s="3" t="s">
        <v>1450</v>
      </c>
      <c r="D288" s="4" t="s">
        <v>1451</v>
      </c>
      <c r="E288" s="4" t="s">
        <v>1274</v>
      </c>
    </row>
    <row r="289" spans="1:5" x14ac:dyDescent="0.25">
      <c r="A289" s="19" t="s">
        <v>5502</v>
      </c>
      <c r="B289" s="9" t="s">
        <v>834</v>
      </c>
      <c r="C289" s="3" t="s">
        <v>1452</v>
      </c>
      <c r="D289" s="4" t="s">
        <v>1453</v>
      </c>
      <c r="E289" s="4" t="s">
        <v>1255</v>
      </c>
    </row>
    <row r="290" spans="1:5" x14ac:dyDescent="0.25">
      <c r="A290" s="19" t="s">
        <v>5502</v>
      </c>
      <c r="B290" s="9" t="s">
        <v>834</v>
      </c>
      <c r="C290" s="3" t="s">
        <v>1454</v>
      </c>
      <c r="D290" s="4" t="s">
        <v>1455</v>
      </c>
      <c r="E290" s="4" t="s">
        <v>1456</v>
      </c>
    </row>
    <row r="291" spans="1:5" x14ac:dyDescent="0.25">
      <c r="A291" s="19" t="s">
        <v>5502</v>
      </c>
      <c r="B291" s="9" t="s">
        <v>834</v>
      </c>
      <c r="C291" s="3" t="s">
        <v>1457</v>
      </c>
      <c r="D291" s="4" t="s">
        <v>1458</v>
      </c>
      <c r="E291" s="4" t="s">
        <v>1255</v>
      </c>
    </row>
    <row r="292" spans="1:5" x14ac:dyDescent="0.25">
      <c r="A292" s="19" t="s">
        <v>5502</v>
      </c>
      <c r="B292" s="9" t="s">
        <v>834</v>
      </c>
      <c r="C292" s="3" t="s">
        <v>1459</v>
      </c>
      <c r="D292" s="4" t="s">
        <v>1460</v>
      </c>
      <c r="E292" s="4" t="s">
        <v>1255</v>
      </c>
    </row>
    <row r="293" spans="1:5" x14ac:dyDescent="0.25">
      <c r="A293" s="19" t="s">
        <v>5502</v>
      </c>
      <c r="B293" s="9" t="s">
        <v>834</v>
      </c>
      <c r="C293" s="3" t="s">
        <v>1461</v>
      </c>
      <c r="D293" s="4" t="s">
        <v>1462</v>
      </c>
      <c r="E293" s="4" t="s">
        <v>1197</v>
      </c>
    </row>
    <row r="294" spans="1:5" x14ac:dyDescent="0.25">
      <c r="A294" s="19" t="s">
        <v>5502</v>
      </c>
      <c r="B294" s="9" t="s">
        <v>834</v>
      </c>
      <c r="C294" s="3" t="s">
        <v>1463</v>
      </c>
      <c r="D294" s="4" t="s">
        <v>1464</v>
      </c>
      <c r="E294" s="4" t="s">
        <v>1465</v>
      </c>
    </row>
    <row r="295" spans="1:5" x14ac:dyDescent="0.25">
      <c r="A295" s="19" t="s">
        <v>5502</v>
      </c>
      <c r="B295" s="9" t="s">
        <v>834</v>
      </c>
      <c r="C295" s="3" t="s">
        <v>1466</v>
      </c>
      <c r="D295" s="4" t="s">
        <v>1467</v>
      </c>
      <c r="E295" s="4" t="s">
        <v>1468</v>
      </c>
    </row>
    <row r="296" spans="1:5" x14ac:dyDescent="0.25">
      <c r="A296" s="19" t="s">
        <v>5502</v>
      </c>
      <c r="B296" s="9" t="s">
        <v>834</v>
      </c>
      <c r="C296" s="3" t="s">
        <v>1469</v>
      </c>
      <c r="D296" s="4" t="s">
        <v>1470</v>
      </c>
      <c r="E296" s="4" t="s">
        <v>1471</v>
      </c>
    </row>
    <row r="297" spans="1:5" x14ac:dyDescent="0.25">
      <c r="A297" s="19" t="s">
        <v>5502</v>
      </c>
      <c r="B297" s="9" t="s">
        <v>834</v>
      </c>
      <c r="C297" s="3" t="s">
        <v>1472</v>
      </c>
      <c r="D297" s="4" t="s">
        <v>1473</v>
      </c>
      <c r="E297" s="4" t="s">
        <v>1255</v>
      </c>
    </row>
    <row r="298" spans="1:5" x14ac:dyDescent="0.25">
      <c r="A298" s="19" t="s">
        <v>5502</v>
      </c>
      <c r="B298" s="9" t="s">
        <v>834</v>
      </c>
      <c r="C298" s="3" t="s">
        <v>1474</v>
      </c>
      <c r="D298" s="4" t="s">
        <v>1475</v>
      </c>
      <c r="E298" s="4" t="s">
        <v>1227</v>
      </c>
    </row>
    <row r="299" spans="1:5" x14ac:dyDescent="0.25">
      <c r="A299" s="19" t="s">
        <v>5502</v>
      </c>
      <c r="B299" s="9" t="s">
        <v>834</v>
      </c>
      <c r="C299" s="3" t="s">
        <v>1476</v>
      </c>
      <c r="D299" s="4" t="s">
        <v>1477</v>
      </c>
      <c r="E299" s="4" t="s">
        <v>1341</v>
      </c>
    </row>
    <row r="300" spans="1:5" x14ac:dyDescent="0.25">
      <c r="A300" s="19" t="s">
        <v>5502</v>
      </c>
      <c r="B300" s="9" t="s">
        <v>834</v>
      </c>
      <c r="C300" s="3" t="s">
        <v>1478</v>
      </c>
      <c r="D300" s="4" t="s">
        <v>1479</v>
      </c>
      <c r="E300" s="4" t="s">
        <v>1480</v>
      </c>
    </row>
    <row r="301" spans="1:5" x14ac:dyDescent="0.25">
      <c r="A301" s="19" t="s">
        <v>5502</v>
      </c>
      <c r="B301" s="9" t="s">
        <v>834</v>
      </c>
      <c r="C301" s="3" t="s">
        <v>1481</v>
      </c>
      <c r="D301" s="4" t="s">
        <v>1482</v>
      </c>
      <c r="E301" s="4" t="s">
        <v>1248</v>
      </c>
    </row>
    <row r="302" spans="1:5" x14ac:dyDescent="0.25">
      <c r="A302" s="19" t="s">
        <v>5502</v>
      </c>
      <c r="B302" s="9" t="s">
        <v>834</v>
      </c>
      <c r="C302" s="3" t="s">
        <v>1483</v>
      </c>
      <c r="D302" s="4" t="s">
        <v>1484</v>
      </c>
      <c r="E302" s="4" t="s">
        <v>1485</v>
      </c>
    </row>
    <row r="303" spans="1:5" x14ac:dyDescent="0.25">
      <c r="A303" s="19" t="s">
        <v>5502</v>
      </c>
      <c r="B303" s="9" t="s">
        <v>834</v>
      </c>
      <c r="C303" s="3" t="s">
        <v>1486</v>
      </c>
      <c r="D303" s="4" t="s">
        <v>1487</v>
      </c>
      <c r="E303" s="4" t="s">
        <v>1277</v>
      </c>
    </row>
    <row r="304" spans="1:5" x14ac:dyDescent="0.25">
      <c r="A304" s="19" t="s">
        <v>5502</v>
      </c>
      <c r="B304" s="9" t="s">
        <v>834</v>
      </c>
      <c r="C304" s="3" t="s">
        <v>1488</v>
      </c>
      <c r="D304" s="4" t="s">
        <v>1489</v>
      </c>
      <c r="E304" s="4" t="s">
        <v>1490</v>
      </c>
    </row>
    <row r="305" spans="1:5" x14ac:dyDescent="0.25">
      <c r="A305" s="19" t="s">
        <v>5502</v>
      </c>
      <c r="B305" s="9" t="s">
        <v>834</v>
      </c>
      <c r="C305" s="3" t="s">
        <v>1491</v>
      </c>
      <c r="D305" s="4" t="s">
        <v>1492</v>
      </c>
      <c r="E305" s="4" t="s">
        <v>1290</v>
      </c>
    </row>
    <row r="306" spans="1:5" x14ac:dyDescent="0.25">
      <c r="A306" s="19" t="s">
        <v>5502</v>
      </c>
      <c r="B306" s="9" t="s">
        <v>834</v>
      </c>
      <c r="C306" s="3" t="s">
        <v>1493</v>
      </c>
      <c r="D306" s="4" t="s">
        <v>1494</v>
      </c>
      <c r="E306" s="4" t="s">
        <v>1172</v>
      </c>
    </row>
    <row r="307" spans="1:5" x14ac:dyDescent="0.25">
      <c r="A307" s="19" t="s">
        <v>5502</v>
      </c>
      <c r="B307" s="9" t="s">
        <v>834</v>
      </c>
      <c r="C307" s="3" t="s">
        <v>1495</v>
      </c>
      <c r="D307" s="4" t="s">
        <v>1496</v>
      </c>
      <c r="E307" s="4" t="s">
        <v>1172</v>
      </c>
    </row>
    <row r="308" spans="1:5" x14ac:dyDescent="0.25">
      <c r="A308" s="19" t="s">
        <v>5502</v>
      </c>
      <c r="B308" s="9" t="s">
        <v>834</v>
      </c>
      <c r="C308" s="3" t="s">
        <v>1497</v>
      </c>
      <c r="D308" s="4" t="s">
        <v>1498</v>
      </c>
      <c r="E308" s="4" t="s">
        <v>1255</v>
      </c>
    </row>
    <row r="309" spans="1:5" x14ac:dyDescent="0.25">
      <c r="A309" s="19" t="s">
        <v>5502</v>
      </c>
      <c r="B309" s="9" t="s">
        <v>834</v>
      </c>
      <c r="C309" s="3" t="s">
        <v>1499</v>
      </c>
      <c r="D309" s="4" t="s">
        <v>1500</v>
      </c>
      <c r="E309" s="4" t="s">
        <v>1248</v>
      </c>
    </row>
    <row r="310" spans="1:5" x14ac:dyDescent="0.25">
      <c r="A310" s="19" t="s">
        <v>5502</v>
      </c>
      <c r="B310" s="9" t="s">
        <v>834</v>
      </c>
      <c r="C310" s="3" t="s">
        <v>1501</v>
      </c>
      <c r="D310" s="4" t="s">
        <v>1502</v>
      </c>
      <c r="E310" s="4" t="s">
        <v>1255</v>
      </c>
    </row>
    <row r="311" spans="1:5" x14ac:dyDescent="0.25">
      <c r="A311" s="19" t="s">
        <v>5502</v>
      </c>
      <c r="B311" s="9" t="s">
        <v>834</v>
      </c>
      <c r="C311" s="3" t="s">
        <v>1503</v>
      </c>
      <c r="D311" s="4" t="s">
        <v>1504</v>
      </c>
      <c r="E311" s="4" t="s">
        <v>1217</v>
      </c>
    </row>
    <row r="312" spans="1:5" x14ac:dyDescent="0.25">
      <c r="A312" s="19" t="s">
        <v>5502</v>
      </c>
      <c r="B312" s="9" t="s">
        <v>834</v>
      </c>
      <c r="C312" s="3" t="s">
        <v>1505</v>
      </c>
      <c r="D312" s="4" t="s">
        <v>1506</v>
      </c>
      <c r="E312" s="4" t="s">
        <v>1217</v>
      </c>
    </row>
    <row r="313" spans="1:5" x14ac:dyDescent="0.25">
      <c r="A313" s="19" t="s">
        <v>5502</v>
      </c>
      <c r="B313" s="9" t="s">
        <v>834</v>
      </c>
      <c r="C313" s="3" t="s">
        <v>1507</v>
      </c>
      <c r="D313" s="4" t="s">
        <v>1508</v>
      </c>
      <c r="E313" s="4" t="s">
        <v>1255</v>
      </c>
    </row>
    <row r="314" spans="1:5" x14ac:dyDescent="0.25">
      <c r="A314" s="19" t="s">
        <v>5502</v>
      </c>
      <c r="B314" s="9" t="s">
        <v>834</v>
      </c>
      <c r="C314" s="3" t="s">
        <v>1509</v>
      </c>
      <c r="D314" s="4" t="s">
        <v>1510</v>
      </c>
      <c r="E314" s="4" t="s">
        <v>1511</v>
      </c>
    </row>
    <row r="315" spans="1:5" x14ac:dyDescent="0.25">
      <c r="A315" s="19" t="s">
        <v>5502</v>
      </c>
      <c r="B315" s="9" t="s">
        <v>834</v>
      </c>
      <c r="C315" s="3" t="s">
        <v>1512</v>
      </c>
      <c r="D315" s="4" t="s">
        <v>1513</v>
      </c>
      <c r="E315" s="4" t="s">
        <v>1227</v>
      </c>
    </row>
    <row r="316" spans="1:5" x14ac:dyDescent="0.25">
      <c r="A316" s="19" t="s">
        <v>5502</v>
      </c>
      <c r="B316" s="9" t="s">
        <v>834</v>
      </c>
      <c r="C316" s="3" t="s">
        <v>1514</v>
      </c>
      <c r="D316" s="4" t="s">
        <v>1515</v>
      </c>
      <c r="E316" s="4" t="s">
        <v>1255</v>
      </c>
    </row>
    <row r="317" spans="1:5" x14ac:dyDescent="0.25">
      <c r="A317" s="19" t="s">
        <v>5502</v>
      </c>
      <c r="B317" s="9" t="s">
        <v>834</v>
      </c>
      <c r="C317" s="3" t="s">
        <v>1516</v>
      </c>
      <c r="D317" s="4" t="s">
        <v>1517</v>
      </c>
      <c r="E317" s="4" t="s">
        <v>1518</v>
      </c>
    </row>
    <row r="318" spans="1:5" x14ac:dyDescent="0.25">
      <c r="A318" s="19" t="s">
        <v>5502</v>
      </c>
      <c r="B318" s="9" t="s">
        <v>834</v>
      </c>
      <c r="C318" s="3" t="s">
        <v>1519</v>
      </c>
      <c r="D318" s="4" t="s">
        <v>1520</v>
      </c>
      <c r="E318" s="4" t="s">
        <v>1266</v>
      </c>
    </row>
    <row r="319" spans="1:5" x14ac:dyDescent="0.25">
      <c r="A319" s="19" t="s">
        <v>5502</v>
      </c>
      <c r="B319" s="9" t="s">
        <v>834</v>
      </c>
      <c r="C319" s="3" t="s">
        <v>1521</v>
      </c>
      <c r="D319" s="4" t="s">
        <v>1522</v>
      </c>
      <c r="E319" s="4" t="s">
        <v>1295</v>
      </c>
    </row>
    <row r="320" spans="1:5" x14ac:dyDescent="0.25">
      <c r="A320" s="19" t="s">
        <v>5502</v>
      </c>
      <c r="B320" s="9" t="s">
        <v>834</v>
      </c>
      <c r="C320" s="3" t="s">
        <v>1523</v>
      </c>
      <c r="D320" s="4" t="s">
        <v>1524</v>
      </c>
      <c r="E320" s="4" t="s">
        <v>1266</v>
      </c>
    </row>
    <row r="321" spans="1:5" x14ac:dyDescent="0.25">
      <c r="A321" s="19" t="s">
        <v>5502</v>
      </c>
      <c r="B321" s="9" t="s">
        <v>834</v>
      </c>
      <c r="C321" s="3" t="s">
        <v>1525</v>
      </c>
      <c r="D321" s="4" t="s">
        <v>1526</v>
      </c>
      <c r="E321" s="4" t="s">
        <v>1527</v>
      </c>
    </row>
    <row r="322" spans="1:5" x14ac:dyDescent="0.25">
      <c r="A322" s="19" t="s">
        <v>5502</v>
      </c>
      <c r="B322" s="9" t="s">
        <v>834</v>
      </c>
      <c r="C322" s="3" t="s">
        <v>1528</v>
      </c>
      <c r="D322" s="4" t="s">
        <v>1529</v>
      </c>
      <c r="E322" s="4" t="s">
        <v>1295</v>
      </c>
    </row>
    <row r="323" spans="1:5" x14ac:dyDescent="0.25">
      <c r="A323" s="19" t="s">
        <v>5502</v>
      </c>
      <c r="B323" s="9" t="s">
        <v>834</v>
      </c>
      <c r="C323" s="3" t="s">
        <v>1530</v>
      </c>
      <c r="D323" s="4" t="s">
        <v>1531</v>
      </c>
      <c r="E323" s="4" t="s">
        <v>1532</v>
      </c>
    </row>
    <row r="324" spans="1:5" x14ac:dyDescent="0.25">
      <c r="A324" s="19" t="s">
        <v>5502</v>
      </c>
      <c r="B324" s="9" t="s">
        <v>834</v>
      </c>
      <c r="C324" s="3" t="s">
        <v>1533</v>
      </c>
      <c r="D324" s="4" t="s">
        <v>1534</v>
      </c>
      <c r="E324" s="4" t="s">
        <v>1172</v>
      </c>
    </row>
    <row r="325" spans="1:5" x14ac:dyDescent="0.25">
      <c r="A325" s="19" t="s">
        <v>5502</v>
      </c>
      <c r="B325" s="9" t="s">
        <v>834</v>
      </c>
      <c r="C325" s="3" t="s">
        <v>1535</v>
      </c>
      <c r="D325" s="4" t="s">
        <v>1536</v>
      </c>
      <c r="E325" s="4" t="s">
        <v>1537</v>
      </c>
    </row>
    <row r="326" spans="1:5" x14ac:dyDescent="0.25">
      <c r="A326" s="19" t="s">
        <v>5502</v>
      </c>
      <c r="B326" s="9" t="s">
        <v>834</v>
      </c>
      <c r="C326" s="3" t="s">
        <v>1538</v>
      </c>
      <c r="D326" s="4" t="s">
        <v>1539</v>
      </c>
      <c r="E326" s="4" t="s">
        <v>1217</v>
      </c>
    </row>
    <row r="327" spans="1:5" x14ac:dyDescent="0.25">
      <c r="A327" s="19" t="s">
        <v>5502</v>
      </c>
      <c r="B327" s="9" t="s">
        <v>834</v>
      </c>
      <c r="C327" s="3" t="s">
        <v>1540</v>
      </c>
      <c r="D327" s="4" t="s">
        <v>1541</v>
      </c>
      <c r="E327" s="4" t="s">
        <v>1542</v>
      </c>
    </row>
    <row r="328" spans="1:5" x14ac:dyDescent="0.25">
      <c r="A328" s="19" t="s">
        <v>5502</v>
      </c>
      <c r="B328" s="9" t="s">
        <v>834</v>
      </c>
      <c r="C328" s="3" t="s">
        <v>1543</v>
      </c>
      <c r="D328" s="4" t="s">
        <v>1544</v>
      </c>
      <c r="E328" s="4" t="s">
        <v>1274</v>
      </c>
    </row>
    <row r="329" spans="1:5" x14ac:dyDescent="0.25">
      <c r="A329" s="19" t="s">
        <v>5502</v>
      </c>
      <c r="B329" s="9" t="s">
        <v>834</v>
      </c>
      <c r="C329" s="3" t="s">
        <v>1545</v>
      </c>
      <c r="D329" s="4" t="s">
        <v>1546</v>
      </c>
      <c r="E329" s="4" t="s">
        <v>1248</v>
      </c>
    </row>
    <row r="330" spans="1:5" x14ac:dyDescent="0.25">
      <c r="A330" s="19" t="s">
        <v>5502</v>
      </c>
      <c r="B330" s="9" t="s">
        <v>834</v>
      </c>
      <c r="C330" s="3" t="s">
        <v>1547</v>
      </c>
      <c r="D330" s="4" t="s">
        <v>1548</v>
      </c>
      <c r="E330" s="4" t="s">
        <v>1255</v>
      </c>
    </row>
    <row r="331" spans="1:5" x14ac:dyDescent="0.25">
      <c r="A331" s="19" t="s">
        <v>5502</v>
      </c>
      <c r="B331" s="9" t="s">
        <v>834</v>
      </c>
      <c r="C331" s="3" t="s">
        <v>1549</v>
      </c>
      <c r="D331" s="4" t="s">
        <v>1550</v>
      </c>
      <c r="E331" s="4" t="s">
        <v>1551</v>
      </c>
    </row>
    <row r="332" spans="1:5" x14ac:dyDescent="0.25">
      <c r="A332" s="19" t="s">
        <v>5502</v>
      </c>
      <c r="B332" s="9" t="s">
        <v>834</v>
      </c>
      <c r="C332" s="3" t="s">
        <v>1552</v>
      </c>
      <c r="D332" s="4" t="s">
        <v>1553</v>
      </c>
      <c r="E332" s="4" t="s">
        <v>1189</v>
      </c>
    </row>
    <row r="333" spans="1:5" x14ac:dyDescent="0.25">
      <c r="A333" s="19" t="s">
        <v>5502</v>
      </c>
      <c r="B333" s="9" t="s">
        <v>834</v>
      </c>
      <c r="C333" s="3" t="s">
        <v>1554</v>
      </c>
      <c r="D333" s="4" t="s">
        <v>1555</v>
      </c>
      <c r="E333" s="4" t="s">
        <v>1172</v>
      </c>
    </row>
    <row r="334" spans="1:5" x14ac:dyDescent="0.25">
      <c r="A334" s="19" t="s">
        <v>5502</v>
      </c>
      <c r="B334" s="9" t="s">
        <v>834</v>
      </c>
      <c r="C334" s="3" t="s">
        <v>1556</v>
      </c>
      <c r="D334" s="4" t="s">
        <v>1557</v>
      </c>
      <c r="E334" s="4" t="s">
        <v>1197</v>
      </c>
    </row>
    <row r="335" spans="1:5" x14ac:dyDescent="0.25">
      <c r="A335" s="19" t="s">
        <v>5502</v>
      </c>
      <c r="B335" s="9" t="s">
        <v>834</v>
      </c>
      <c r="C335" s="3" t="s">
        <v>1558</v>
      </c>
      <c r="D335" s="4" t="s">
        <v>1559</v>
      </c>
      <c r="E335" s="4" t="s">
        <v>1560</v>
      </c>
    </row>
    <row r="336" spans="1:5" x14ac:dyDescent="0.25">
      <c r="A336" s="19" t="s">
        <v>5502</v>
      </c>
      <c r="B336" s="9" t="s">
        <v>834</v>
      </c>
      <c r="C336" s="3" t="s">
        <v>1561</v>
      </c>
      <c r="D336" s="4" t="s">
        <v>1562</v>
      </c>
      <c r="E336" s="4" t="s">
        <v>1217</v>
      </c>
    </row>
    <row r="337" spans="1:5" x14ac:dyDescent="0.25">
      <c r="A337" s="19" t="s">
        <v>5502</v>
      </c>
      <c r="B337" s="9" t="s">
        <v>834</v>
      </c>
      <c r="C337" s="3" t="s">
        <v>1563</v>
      </c>
      <c r="D337" s="4" t="s">
        <v>1564</v>
      </c>
      <c r="E337" s="4" t="s">
        <v>1248</v>
      </c>
    </row>
    <row r="338" spans="1:5" x14ac:dyDescent="0.25">
      <c r="A338" s="19" t="s">
        <v>5502</v>
      </c>
      <c r="B338" s="9" t="s">
        <v>834</v>
      </c>
      <c r="C338" s="3" t="s">
        <v>1565</v>
      </c>
      <c r="D338" s="4" t="s">
        <v>1566</v>
      </c>
      <c r="E338" s="4" t="s">
        <v>1217</v>
      </c>
    </row>
    <row r="339" spans="1:5" x14ac:dyDescent="0.25">
      <c r="A339" s="19" t="s">
        <v>5502</v>
      </c>
      <c r="B339" s="9" t="s">
        <v>834</v>
      </c>
      <c r="C339" s="3" t="s">
        <v>1567</v>
      </c>
      <c r="D339" s="4" t="s">
        <v>1568</v>
      </c>
      <c r="E339" s="4" t="s">
        <v>1184</v>
      </c>
    </row>
    <row r="340" spans="1:5" x14ac:dyDescent="0.25">
      <c r="A340" s="19" t="s">
        <v>5502</v>
      </c>
      <c r="B340" s="9" t="s">
        <v>834</v>
      </c>
      <c r="C340" s="3" t="s">
        <v>1569</v>
      </c>
      <c r="D340" s="4" t="s">
        <v>1570</v>
      </c>
      <c r="E340" s="4" t="s">
        <v>1571</v>
      </c>
    </row>
    <row r="341" spans="1:5" x14ac:dyDescent="0.25">
      <c r="A341" s="19" t="s">
        <v>5502</v>
      </c>
      <c r="B341" s="9" t="s">
        <v>834</v>
      </c>
      <c r="C341" s="3" t="s">
        <v>1572</v>
      </c>
      <c r="D341" s="4" t="s">
        <v>1573</v>
      </c>
      <c r="E341" s="4" t="s">
        <v>1574</v>
      </c>
    </row>
    <row r="342" spans="1:5" x14ac:dyDescent="0.25">
      <c r="A342" s="19" t="s">
        <v>5502</v>
      </c>
      <c r="B342" s="9" t="s">
        <v>834</v>
      </c>
      <c r="C342" s="3" t="s">
        <v>1575</v>
      </c>
      <c r="D342" s="4" t="s">
        <v>1576</v>
      </c>
      <c r="E342" s="4" t="s">
        <v>1172</v>
      </c>
    </row>
    <row r="343" spans="1:5" x14ac:dyDescent="0.25">
      <c r="A343" s="19" t="s">
        <v>5502</v>
      </c>
      <c r="B343" s="9" t="s">
        <v>834</v>
      </c>
      <c r="C343" s="3" t="s">
        <v>1577</v>
      </c>
      <c r="D343" s="4" t="s">
        <v>1578</v>
      </c>
      <c r="E343" s="4" t="s">
        <v>1274</v>
      </c>
    </row>
    <row r="344" spans="1:5" x14ac:dyDescent="0.25">
      <c r="A344" s="19" t="s">
        <v>5502</v>
      </c>
      <c r="B344" s="9" t="s">
        <v>834</v>
      </c>
      <c r="C344" s="3" t="s">
        <v>1579</v>
      </c>
      <c r="D344" s="4" t="s">
        <v>1580</v>
      </c>
      <c r="E344" s="4" t="s">
        <v>1248</v>
      </c>
    </row>
    <row r="345" spans="1:5" x14ac:dyDescent="0.25">
      <c r="A345" s="19" t="s">
        <v>5502</v>
      </c>
      <c r="B345" s="9" t="s">
        <v>834</v>
      </c>
      <c r="C345" s="3" t="s">
        <v>1581</v>
      </c>
      <c r="D345" s="4" t="s">
        <v>1582</v>
      </c>
      <c r="E345" s="4" t="s">
        <v>1583</v>
      </c>
    </row>
    <row r="346" spans="1:5" x14ac:dyDescent="0.25">
      <c r="A346" s="19" t="s">
        <v>5502</v>
      </c>
      <c r="B346" s="9" t="s">
        <v>834</v>
      </c>
      <c r="C346" s="3" t="s">
        <v>1584</v>
      </c>
      <c r="D346" s="4" t="s">
        <v>1585</v>
      </c>
      <c r="E346" s="4" t="s">
        <v>1227</v>
      </c>
    </row>
    <row r="347" spans="1:5" x14ac:dyDescent="0.25">
      <c r="A347" s="19" t="s">
        <v>5502</v>
      </c>
      <c r="B347" s="9" t="s">
        <v>834</v>
      </c>
      <c r="C347" s="3" t="s">
        <v>1586</v>
      </c>
      <c r="D347" s="4" t="s">
        <v>1587</v>
      </c>
      <c r="E347" s="4" t="s">
        <v>1295</v>
      </c>
    </row>
    <row r="348" spans="1:5" x14ac:dyDescent="0.25">
      <c r="A348" s="19" t="s">
        <v>5502</v>
      </c>
      <c r="B348" s="9" t="s">
        <v>834</v>
      </c>
      <c r="C348" s="3" t="s">
        <v>1588</v>
      </c>
      <c r="D348" s="4" t="s">
        <v>1589</v>
      </c>
      <c r="E348" s="4" t="s">
        <v>1363</v>
      </c>
    </row>
    <row r="349" spans="1:5" x14ac:dyDescent="0.25">
      <c r="A349" s="19" t="s">
        <v>5502</v>
      </c>
      <c r="B349" s="9" t="s">
        <v>834</v>
      </c>
      <c r="C349" s="3" t="s">
        <v>1590</v>
      </c>
      <c r="D349" s="4" t="s">
        <v>1591</v>
      </c>
      <c r="E349" s="4" t="s">
        <v>1203</v>
      </c>
    </row>
    <row r="350" spans="1:5" x14ac:dyDescent="0.25">
      <c r="A350" s="19" t="s">
        <v>5502</v>
      </c>
      <c r="B350" s="9" t="s">
        <v>834</v>
      </c>
      <c r="C350" s="3" t="s">
        <v>1592</v>
      </c>
      <c r="D350" s="4" t="s">
        <v>1593</v>
      </c>
      <c r="E350" s="4" t="s">
        <v>1594</v>
      </c>
    </row>
    <row r="351" spans="1:5" x14ac:dyDescent="0.25">
      <c r="A351" s="19" t="s">
        <v>5502</v>
      </c>
      <c r="B351" s="9" t="s">
        <v>834</v>
      </c>
      <c r="C351" s="3" t="s">
        <v>1595</v>
      </c>
      <c r="D351" s="4" t="s">
        <v>1596</v>
      </c>
      <c r="E351" s="4" t="s">
        <v>1456</v>
      </c>
    </row>
    <row r="352" spans="1:5" x14ac:dyDescent="0.25">
      <c r="A352" s="19" t="s">
        <v>5502</v>
      </c>
      <c r="B352" s="9" t="s">
        <v>834</v>
      </c>
      <c r="C352" s="3" t="s">
        <v>1597</v>
      </c>
      <c r="D352" s="4" t="s">
        <v>1598</v>
      </c>
      <c r="E352" s="4" t="s">
        <v>1175</v>
      </c>
    </row>
    <row r="353" spans="1:5" x14ac:dyDescent="0.25">
      <c r="A353" s="19" t="s">
        <v>5502</v>
      </c>
      <c r="B353" s="9" t="s">
        <v>834</v>
      </c>
      <c r="C353" s="3" t="s">
        <v>1599</v>
      </c>
      <c r="D353" s="4" t="s">
        <v>1600</v>
      </c>
      <c r="E353" s="4" t="s">
        <v>1295</v>
      </c>
    </row>
    <row r="354" spans="1:5" x14ac:dyDescent="0.25">
      <c r="A354" s="19" t="s">
        <v>5502</v>
      </c>
      <c r="B354" s="9" t="s">
        <v>834</v>
      </c>
      <c r="C354" s="3" t="s">
        <v>1601</v>
      </c>
      <c r="D354" s="4" t="s">
        <v>1602</v>
      </c>
      <c r="E354" s="4" t="s">
        <v>1603</v>
      </c>
    </row>
    <row r="355" spans="1:5" x14ac:dyDescent="0.25">
      <c r="A355" s="19" t="s">
        <v>5502</v>
      </c>
      <c r="B355" s="9" t="s">
        <v>834</v>
      </c>
      <c r="C355" s="3" t="s">
        <v>1604</v>
      </c>
      <c r="D355" s="4" t="s">
        <v>1605</v>
      </c>
      <c r="E355" s="4" t="s">
        <v>1542</v>
      </c>
    </row>
    <row r="356" spans="1:5" x14ac:dyDescent="0.25">
      <c r="A356" s="19" t="s">
        <v>5502</v>
      </c>
      <c r="B356" s="9" t="s">
        <v>834</v>
      </c>
      <c r="C356" s="3" t="s">
        <v>1606</v>
      </c>
      <c r="D356" s="4" t="s">
        <v>1607</v>
      </c>
      <c r="E356" s="4" t="s">
        <v>1274</v>
      </c>
    </row>
    <row r="357" spans="1:5" x14ac:dyDescent="0.25">
      <c r="A357" s="19" t="s">
        <v>5502</v>
      </c>
      <c r="B357" s="9" t="s">
        <v>834</v>
      </c>
      <c r="C357" s="3" t="s">
        <v>1608</v>
      </c>
      <c r="D357" s="4" t="s">
        <v>1609</v>
      </c>
      <c r="E357" s="4" t="s">
        <v>1172</v>
      </c>
    </row>
    <row r="358" spans="1:5" x14ac:dyDescent="0.25">
      <c r="A358" s="19" t="s">
        <v>5502</v>
      </c>
      <c r="B358" s="9" t="s">
        <v>834</v>
      </c>
      <c r="C358" s="3" t="s">
        <v>1610</v>
      </c>
      <c r="D358" s="4" t="s">
        <v>1611</v>
      </c>
      <c r="E358" s="4" t="s">
        <v>1612</v>
      </c>
    </row>
    <row r="359" spans="1:5" x14ac:dyDescent="0.25">
      <c r="A359" s="19" t="s">
        <v>5502</v>
      </c>
      <c r="B359" s="9" t="s">
        <v>834</v>
      </c>
      <c r="C359" s="3" t="s">
        <v>1613</v>
      </c>
      <c r="D359" s="4" t="s">
        <v>1614</v>
      </c>
      <c r="E359" s="4" t="s">
        <v>1172</v>
      </c>
    </row>
    <row r="360" spans="1:5" x14ac:dyDescent="0.25">
      <c r="A360" s="19" t="s">
        <v>5502</v>
      </c>
      <c r="B360" s="9" t="s">
        <v>834</v>
      </c>
      <c r="C360" s="3" t="s">
        <v>1615</v>
      </c>
      <c r="D360" s="4" t="s">
        <v>1616</v>
      </c>
      <c r="E360" s="4" t="s">
        <v>1248</v>
      </c>
    </row>
    <row r="361" spans="1:5" x14ac:dyDescent="0.25">
      <c r="A361" s="19" t="s">
        <v>5502</v>
      </c>
      <c r="B361" s="9" t="s">
        <v>834</v>
      </c>
      <c r="C361" s="3" t="s">
        <v>1617</v>
      </c>
      <c r="D361" s="4" t="s">
        <v>1618</v>
      </c>
      <c r="E361" s="4" t="s">
        <v>1619</v>
      </c>
    </row>
    <row r="362" spans="1:5" x14ac:dyDescent="0.25">
      <c r="A362" s="19" t="s">
        <v>5502</v>
      </c>
      <c r="B362" s="9" t="s">
        <v>834</v>
      </c>
      <c r="C362" s="3" t="s">
        <v>1620</v>
      </c>
      <c r="D362" s="4" t="s">
        <v>1621</v>
      </c>
      <c r="E362" s="4" t="s">
        <v>1295</v>
      </c>
    </row>
    <row r="363" spans="1:5" x14ac:dyDescent="0.25">
      <c r="A363" s="19" t="s">
        <v>5502</v>
      </c>
      <c r="B363" s="9" t="s">
        <v>834</v>
      </c>
      <c r="C363" s="3" t="s">
        <v>1622</v>
      </c>
      <c r="D363" s="4" t="s">
        <v>1623</v>
      </c>
      <c r="E363" s="4" t="s">
        <v>1624</v>
      </c>
    </row>
    <row r="364" spans="1:5" x14ac:dyDescent="0.25">
      <c r="A364" s="19" t="s">
        <v>5502</v>
      </c>
      <c r="B364" s="9" t="s">
        <v>834</v>
      </c>
      <c r="C364" s="3" t="s">
        <v>1625</v>
      </c>
      <c r="D364" s="4" t="s">
        <v>1626</v>
      </c>
      <c r="E364" s="4" t="s">
        <v>1172</v>
      </c>
    </row>
    <row r="365" spans="1:5" x14ac:dyDescent="0.25">
      <c r="A365" s="19" t="s">
        <v>5502</v>
      </c>
      <c r="B365" s="9" t="s">
        <v>834</v>
      </c>
      <c r="C365" s="3" t="s">
        <v>1627</v>
      </c>
      <c r="D365" s="4" t="s">
        <v>1628</v>
      </c>
      <c r="E365" s="4" t="s">
        <v>1594</v>
      </c>
    </row>
    <row r="366" spans="1:5" x14ac:dyDescent="0.25">
      <c r="A366" s="19" t="s">
        <v>5502</v>
      </c>
      <c r="B366" s="9" t="s">
        <v>834</v>
      </c>
      <c r="C366" s="3" t="s">
        <v>1629</v>
      </c>
      <c r="D366" s="4" t="s">
        <v>1630</v>
      </c>
      <c r="E366" s="4" t="s">
        <v>1172</v>
      </c>
    </row>
    <row r="367" spans="1:5" x14ac:dyDescent="0.25">
      <c r="A367" s="19" t="s">
        <v>5502</v>
      </c>
      <c r="B367" s="9" t="s">
        <v>834</v>
      </c>
      <c r="C367" s="3" t="s">
        <v>1631</v>
      </c>
      <c r="D367" s="4" t="s">
        <v>1632</v>
      </c>
      <c r="E367" s="4" t="s">
        <v>1633</v>
      </c>
    </row>
    <row r="368" spans="1:5" x14ac:dyDescent="0.25">
      <c r="A368" s="19" t="s">
        <v>5502</v>
      </c>
      <c r="B368" s="9" t="s">
        <v>834</v>
      </c>
      <c r="C368" s="3" t="s">
        <v>1634</v>
      </c>
      <c r="D368" s="4" t="s">
        <v>1635</v>
      </c>
      <c r="E368" s="4" t="s">
        <v>1456</v>
      </c>
    </row>
    <row r="369" spans="1:5" x14ac:dyDescent="0.25">
      <c r="A369" s="19" t="s">
        <v>5502</v>
      </c>
      <c r="B369" s="9" t="s">
        <v>834</v>
      </c>
      <c r="C369" s="3" t="s">
        <v>1636</v>
      </c>
      <c r="D369" s="4" t="s">
        <v>1637</v>
      </c>
      <c r="E369" s="4" t="s">
        <v>1255</v>
      </c>
    </row>
    <row r="370" spans="1:5" x14ac:dyDescent="0.25">
      <c r="A370" s="19" t="s">
        <v>5502</v>
      </c>
      <c r="B370" s="9" t="s">
        <v>834</v>
      </c>
      <c r="C370" s="3" t="s">
        <v>1638</v>
      </c>
      <c r="D370" s="4" t="s">
        <v>1639</v>
      </c>
      <c r="E370" s="4" t="s">
        <v>1640</v>
      </c>
    </row>
    <row r="371" spans="1:5" x14ac:dyDescent="0.25">
      <c r="A371" s="19" t="s">
        <v>5502</v>
      </c>
      <c r="B371" s="9" t="s">
        <v>834</v>
      </c>
      <c r="C371" s="3" t="s">
        <v>1641</v>
      </c>
      <c r="D371" s="4" t="s">
        <v>1642</v>
      </c>
      <c r="E371" s="4" t="s">
        <v>1175</v>
      </c>
    </row>
    <row r="372" spans="1:5" x14ac:dyDescent="0.25">
      <c r="A372" s="19" t="s">
        <v>5502</v>
      </c>
      <c r="B372" s="9" t="s">
        <v>834</v>
      </c>
      <c r="C372" s="3" t="s">
        <v>1643</v>
      </c>
      <c r="D372" s="4" t="s">
        <v>1644</v>
      </c>
      <c r="E372" s="4" t="s">
        <v>1255</v>
      </c>
    </row>
    <row r="373" spans="1:5" x14ac:dyDescent="0.25">
      <c r="A373" s="19" t="s">
        <v>5502</v>
      </c>
      <c r="B373" s="9" t="s">
        <v>834</v>
      </c>
      <c r="C373" s="3" t="s">
        <v>1645</v>
      </c>
      <c r="D373" s="4" t="s">
        <v>1646</v>
      </c>
      <c r="E373" s="4" t="s">
        <v>1274</v>
      </c>
    </row>
    <row r="374" spans="1:5" x14ac:dyDescent="0.25">
      <c r="A374" s="19" t="s">
        <v>5502</v>
      </c>
      <c r="B374" s="9" t="s">
        <v>834</v>
      </c>
      <c r="C374" s="3" t="s">
        <v>1647</v>
      </c>
      <c r="D374" s="4" t="s">
        <v>1648</v>
      </c>
      <c r="E374" s="4" t="s">
        <v>1465</v>
      </c>
    </row>
    <row r="375" spans="1:5" x14ac:dyDescent="0.25">
      <c r="A375" s="19" t="s">
        <v>5502</v>
      </c>
      <c r="B375" s="9" t="s">
        <v>834</v>
      </c>
      <c r="C375" s="3" t="s">
        <v>1649</v>
      </c>
      <c r="D375" s="4" t="s">
        <v>1650</v>
      </c>
      <c r="E375" s="4" t="s">
        <v>1341</v>
      </c>
    </row>
    <row r="376" spans="1:5" x14ac:dyDescent="0.25">
      <c r="A376" s="19" t="s">
        <v>5502</v>
      </c>
      <c r="B376" s="9" t="s">
        <v>834</v>
      </c>
      <c r="C376" s="3" t="s">
        <v>1651</v>
      </c>
      <c r="D376" s="4" t="s">
        <v>1652</v>
      </c>
      <c r="E376" s="4" t="s">
        <v>1248</v>
      </c>
    </row>
    <row r="377" spans="1:5" x14ac:dyDescent="0.25">
      <c r="A377" s="19" t="s">
        <v>5502</v>
      </c>
      <c r="B377" s="9" t="s">
        <v>834</v>
      </c>
      <c r="C377" s="3" t="s">
        <v>1653</v>
      </c>
      <c r="D377" s="4" t="s">
        <v>1654</v>
      </c>
      <c r="E377" s="4" t="s">
        <v>1655</v>
      </c>
    </row>
    <row r="378" spans="1:5" x14ac:dyDescent="0.25">
      <c r="A378" s="19" t="s">
        <v>5502</v>
      </c>
      <c r="B378" s="9" t="s">
        <v>834</v>
      </c>
      <c r="C378" s="3" t="s">
        <v>1656</v>
      </c>
      <c r="D378" s="4" t="s">
        <v>1657</v>
      </c>
      <c r="E378" s="4" t="s">
        <v>1172</v>
      </c>
    </row>
    <row r="379" spans="1:5" x14ac:dyDescent="0.25">
      <c r="A379" s="19" t="s">
        <v>5502</v>
      </c>
      <c r="B379" s="9" t="s">
        <v>834</v>
      </c>
      <c r="C379" s="3" t="s">
        <v>1658</v>
      </c>
      <c r="D379" s="4" t="s">
        <v>1659</v>
      </c>
      <c r="E379" s="4" t="s">
        <v>1660</v>
      </c>
    </row>
    <row r="380" spans="1:5" x14ac:dyDescent="0.25">
      <c r="A380" s="19" t="s">
        <v>5502</v>
      </c>
      <c r="B380" s="9" t="s">
        <v>834</v>
      </c>
      <c r="C380" s="3" t="s">
        <v>1661</v>
      </c>
      <c r="D380" s="4" t="s">
        <v>1662</v>
      </c>
      <c r="E380" s="4" t="s">
        <v>1574</v>
      </c>
    </row>
    <row r="381" spans="1:5" x14ac:dyDescent="0.25">
      <c r="A381" s="19" t="s">
        <v>5502</v>
      </c>
      <c r="B381" s="9" t="s">
        <v>834</v>
      </c>
      <c r="C381" s="3" t="s">
        <v>1663</v>
      </c>
      <c r="D381" s="4" t="s">
        <v>1664</v>
      </c>
      <c r="E381" s="4" t="s">
        <v>1397</v>
      </c>
    </row>
    <row r="382" spans="1:5" x14ac:dyDescent="0.25">
      <c r="A382" s="19" t="s">
        <v>5502</v>
      </c>
      <c r="B382" s="9" t="s">
        <v>834</v>
      </c>
      <c r="C382" s="3" t="s">
        <v>1665</v>
      </c>
      <c r="D382" s="4" t="s">
        <v>1666</v>
      </c>
      <c r="E382" s="4" t="s">
        <v>1248</v>
      </c>
    </row>
    <row r="383" spans="1:5" x14ac:dyDescent="0.25">
      <c r="A383" s="19" t="s">
        <v>5502</v>
      </c>
      <c r="B383" s="9" t="s">
        <v>834</v>
      </c>
      <c r="C383" s="3" t="s">
        <v>1667</v>
      </c>
      <c r="D383" s="4" t="s">
        <v>1668</v>
      </c>
      <c r="E383" s="4" t="s">
        <v>1669</v>
      </c>
    </row>
    <row r="384" spans="1:5" x14ac:dyDescent="0.25">
      <c r="A384" s="19" t="s">
        <v>5502</v>
      </c>
      <c r="B384" s="9" t="s">
        <v>834</v>
      </c>
      <c r="C384" s="3" t="s">
        <v>1670</v>
      </c>
      <c r="D384" s="4" t="s">
        <v>1671</v>
      </c>
      <c r="E384" s="4" t="s">
        <v>1172</v>
      </c>
    </row>
    <row r="385" spans="1:5" x14ac:dyDescent="0.25">
      <c r="A385" s="19" t="s">
        <v>5502</v>
      </c>
      <c r="B385" s="9" t="s">
        <v>834</v>
      </c>
      <c r="C385" s="3" t="s">
        <v>1672</v>
      </c>
      <c r="D385" s="4" t="s">
        <v>1673</v>
      </c>
      <c r="E385" s="4" t="s">
        <v>1269</v>
      </c>
    </row>
    <row r="386" spans="1:5" x14ac:dyDescent="0.25">
      <c r="A386" s="19" t="s">
        <v>5502</v>
      </c>
      <c r="B386" s="9" t="s">
        <v>834</v>
      </c>
      <c r="C386" s="3" t="s">
        <v>1674</v>
      </c>
      <c r="D386" s="4" t="s">
        <v>1675</v>
      </c>
      <c r="E386" s="4" t="s">
        <v>1217</v>
      </c>
    </row>
    <row r="387" spans="1:5" x14ac:dyDescent="0.25">
      <c r="A387" s="19" t="s">
        <v>5502</v>
      </c>
      <c r="B387" s="9" t="s">
        <v>834</v>
      </c>
      <c r="C387" s="3" t="s">
        <v>1676</v>
      </c>
      <c r="D387" s="4" t="s">
        <v>1677</v>
      </c>
      <c r="E387" s="4" t="s">
        <v>1372</v>
      </c>
    </row>
    <row r="388" spans="1:5" x14ac:dyDescent="0.25">
      <c r="A388" s="19" t="s">
        <v>5502</v>
      </c>
      <c r="B388" s="9" t="s">
        <v>834</v>
      </c>
      <c r="C388" s="3" t="s">
        <v>1678</v>
      </c>
      <c r="D388" s="4" t="s">
        <v>1679</v>
      </c>
      <c r="E388" s="4" t="s">
        <v>1255</v>
      </c>
    </row>
    <row r="389" spans="1:5" x14ac:dyDescent="0.25">
      <c r="A389" s="19" t="s">
        <v>5502</v>
      </c>
      <c r="B389" s="9" t="s">
        <v>834</v>
      </c>
      <c r="C389" s="3" t="s">
        <v>1680</v>
      </c>
      <c r="D389" s="4" t="s">
        <v>1681</v>
      </c>
      <c r="E389" s="4" t="s">
        <v>1172</v>
      </c>
    </row>
    <row r="390" spans="1:5" x14ac:dyDescent="0.25">
      <c r="A390" s="19" t="s">
        <v>5502</v>
      </c>
      <c r="B390" s="9" t="s">
        <v>834</v>
      </c>
      <c r="C390" s="3" t="s">
        <v>1682</v>
      </c>
      <c r="D390" s="4" t="s">
        <v>1683</v>
      </c>
      <c r="E390" s="4" t="s">
        <v>1172</v>
      </c>
    </row>
    <row r="391" spans="1:5" x14ac:dyDescent="0.25">
      <c r="A391" s="19" t="s">
        <v>5502</v>
      </c>
      <c r="B391" s="9" t="s">
        <v>834</v>
      </c>
      <c r="C391" s="3" t="s">
        <v>1684</v>
      </c>
      <c r="D391" s="4" t="s">
        <v>1685</v>
      </c>
      <c r="E391" s="4" t="s">
        <v>1255</v>
      </c>
    </row>
    <row r="392" spans="1:5" x14ac:dyDescent="0.25">
      <c r="A392" s="19" t="s">
        <v>5502</v>
      </c>
      <c r="B392" s="9" t="s">
        <v>834</v>
      </c>
      <c r="C392" s="3" t="s">
        <v>1686</v>
      </c>
      <c r="D392" s="4" t="s">
        <v>1687</v>
      </c>
      <c r="E392" s="4" t="s">
        <v>1295</v>
      </c>
    </row>
    <row r="393" spans="1:5" x14ac:dyDescent="0.25">
      <c r="A393" s="19" t="s">
        <v>5502</v>
      </c>
      <c r="B393" s="9" t="s">
        <v>834</v>
      </c>
      <c r="C393" s="3" t="s">
        <v>1688</v>
      </c>
      <c r="D393" s="4" t="s">
        <v>1689</v>
      </c>
      <c r="E393" s="4" t="s">
        <v>1341</v>
      </c>
    </row>
    <row r="394" spans="1:5" x14ac:dyDescent="0.25">
      <c r="A394" s="19" t="s">
        <v>5502</v>
      </c>
      <c r="B394" s="9" t="s">
        <v>834</v>
      </c>
      <c r="C394" s="3" t="s">
        <v>1690</v>
      </c>
      <c r="D394" s="4" t="s">
        <v>1691</v>
      </c>
      <c r="E394" s="4" t="s">
        <v>1172</v>
      </c>
    </row>
    <row r="395" spans="1:5" x14ac:dyDescent="0.25">
      <c r="A395" s="19" t="s">
        <v>5502</v>
      </c>
      <c r="B395" s="9" t="s">
        <v>834</v>
      </c>
      <c r="C395" s="3" t="s">
        <v>1692</v>
      </c>
      <c r="D395" s="4" t="s">
        <v>1693</v>
      </c>
      <c r="E395" s="4" t="s">
        <v>1172</v>
      </c>
    </row>
    <row r="396" spans="1:5" x14ac:dyDescent="0.25">
      <c r="A396" s="19" t="s">
        <v>5502</v>
      </c>
      <c r="B396" s="9" t="s">
        <v>834</v>
      </c>
      <c r="C396" s="3" t="s">
        <v>1694</v>
      </c>
      <c r="D396" s="4" t="s">
        <v>1695</v>
      </c>
      <c r="E396" s="4" t="s">
        <v>1175</v>
      </c>
    </row>
    <row r="397" spans="1:5" x14ac:dyDescent="0.25">
      <c r="A397" s="19" t="s">
        <v>5502</v>
      </c>
      <c r="B397" s="9" t="s">
        <v>834</v>
      </c>
      <c r="C397" s="3" t="s">
        <v>1696</v>
      </c>
      <c r="D397" s="4" t="s">
        <v>1697</v>
      </c>
      <c r="E397" s="4" t="s">
        <v>1619</v>
      </c>
    </row>
    <row r="398" spans="1:5" x14ac:dyDescent="0.25">
      <c r="A398" s="19" t="s">
        <v>5502</v>
      </c>
      <c r="B398" s="9" t="s">
        <v>834</v>
      </c>
      <c r="C398" s="3" t="s">
        <v>1698</v>
      </c>
      <c r="D398" s="4" t="s">
        <v>1699</v>
      </c>
      <c r="E398" s="4" t="s">
        <v>1175</v>
      </c>
    </row>
    <row r="399" spans="1:5" x14ac:dyDescent="0.25">
      <c r="A399" s="19" t="s">
        <v>5502</v>
      </c>
      <c r="B399" s="9" t="s">
        <v>834</v>
      </c>
      <c r="C399" s="3" t="s">
        <v>1700</v>
      </c>
      <c r="D399" s="4" t="s">
        <v>1701</v>
      </c>
      <c r="E399" s="4" t="s">
        <v>1295</v>
      </c>
    </row>
    <row r="400" spans="1:5" x14ac:dyDescent="0.25">
      <c r="A400" s="19" t="s">
        <v>5502</v>
      </c>
      <c r="B400" s="9" t="s">
        <v>834</v>
      </c>
      <c r="C400" s="3" t="s">
        <v>1702</v>
      </c>
      <c r="D400" s="4" t="s">
        <v>1703</v>
      </c>
      <c r="E400" s="4" t="s">
        <v>1456</v>
      </c>
    </row>
    <row r="401" spans="1:5" x14ac:dyDescent="0.25">
      <c r="A401" s="19" t="s">
        <v>5502</v>
      </c>
      <c r="B401" s="9" t="s">
        <v>834</v>
      </c>
      <c r="C401" s="3" t="s">
        <v>1704</v>
      </c>
      <c r="D401" s="4" t="s">
        <v>1705</v>
      </c>
      <c r="E401" s="4" t="s">
        <v>1397</v>
      </c>
    </row>
    <row r="402" spans="1:5" x14ac:dyDescent="0.25">
      <c r="A402" s="19" t="s">
        <v>5502</v>
      </c>
      <c r="B402" s="9" t="s">
        <v>834</v>
      </c>
      <c r="C402" s="3" t="s">
        <v>1706</v>
      </c>
      <c r="D402" s="4" t="s">
        <v>1707</v>
      </c>
      <c r="E402" s="4" t="s">
        <v>1537</v>
      </c>
    </row>
    <row r="403" spans="1:5" x14ac:dyDescent="0.25">
      <c r="A403" s="19" t="s">
        <v>5502</v>
      </c>
      <c r="B403" s="9" t="s">
        <v>834</v>
      </c>
      <c r="C403" s="3" t="s">
        <v>1708</v>
      </c>
      <c r="D403" s="4" t="s">
        <v>1709</v>
      </c>
      <c r="E403" s="4" t="s">
        <v>1203</v>
      </c>
    </row>
    <row r="404" spans="1:5" x14ac:dyDescent="0.25">
      <c r="A404" s="19" t="s">
        <v>5502</v>
      </c>
      <c r="B404" s="9" t="s">
        <v>834</v>
      </c>
      <c r="C404" s="3" t="s">
        <v>1710</v>
      </c>
      <c r="D404" s="4" t="s">
        <v>1711</v>
      </c>
      <c r="E404" s="4" t="s">
        <v>1227</v>
      </c>
    </row>
    <row r="405" spans="1:5" x14ac:dyDescent="0.25">
      <c r="A405" s="19" t="s">
        <v>5502</v>
      </c>
      <c r="B405" s="9" t="s">
        <v>834</v>
      </c>
      <c r="C405" s="3" t="s">
        <v>1712</v>
      </c>
      <c r="D405" s="4" t="s">
        <v>1713</v>
      </c>
      <c r="E405" s="4" t="s">
        <v>1255</v>
      </c>
    </row>
    <row r="406" spans="1:5" x14ac:dyDescent="0.25">
      <c r="A406" s="19" t="s">
        <v>5502</v>
      </c>
      <c r="B406" s="9" t="s">
        <v>834</v>
      </c>
      <c r="C406" s="3" t="s">
        <v>1714</v>
      </c>
      <c r="D406" s="4" t="s">
        <v>1715</v>
      </c>
      <c r="E406" s="4" t="s">
        <v>1248</v>
      </c>
    </row>
    <row r="407" spans="1:5" x14ac:dyDescent="0.25">
      <c r="A407" s="19" t="s">
        <v>5502</v>
      </c>
      <c r="B407" s="9" t="s">
        <v>834</v>
      </c>
      <c r="C407" s="3" t="s">
        <v>1716</v>
      </c>
      <c r="D407" s="4" t="s">
        <v>1717</v>
      </c>
      <c r="E407" s="4" t="s">
        <v>1594</v>
      </c>
    </row>
    <row r="408" spans="1:5" x14ac:dyDescent="0.25">
      <c r="A408" s="19" t="s">
        <v>5502</v>
      </c>
      <c r="B408" s="9" t="s">
        <v>834</v>
      </c>
      <c r="C408" s="3" t="s">
        <v>1718</v>
      </c>
      <c r="D408" s="4" t="s">
        <v>1719</v>
      </c>
      <c r="E408" s="4" t="s">
        <v>1248</v>
      </c>
    </row>
    <row r="409" spans="1:5" x14ac:dyDescent="0.25">
      <c r="A409" s="19" t="s">
        <v>5502</v>
      </c>
      <c r="B409" s="9" t="s">
        <v>834</v>
      </c>
      <c r="C409" s="3" t="s">
        <v>1720</v>
      </c>
      <c r="D409" s="4" t="s">
        <v>1721</v>
      </c>
      <c r="E409" s="4" t="s">
        <v>1255</v>
      </c>
    </row>
    <row r="410" spans="1:5" x14ac:dyDescent="0.25">
      <c r="A410" s="19" t="s">
        <v>5502</v>
      </c>
      <c r="B410" s="9" t="s">
        <v>834</v>
      </c>
      <c r="C410" s="3" t="s">
        <v>1722</v>
      </c>
      <c r="D410" s="4" t="s">
        <v>1723</v>
      </c>
      <c r="E410" s="4" t="s">
        <v>1341</v>
      </c>
    </row>
    <row r="411" spans="1:5" x14ac:dyDescent="0.25">
      <c r="A411" s="19" t="s">
        <v>5502</v>
      </c>
      <c r="B411" s="9" t="s">
        <v>834</v>
      </c>
      <c r="C411" s="3" t="s">
        <v>1724</v>
      </c>
      <c r="D411" s="4" t="s">
        <v>1725</v>
      </c>
      <c r="E411" s="4" t="s">
        <v>1726</v>
      </c>
    </row>
    <row r="412" spans="1:5" x14ac:dyDescent="0.25">
      <c r="A412" s="19" t="s">
        <v>5502</v>
      </c>
      <c r="B412" s="9" t="s">
        <v>834</v>
      </c>
      <c r="C412" s="3" t="s">
        <v>1727</v>
      </c>
      <c r="D412" s="4" t="s">
        <v>1728</v>
      </c>
      <c r="E412" s="4" t="s">
        <v>1172</v>
      </c>
    </row>
    <row r="413" spans="1:5" x14ac:dyDescent="0.25">
      <c r="A413" s="19" t="s">
        <v>5502</v>
      </c>
      <c r="B413" s="9" t="s">
        <v>834</v>
      </c>
      <c r="C413" s="3" t="s">
        <v>1729</v>
      </c>
      <c r="D413" s="4" t="s">
        <v>1730</v>
      </c>
      <c r="E413" s="4" t="s">
        <v>1274</v>
      </c>
    </row>
    <row r="414" spans="1:5" x14ac:dyDescent="0.25">
      <c r="A414" s="19" t="s">
        <v>5502</v>
      </c>
      <c r="B414" s="9" t="s">
        <v>834</v>
      </c>
      <c r="C414" s="3" t="s">
        <v>1731</v>
      </c>
      <c r="D414" s="4" t="s">
        <v>1732</v>
      </c>
      <c r="E414" s="4" t="s">
        <v>1255</v>
      </c>
    </row>
    <row r="415" spans="1:5" x14ac:dyDescent="0.25">
      <c r="A415" s="19" t="s">
        <v>5502</v>
      </c>
      <c r="B415" s="9" t="s">
        <v>834</v>
      </c>
      <c r="C415" s="3" t="s">
        <v>1733</v>
      </c>
      <c r="D415" s="4" t="s">
        <v>1734</v>
      </c>
      <c r="E415" s="4" t="s">
        <v>1726</v>
      </c>
    </row>
    <row r="416" spans="1:5" x14ac:dyDescent="0.25">
      <c r="A416" s="19" t="s">
        <v>5502</v>
      </c>
      <c r="B416" s="9" t="s">
        <v>834</v>
      </c>
      <c r="C416" s="3" t="s">
        <v>1735</v>
      </c>
      <c r="D416" s="4" t="s">
        <v>1736</v>
      </c>
      <c r="E416" s="4" t="s">
        <v>1737</v>
      </c>
    </row>
    <row r="417" spans="1:5" x14ac:dyDescent="0.25">
      <c r="A417" s="19" t="s">
        <v>5502</v>
      </c>
      <c r="B417" s="9" t="s">
        <v>834</v>
      </c>
      <c r="C417" s="3" t="s">
        <v>1738</v>
      </c>
      <c r="D417" s="4" t="s">
        <v>1739</v>
      </c>
      <c r="E417" s="4" t="s">
        <v>1172</v>
      </c>
    </row>
    <row r="418" spans="1:5" x14ac:dyDescent="0.25">
      <c r="A418" s="19" t="s">
        <v>5502</v>
      </c>
      <c r="B418" s="9" t="s">
        <v>834</v>
      </c>
      <c r="C418" s="3" t="s">
        <v>1740</v>
      </c>
      <c r="D418" s="4" t="s">
        <v>1741</v>
      </c>
      <c r="E418" s="4" t="s">
        <v>1304</v>
      </c>
    </row>
    <row r="419" spans="1:5" x14ac:dyDescent="0.25">
      <c r="A419" s="19" t="s">
        <v>5502</v>
      </c>
      <c r="B419" s="9" t="s">
        <v>834</v>
      </c>
      <c r="C419" s="3" t="s">
        <v>1742</v>
      </c>
      <c r="D419" s="4" t="s">
        <v>1743</v>
      </c>
      <c r="E419" s="4" t="s">
        <v>1255</v>
      </c>
    </row>
    <row r="420" spans="1:5" x14ac:dyDescent="0.25">
      <c r="A420" s="19" t="s">
        <v>5502</v>
      </c>
      <c r="B420" s="9" t="s">
        <v>834</v>
      </c>
      <c r="C420" s="3" t="s">
        <v>1744</v>
      </c>
      <c r="D420" s="4" t="s">
        <v>1745</v>
      </c>
      <c r="E420" s="4" t="s">
        <v>1341</v>
      </c>
    </row>
    <row r="421" spans="1:5" x14ac:dyDescent="0.25">
      <c r="A421" s="19" t="s">
        <v>5502</v>
      </c>
      <c r="B421" s="9" t="s">
        <v>834</v>
      </c>
      <c r="C421" s="3" t="s">
        <v>1746</v>
      </c>
      <c r="D421" s="4" t="s">
        <v>1747</v>
      </c>
      <c r="E421" s="4" t="s">
        <v>1172</v>
      </c>
    </row>
    <row r="422" spans="1:5" x14ac:dyDescent="0.25">
      <c r="A422" s="19" t="s">
        <v>5502</v>
      </c>
      <c r="B422" s="9" t="s">
        <v>834</v>
      </c>
      <c r="C422" s="3" t="s">
        <v>1748</v>
      </c>
      <c r="D422" s="4" t="s">
        <v>1749</v>
      </c>
      <c r="E422" s="4" t="s">
        <v>1750</v>
      </c>
    </row>
    <row r="423" spans="1:5" x14ac:dyDescent="0.25">
      <c r="A423" s="19" t="s">
        <v>5502</v>
      </c>
      <c r="B423" s="9" t="s">
        <v>834</v>
      </c>
      <c r="C423" s="3" t="s">
        <v>1751</v>
      </c>
      <c r="D423" s="4" t="s">
        <v>1752</v>
      </c>
      <c r="E423" s="4" t="s">
        <v>1274</v>
      </c>
    </row>
    <row r="424" spans="1:5" x14ac:dyDescent="0.25">
      <c r="A424" s="19" t="s">
        <v>5502</v>
      </c>
      <c r="B424" s="9" t="s">
        <v>834</v>
      </c>
      <c r="C424" s="3" t="s">
        <v>1753</v>
      </c>
      <c r="D424" s="4" t="s">
        <v>1754</v>
      </c>
      <c r="E424" s="4" t="s">
        <v>1755</v>
      </c>
    </row>
    <row r="425" spans="1:5" x14ac:dyDescent="0.25">
      <c r="A425" s="19" t="s">
        <v>5502</v>
      </c>
      <c r="B425" s="9" t="s">
        <v>834</v>
      </c>
      <c r="C425" s="3" t="s">
        <v>1756</v>
      </c>
      <c r="D425" s="4" t="s">
        <v>1757</v>
      </c>
      <c r="E425" s="4" t="s">
        <v>1194</v>
      </c>
    </row>
    <row r="426" spans="1:5" x14ac:dyDescent="0.25">
      <c r="A426" s="19" t="s">
        <v>5502</v>
      </c>
      <c r="B426" s="9" t="s">
        <v>834</v>
      </c>
      <c r="C426" s="3" t="s">
        <v>1758</v>
      </c>
      <c r="D426" s="4" t="s">
        <v>1759</v>
      </c>
      <c r="E426" s="4" t="s">
        <v>1760</v>
      </c>
    </row>
    <row r="427" spans="1:5" x14ac:dyDescent="0.25">
      <c r="A427" s="19" t="s">
        <v>5502</v>
      </c>
      <c r="B427" s="9" t="s">
        <v>834</v>
      </c>
      <c r="C427" s="3" t="s">
        <v>1761</v>
      </c>
      <c r="D427" s="4" t="s">
        <v>1762</v>
      </c>
      <c r="E427" s="4" t="s">
        <v>1341</v>
      </c>
    </row>
    <row r="428" spans="1:5" x14ac:dyDescent="0.25">
      <c r="A428" s="19" t="s">
        <v>5502</v>
      </c>
      <c r="B428" s="9" t="s">
        <v>834</v>
      </c>
      <c r="C428" s="3" t="s">
        <v>1763</v>
      </c>
      <c r="D428" s="4" t="s">
        <v>1764</v>
      </c>
      <c r="E428" s="4" t="s">
        <v>1274</v>
      </c>
    </row>
    <row r="429" spans="1:5" x14ac:dyDescent="0.25">
      <c r="A429" s="19" t="s">
        <v>5502</v>
      </c>
      <c r="B429" s="9" t="s">
        <v>834</v>
      </c>
      <c r="C429" s="3" t="s">
        <v>1765</v>
      </c>
      <c r="D429" s="4" t="s">
        <v>1766</v>
      </c>
      <c r="E429" s="4" t="s">
        <v>1767</v>
      </c>
    </row>
    <row r="430" spans="1:5" x14ac:dyDescent="0.25">
      <c r="A430" s="19" t="s">
        <v>5502</v>
      </c>
      <c r="B430" s="9" t="s">
        <v>834</v>
      </c>
      <c r="C430" s="3" t="s">
        <v>1768</v>
      </c>
      <c r="D430" s="4" t="s">
        <v>1769</v>
      </c>
      <c r="E430" s="4" t="s">
        <v>1248</v>
      </c>
    </row>
    <row r="431" spans="1:5" x14ac:dyDescent="0.25">
      <c r="A431" s="19" t="s">
        <v>5502</v>
      </c>
      <c r="B431" s="9" t="s">
        <v>834</v>
      </c>
      <c r="C431" s="3" t="s">
        <v>1770</v>
      </c>
      <c r="D431" s="4" t="s">
        <v>1771</v>
      </c>
      <c r="E431" s="4" t="s">
        <v>1217</v>
      </c>
    </row>
    <row r="432" spans="1:5" x14ac:dyDescent="0.25">
      <c r="A432" s="19" t="s">
        <v>5502</v>
      </c>
      <c r="B432" s="9" t="s">
        <v>834</v>
      </c>
      <c r="C432" s="3" t="s">
        <v>1772</v>
      </c>
      <c r="D432" s="4" t="s">
        <v>1773</v>
      </c>
      <c r="E432" s="4" t="s">
        <v>1255</v>
      </c>
    </row>
    <row r="433" spans="1:5" x14ac:dyDescent="0.25">
      <c r="A433" s="19" t="s">
        <v>5502</v>
      </c>
      <c r="B433" s="9" t="s">
        <v>834</v>
      </c>
      <c r="C433" s="3" t="s">
        <v>1774</v>
      </c>
      <c r="D433" s="4" t="s">
        <v>1775</v>
      </c>
      <c r="E433" s="4" t="s">
        <v>1287</v>
      </c>
    </row>
    <row r="434" spans="1:5" x14ac:dyDescent="0.25">
      <c r="A434" s="19" t="s">
        <v>5502</v>
      </c>
      <c r="B434" s="9" t="s">
        <v>834</v>
      </c>
      <c r="C434" s="3" t="s">
        <v>1776</v>
      </c>
      <c r="D434" s="4" t="s">
        <v>1777</v>
      </c>
      <c r="E434" s="4" t="s">
        <v>1255</v>
      </c>
    </row>
    <row r="435" spans="1:5" x14ac:dyDescent="0.25">
      <c r="A435" s="19" t="s">
        <v>5502</v>
      </c>
      <c r="B435" s="9" t="s">
        <v>834</v>
      </c>
      <c r="C435" s="3" t="s">
        <v>1778</v>
      </c>
      <c r="D435" s="4" t="s">
        <v>1779</v>
      </c>
      <c r="E435" s="4" t="s">
        <v>1295</v>
      </c>
    </row>
    <row r="436" spans="1:5" x14ac:dyDescent="0.25">
      <c r="A436" s="19" t="s">
        <v>5502</v>
      </c>
      <c r="B436" s="9" t="s">
        <v>834</v>
      </c>
      <c r="C436" s="3" t="s">
        <v>1780</v>
      </c>
      <c r="D436" s="4" t="s">
        <v>1781</v>
      </c>
      <c r="E436" s="4" t="s">
        <v>1295</v>
      </c>
    </row>
    <row r="437" spans="1:5" x14ac:dyDescent="0.25">
      <c r="A437" s="19" t="s">
        <v>5502</v>
      </c>
      <c r="B437" s="9" t="s">
        <v>834</v>
      </c>
      <c r="C437" s="3" t="s">
        <v>1782</v>
      </c>
      <c r="D437" s="4" t="s">
        <v>1783</v>
      </c>
      <c r="E437" s="4" t="s">
        <v>1726</v>
      </c>
    </row>
    <row r="438" spans="1:5" x14ac:dyDescent="0.25">
      <c r="A438" s="19" t="s">
        <v>5502</v>
      </c>
      <c r="B438" s="9" t="s">
        <v>834</v>
      </c>
      <c r="C438" s="3" t="s">
        <v>1784</v>
      </c>
      <c r="D438" s="4" t="s">
        <v>1785</v>
      </c>
      <c r="E438" s="4" t="s">
        <v>1786</v>
      </c>
    </row>
    <row r="439" spans="1:5" x14ac:dyDescent="0.25">
      <c r="A439" s="19" t="s">
        <v>5502</v>
      </c>
      <c r="B439" s="9" t="s">
        <v>834</v>
      </c>
      <c r="C439" s="3" t="s">
        <v>1787</v>
      </c>
      <c r="D439" s="4" t="s">
        <v>1788</v>
      </c>
      <c r="E439" s="4" t="s">
        <v>1789</v>
      </c>
    </row>
    <row r="440" spans="1:5" x14ac:dyDescent="0.25">
      <c r="A440" s="19" t="s">
        <v>5502</v>
      </c>
      <c r="B440" s="9" t="s">
        <v>834</v>
      </c>
      <c r="C440" s="3" t="s">
        <v>1790</v>
      </c>
      <c r="D440" s="4" t="s">
        <v>1791</v>
      </c>
      <c r="E440" s="4" t="s">
        <v>1792</v>
      </c>
    </row>
    <row r="441" spans="1:5" x14ac:dyDescent="0.25">
      <c r="A441" s="19" t="s">
        <v>5502</v>
      </c>
      <c r="B441" s="9" t="s">
        <v>834</v>
      </c>
      <c r="C441" s="3" t="s">
        <v>1793</v>
      </c>
      <c r="D441" s="4" t="s">
        <v>1794</v>
      </c>
      <c r="E441" s="4" t="s">
        <v>858</v>
      </c>
    </row>
    <row r="442" spans="1:5" x14ac:dyDescent="0.25">
      <c r="A442" s="19" t="s">
        <v>5502</v>
      </c>
      <c r="B442" s="9" t="s">
        <v>834</v>
      </c>
      <c r="C442" s="3" t="s">
        <v>1795</v>
      </c>
      <c r="D442" s="4" t="s">
        <v>1796</v>
      </c>
      <c r="E442" s="4" t="s">
        <v>1797</v>
      </c>
    </row>
    <row r="443" spans="1:5" x14ac:dyDescent="0.25">
      <c r="A443" s="19" t="s">
        <v>5502</v>
      </c>
      <c r="B443" s="9" t="s">
        <v>834</v>
      </c>
      <c r="C443" s="3" t="s">
        <v>1798</v>
      </c>
      <c r="D443" s="4" t="s">
        <v>1799</v>
      </c>
      <c r="E443" s="4" t="s">
        <v>1800</v>
      </c>
    </row>
    <row r="444" spans="1:5" x14ac:dyDescent="0.25">
      <c r="A444" s="19" t="s">
        <v>5502</v>
      </c>
      <c r="B444" s="9" t="s">
        <v>834</v>
      </c>
      <c r="C444" s="3" t="s">
        <v>1801</v>
      </c>
      <c r="D444" s="4" t="s">
        <v>1802</v>
      </c>
      <c r="E444" s="4" t="s">
        <v>1803</v>
      </c>
    </row>
    <row r="445" spans="1:5" x14ac:dyDescent="0.25">
      <c r="A445" s="19" t="s">
        <v>5502</v>
      </c>
      <c r="B445" s="9" t="s">
        <v>834</v>
      </c>
      <c r="C445" s="3" t="s">
        <v>1804</v>
      </c>
      <c r="D445" s="4" t="s">
        <v>1805</v>
      </c>
      <c r="E445" s="4" t="s">
        <v>1797</v>
      </c>
    </row>
    <row r="446" spans="1:5" x14ac:dyDescent="0.25">
      <c r="A446" s="19" t="s">
        <v>5502</v>
      </c>
      <c r="B446" s="9" t="s">
        <v>834</v>
      </c>
      <c r="C446" s="3" t="s">
        <v>1806</v>
      </c>
      <c r="D446" s="4" t="s">
        <v>1807</v>
      </c>
      <c r="E446" s="4" t="s">
        <v>1808</v>
      </c>
    </row>
    <row r="447" spans="1:5" x14ac:dyDescent="0.25">
      <c r="A447" s="19" t="s">
        <v>5502</v>
      </c>
      <c r="B447" s="9" t="s">
        <v>834</v>
      </c>
      <c r="C447" s="3" t="s">
        <v>1809</v>
      </c>
      <c r="D447" s="4" t="s">
        <v>1810</v>
      </c>
      <c r="E447" s="4" t="s">
        <v>1811</v>
      </c>
    </row>
    <row r="448" spans="1:5" x14ac:dyDescent="0.25">
      <c r="A448" s="19" t="s">
        <v>5502</v>
      </c>
      <c r="B448" s="9" t="s">
        <v>834</v>
      </c>
      <c r="C448" s="3" t="s">
        <v>1812</v>
      </c>
      <c r="D448" s="4" t="s">
        <v>1813</v>
      </c>
      <c r="E448" s="4" t="s">
        <v>1814</v>
      </c>
    </row>
    <row r="449" spans="1:5" x14ac:dyDescent="0.25">
      <c r="A449" s="19" t="s">
        <v>5502</v>
      </c>
      <c r="B449" s="9" t="s">
        <v>834</v>
      </c>
      <c r="C449" s="3" t="s">
        <v>1815</v>
      </c>
      <c r="D449" s="4" t="s">
        <v>1816</v>
      </c>
      <c r="E449" s="4" t="s">
        <v>1817</v>
      </c>
    </row>
    <row r="450" spans="1:5" x14ac:dyDescent="0.25">
      <c r="A450" s="19" t="s">
        <v>5502</v>
      </c>
      <c r="B450" s="9" t="s">
        <v>834</v>
      </c>
      <c r="C450" s="3" t="s">
        <v>1818</v>
      </c>
      <c r="D450" s="4" t="s">
        <v>1819</v>
      </c>
      <c r="E450" s="4" t="s">
        <v>1820</v>
      </c>
    </row>
    <row r="451" spans="1:5" x14ac:dyDescent="0.25">
      <c r="A451" s="19" t="s">
        <v>5502</v>
      </c>
      <c r="B451" s="9" t="s">
        <v>834</v>
      </c>
      <c r="C451" s="3" t="s">
        <v>1821</v>
      </c>
      <c r="D451" s="4" t="s">
        <v>1822</v>
      </c>
      <c r="E451" s="4" t="s">
        <v>1800</v>
      </c>
    </row>
    <row r="452" spans="1:5" x14ac:dyDescent="0.25">
      <c r="A452" s="19" t="s">
        <v>5502</v>
      </c>
      <c r="B452" s="9" t="s">
        <v>834</v>
      </c>
      <c r="C452" s="3" t="s">
        <v>1823</v>
      </c>
      <c r="D452" s="4" t="s">
        <v>1824</v>
      </c>
      <c r="E452" s="4" t="s">
        <v>1825</v>
      </c>
    </row>
    <row r="453" spans="1:5" x14ac:dyDescent="0.25">
      <c r="A453" s="19" t="s">
        <v>5502</v>
      </c>
      <c r="B453" s="9" t="s">
        <v>834</v>
      </c>
      <c r="C453" s="3" t="s">
        <v>1826</v>
      </c>
      <c r="D453" s="4" t="s">
        <v>1827</v>
      </c>
      <c r="E453" s="4" t="s">
        <v>1828</v>
      </c>
    </row>
    <row r="454" spans="1:5" x14ac:dyDescent="0.25">
      <c r="A454" s="19" t="s">
        <v>5502</v>
      </c>
      <c r="B454" s="9" t="s">
        <v>834</v>
      </c>
      <c r="C454" s="3" t="s">
        <v>1829</v>
      </c>
      <c r="D454" s="4" t="s">
        <v>1830</v>
      </c>
      <c r="E454" s="4" t="s">
        <v>1831</v>
      </c>
    </row>
    <row r="455" spans="1:5" x14ac:dyDescent="0.25">
      <c r="A455" s="19" t="s">
        <v>5502</v>
      </c>
      <c r="B455" s="9" t="s">
        <v>834</v>
      </c>
      <c r="C455" s="3" t="s">
        <v>1832</v>
      </c>
      <c r="D455" s="4" t="s">
        <v>1833</v>
      </c>
      <c r="E455" s="4" t="s">
        <v>1834</v>
      </c>
    </row>
    <row r="456" spans="1:5" x14ac:dyDescent="0.25">
      <c r="A456" s="19" t="s">
        <v>5502</v>
      </c>
      <c r="B456" s="9" t="s">
        <v>834</v>
      </c>
      <c r="C456" s="3" t="s">
        <v>1835</v>
      </c>
      <c r="D456" s="4" t="s">
        <v>1836</v>
      </c>
      <c r="E456" s="4" t="s">
        <v>1837</v>
      </c>
    </row>
    <row r="457" spans="1:5" x14ac:dyDescent="0.25">
      <c r="A457" s="19" t="s">
        <v>5502</v>
      </c>
      <c r="B457" s="9" t="s">
        <v>834</v>
      </c>
      <c r="C457" s="3" t="s">
        <v>1838</v>
      </c>
      <c r="D457" s="4" t="s">
        <v>1839</v>
      </c>
      <c r="E457" s="4" t="s">
        <v>1789</v>
      </c>
    </row>
    <row r="458" spans="1:5" x14ac:dyDescent="0.25">
      <c r="A458" s="19" t="s">
        <v>5502</v>
      </c>
      <c r="B458" s="9" t="s">
        <v>834</v>
      </c>
      <c r="C458" s="3" t="s">
        <v>1840</v>
      </c>
      <c r="D458" s="4" t="s">
        <v>1841</v>
      </c>
      <c r="E458" s="4" t="s">
        <v>1837</v>
      </c>
    </row>
    <row r="459" spans="1:5" x14ac:dyDescent="0.25">
      <c r="A459" s="19" t="s">
        <v>5502</v>
      </c>
      <c r="B459" s="9" t="s">
        <v>834</v>
      </c>
      <c r="C459" s="3" t="s">
        <v>1842</v>
      </c>
      <c r="D459" s="4" t="s">
        <v>1843</v>
      </c>
      <c r="E459" s="4" t="s">
        <v>1844</v>
      </c>
    </row>
    <row r="460" spans="1:5" x14ac:dyDescent="0.25">
      <c r="A460" s="19" t="s">
        <v>5502</v>
      </c>
      <c r="B460" s="9" t="s">
        <v>834</v>
      </c>
      <c r="C460" s="3" t="s">
        <v>1845</v>
      </c>
      <c r="D460" s="4" t="s">
        <v>1846</v>
      </c>
      <c r="E460" s="4" t="s">
        <v>1847</v>
      </c>
    </row>
    <row r="461" spans="1:5" x14ac:dyDescent="0.25">
      <c r="A461" s="19" t="s">
        <v>5502</v>
      </c>
      <c r="B461" s="9" t="s">
        <v>834</v>
      </c>
      <c r="C461" s="3" t="s">
        <v>1848</v>
      </c>
      <c r="D461" s="4" t="s">
        <v>1849</v>
      </c>
      <c r="E461" s="4" t="s">
        <v>1850</v>
      </c>
    </row>
    <row r="462" spans="1:5" x14ac:dyDescent="0.25">
      <c r="A462" s="19" t="s">
        <v>5502</v>
      </c>
      <c r="B462" s="9" t="s">
        <v>834</v>
      </c>
      <c r="C462" s="3" t="s">
        <v>1851</v>
      </c>
      <c r="D462" s="4" t="s">
        <v>1852</v>
      </c>
      <c r="E462" s="4" t="s">
        <v>1853</v>
      </c>
    </row>
    <row r="463" spans="1:5" x14ac:dyDescent="0.25">
      <c r="A463" s="19" t="s">
        <v>5502</v>
      </c>
      <c r="B463" s="9" t="s">
        <v>834</v>
      </c>
      <c r="C463" s="3" t="s">
        <v>1854</v>
      </c>
      <c r="D463" s="4" t="s">
        <v>1855</v>
      </c>
      <c r="E463" s="4" t="s">
        <v>1831</v>
      </c>
    </row>
    <row r="464" spans="1:5" x14ac:dyDescent="0.25">
      <c r="A464" s="19" t="s">
        <v>5502</v>
      </c>
      <c r="B464" s="9" t="s">
        <v>834</v>
      </c>
      <c r="C464" s="3" t="s">
        <v>1856</v>
      </c>
      <c r="D464" s="4" t="s">
        <v>1857</v>
      </c>
      <c r="E464" s="4" t="s">
        <v>1858</v>
      </c>
    </row>
    <row r="465" spans="1:5" x14ac:dyDescent="0.25">
      <c r="A465" s="19" t="s">
        <v>5502</v>
      </c>
      <c r="B465" s="9" t="s">
        <v>834</v>
      </c>
      <c r="C465" s="3" t="s">
        <v>1859</v>
      </c>
      <c r="D465" s="4" t="s">
        <v>1860</v>
      </c>
      <c r="E465" s="4" t="s">
        <v>1861</v>
      </c>
    </row>
    <row r="466" spans="1:5" x14ac:dyDescent="0.25">
      <c r="A466" s="19" t="s">
        <v>5502</v>
      </c>
      <c r="B466" s="9" t="s">
        <v>834</v>
      </c>
      <c r="C466" s="3" t="s">
        <v>1862</v>
      </c>
      <c r="D466" s="4" t="s">
        <v>1863</v>
      </c>
      <c r="E466" s="4" t="s">
        <v>1864</v>
      </c>
    </row>
    <row r="467" spans="1:5" x14ac:dyDescent="0.25">
      <c r="A467" s="19" t="s">
        <v>5502</v>
      </c>
      <c r="B467" s="9" t="s">
        <v>834</v>
      </c>
      <c r="C467" s="3" t="s">
        <v>1865</v>
      </c>
      <c r="D467" s="4" t="s">
        <v>1866</v>
      </c>
      <c r="E467" s="4" t="s">
        <v>1867</v>
      </c>
    </row>
    <row r="468" spans="1:5" x14ac:dyDescent="0.25">
      <c r="A468" s="19" t="s">
        <v>5502</v>
      </c>
      <c r="B468" s="9" t="s">
        <v>834</v>
      </c>
      <c r="C468" s="3" t="s">
        <v>1868</v>
      </c>
      <c r="D468" s="4" t="s">
        <v>1869</v>
      </c>
      <c r="E468" s="4" t="s">
        <v>1867</v>
      </c>
    </row>
    <row r="469" spans="1:5" x14ac:dyDescent="0.25">
      <c r="A469" s="19" t="s">
        <v>5502</v>
      </c>
      <c r="B469" s="9" t="s">
        <v>834</v>
      </c>
      <c r="C469" s="3" t="s">
        <v>1870</v>
      </c>
      <c r="D469" s="4" t="s">
        <v>1871</v>
      </c>
      <c r="E469" s="4" t="s">
        <v>1872</v>
      </c>
    </row>
    <row r="470" spans="1:5" x14ac:dyDescent="0.25">
      <c r="A470" s="19" t="s">
        <v>5502</v>
      </c>
      <c r="B470" s="9" t="s">
        <v>834</v>
      </c>
      <c r="C470" s="3" t="s">
        <v>1873</v>
      </c>
      <c r="D470" s="4" t="s">
        <v>1874</v>
      </c>
      <c r="E470" s="4" t="s">
        <v>1875</v>
      </c>
    </row>
    <row r="471" spans="1:5" x14ac:dyDescent="0.25">
      <c r="A471" s="19" t="s">
        <v>5502</v>
      </c>
      <c r="B471" s="9" t="s">
        <v>834</v>
      </c>
      <c r="C471" s="3" t="s">
        <v>1876</v>
      </c>
      <c r="D471" s="4" t="s">
        <v>1877</v>
      </c>
      <c r="E471" s="4" t="s">
        <v>1878</v>
      </c>
    </row>
    <row r="472" spans="1:5" x14ac:dyDescent="0.25">
      <c r="A472" s="19" t="s">
        <v>5502</v>
      </c>
      <c r="B472" s="9" t="s">
        <v>834</v>
      </c>
      <c r="C472" s="3" t="s">
        <v>1879</v>
      </c>
      <c r="D472" s="4" t="s">
        <v>1880</v>
      </c>
      <c r="E472" s="4" t="s">
        <v>1881</v>
      </c>
    </row>
    <row r="473" spans="1:5" x14ac:dyDescent="0.25">
      <c r="A473" s="19" t="s">
        <v>5502</v>
      </c>
      <c r="B473" s="9" t="s">
        <v>834</v>
      </c>
      <c r="C473" s="3" t="s">
        <v>1882</v>
      </c>
      <c r="D473" s="4" t="s">
        <v>1883</v>
      </c>
      <c r="E473" s="4" t="s">
        <v>1884</v>
      </c>
    </row>
    <row r="474" spans="1:5" x14ac:dyDescent="0.25">
      <c r="A474" s="19" t="s">
        <v>5502</v>
      </c>
      <c r="B474" s="9" t="s">
        <v>834</v>
      </c>
      <c r="C474" s="3" t="s">
        <v>1885</v>
      </c>
      <c r="D474" s="4" t="s">
        <v>1886</v>
      </c>
      <c r="E474" s="4" t="s">
        <v>1887</v>
      </c>
    </row>
    <row r="475" spans="1:5" x14ac:dyDescent="0.25">
      <c r="A475" s="19" t="s">
        <v>5502</v>
      </c>
      <c r="B475" s="9" t="s">
        <v>834</v>
      </c>
      <c r="C475" s="3" t="s">
        <v>1888</v>
      </c>
      <c r="D475" s="4" t="s">
        <v>1889</v>
      </c>
      <c r="E475" s="4" t="s">
        <v>1890</v>
      </c>
    </row>
    <row r="476" spans="1:5" x14ac:dyDescent="0.25">
      <c r="A476" s="19" t="s">
        <v>5502</v>
      </c>
      <c r="B476" s="9" t="s">
        <v>834</v>
      </c>
      <c r="C476" s="3" t="s">
        <v>1891</v>
      </c>
      <c r="D476" s="4" t="s">
        <v>1892</v>
      </c>
      <c r="E476" s="4" t="s">
        <v>1867</v>
      </c>
    </row>
    <row r="477" spans="1:5" x14ac:dyDescent="0.25">
      <c r="A477" s="19" t="s">
        <v>5502</v>
      </c>
      <c r="B477" s="9" t="s">
        <v>834</v>
      </c>
      <c r="C477" s="3" t="s">
        <v>1893</v>
      </c>
      <c r="D477" s="4" t="s">
        <v>1894</v>
      </c>
      <c r="E477" s="4" t="s">
        <v>1887</v>
      </c>
    </row>
    <row r="478" spans="1:5" x14ac:dyDescent="0.25">
      <c r="A478" s="19" t="s">
        <v>5502</v>
      </c>
      <c r="B478" s="9" t="s">
        <v>834</v>
      </c>
      <c r="C478" s="3" t="s">
        <v>1895</v>
      </c>
      <c r="D478" s="4" t="s">
        <v>1896</v>
      </c>
      <c r="E478" s="4" t="s">
        <v>1897</v>
      </c>
    </row>
    <row r="479" spans="1:5" x14ac:dyDescent="0.25">
      <c r="A479" s="19" t="s">
        <v>5502</v>
      </c>
      <c r="B479" s="9" t="s">
        <v>834</v>
      </c>
      <c r="C479" s="3" t="s">
        <v>1898</v>
      </c>
      <c r="D479" s="4" t="s">
        <v>1899</v>
      </c>
      <c r="E479" s="4" t="s">
        <v>1900</v>
      </c>
    </row>
    <row r="480" spans="1:5" x14ac:dyDescent="0.25">
      <c r="A480" s="19" t="s">
        <v>5502</v>
      </c>
      <c r="B480" s="9" t="s">
        <v>834</v>
      </c>
      <c r="C480" s="3" t="s">
        <v>1901</v>
      </c>
      <c r="D480" s="4" t="s">
        <v>1902</v>
      </c>
      <c r="E480" s="4" t="s">
        <v>1903</v>
      </c>
    </row>
    <row r="481" spans="1:5" x14ac:dyDescent="0.25">
      <c r="A481" s="19" t="s">
        <v>5502</v>
      </c>
      <c r="B481" s="9" t="s">
        <v>834</v>
      </c>
      <c r="C481" s="3" t="s">
        <v>1904</v>
      </c>
      <c r="D481" s="4" t="s">
        <v>1905</v>
      </c>
      <c r="E481" s="4" t="s">
        <v>1867</v>
      </c>
    </row>
    <row r="482" spans="1:5" x14ac:dyDescent="0.25">
      <c r="A482" s="19" t="s">
        <v>5502</v>
      </c>
      <c r="B482" s="9" t="s">
        <v>834</v>
      </c>
      <c r="C482" s="3" t="s">
        <v>1906</v>
      </c>
      <c r="D482" s="4" t="s">
        <v>1907</v>
      </c>
      <c r="E482" s="4" t="s">
        <v>1908</v>
      </c>
    </row>
    <row r="483" spans="1:5" x14ac:dyDescent="0.25">
      <c r="A483" s="19" t="s">
        <v>5502</v>
      </c>
      <c r="B483" s="9" t="s">
        <v>834</v>
      </c>
      <c r="C483" s="3" t="s">
        <v>1909</v>
      </c>
      <c r="D483" s="4" t="s">
        <v>1910</v>
      </c>
      <c r="E483" s="4" t="s">
        <v>1911</v>
      </c>
    </row>
    <row r="484" spans="1:5" x14ac:dyDescent="0.25">
      <c r="A484" s="19" t="s">
        <v>5502</v>
      </c>
      <c r="B484" s="9" t="s">
        <v>834</v>
      </c>
      <c r="C484" s="3" t="s">
        <v>1912</v>
      </c>
      <c r="D484" s="4" t="s">
        <v>1913</v>
      </c>
      <c r="E484" s="4" t="s">
        <v>1914</v>
      </c>
    </row>
    <row r="485" spans="1:5" x14ac:dyDescent="0.25">
      <c r="A485" s="19" t="s">
        <v>5502</v>
      </c>
      <c r="B485" s="9" t="s">
        <v>834</v>
      </c>
      <c r="C485" s="3" t="s">
        <v>1915</v>
      </c>
      <c r="D485" s="4" t="s">
        <v>1916</v>
      </c>
      <c r="E485" s="4" t="s">
        <v>1917</v>
      </c>
    </row>
    <row r="486" spans="1:5" x14ac:dyDescent="0.25">
      <c r="A486" s="19" t="s">
        <v>5502</v>
      </c>
      <c r="B486" s="9" t="s">
        <v>834</v>
      </c>
      <c r="C486" s="3" t="s">
        <v>1918</v>
      </c>
      <c r="D486" s="4" t="s">
        <v>1919</v>
      </c>
      <c r="E486" s="4" t="s">
        <v>1920</v>
      </c>
    </row>
    <row r="487" spans="1:5" x14ac:dyDescent="0.25">
      <c r="A487" s="19" t="s">
        <v>5502</v>
      </c>
      <c r="B487" s="9" t="s">
        <v>834</v>
      </c>
      <c r="C487" s="3" t="s">
        <v>1921</v>
      </c>
      <c r="D487" s="4" t="s">
        <v>1922</v>
      </c>
      <c r="E487" s="4" t="s">
        <v>1923</v>
      </c>
    </row>
    <row r="488" spans="1:5" x14ac:dyDescent="0.25">
      <c r="A488" s="19" t="s">
        <v>5502</v>
      </c>
      <c r="B488" s="9" t="s">
        <v>834</v>
      </c>
      <c r="C488" s="3" t="s">
        <v>1924</v>
      </c>
      <c r="D488" s="4" t="s">
        <v>1925</v>
      </c>
      <c r="E488" s="4" t="s">
        <v>1926</v>
      </c>
    </row>
    <row r="489" spans="1:5" x14ac:dyDescent="0.25">
      <c r="A489" s="19" t="s">
        <v>5502</v>
      </c>
      <c r="B489" s="9" t="s">
        <v>834</v>
      </c>
      <c r="C489" s="3" t="s">
        <v>1927</v>
      </c>
      <c r="D489" s="4" t="s">
        <v>1928</v>
      </c>
      <c r="E489" s="4" t="s">
        <v>1867</v>
      </c>
    </row>
    <row r="490" spans="1:5" x14ac:dyDescent="0.25">
      <c r="A490" s="19" t="s">
        <v>5502</v>
      </c>
      <c r="B490" s="9" t="s">
        <v>834</v>
      </c>
      <c r="C490" s="3" t="s">
        <v>1929</v>
      </c>
      <c r="D490" s="4" t="s">
        <v>1930</v>
      </c>
      <c r="E490" s="4" t="s">
        <v>1931</v>
      </c>
    </row>
    <row r="491" spans="1:5" x14ac:dyDescent="0.25">
      <c r="A491" s="19" t="s">
        <v>5502</v>
      </c>
      <c r="B491" s="9" t="s">
        <v>834</v>
      </c>
      <c r="C491" s="3" t="s">
        <v>1932</v>
      </c>
      <c r="D491" s="4" t="s">
        <v>1933</v>
      </c>
      <c r="E491" s="4" t="s">
        <v>1934</v>
      </c>
    </row>
    <row r="492" spans="1:5" x14ac:dyDescent="0.25">
      <c r="A492" s="19" t="s">
        <v>5502</v>
      </c>
      <c r="B492" s="9" t="s">
        <v>834</v>
      </c>
      <c r="C492" s="3" t="s">
        <v>1935</v>
      </c>
      <c r="D492" s="4" t="s">
        <v>1936</v>
      </c>
      <c r="E492" s="4" t="s">
        <v>1937</v>
      </c>
    </row>
    <row r="493" spans="1:5" x14ac:dyDescent="0.25">
      <c r="A493" s="19" t="s">
        <v>5502</v>
      </c>
      <c r="B493" s="9" t="s">
        <v>834</v>
      </c>
      <c r="C493" s="3" t="s">
        <v>1938</v>
      </c>
      <c r="D493" s="4" t="s">
        <v>1939</v>
      </c>
      <c r="E493" s="4" t="s">
        <v>1940</v>
      </c>
    </row>
    <row r="494" spans="1:5" x14ac:dyDescent="0.25">
      <c r="A494" s="19" t="s">
        <v>5502</v>
      </c>
      <c r="B494" s="9" t="s">
        <v>834</v>
      </c>
      <c r="C494" s="3" t="s">
        <v>1941</v>
      </c>
      <c r="D494" s="4" t="s">
        <v>1942</v>
      </c>
      <c r="E494" s="4" t="s">
        <v>1867</v>
      </c>
    </row>
    <row r="495" spans="1:5" x14ac:dyDescent="0.25">
      <c r="A495" s="19" t="s">
        <v>5502</v>
      </c>
      <c r="B495" s="9" t="s">
        <v>834</v>
      </c>
      <c r="C495" s="3" t="s">
        <v>1943</v>
      </c>
      <c r="D495" s="4" t="s">
        <v>1944</v>
      </c>
      <c r="E495" s="4" t="s">
        <v>1945</v>
      </c>
    </row>
    <row r="496" spans="1:5" x14ac:dyDescent="0.25">
      <c r="A496" s="19" t="s">
        <v>5502</v>
      </c>
      <c r="B496" s="9" t="s">
        <v>834</v>
      </c>
      <c r="C496" s="3" t="s">
        <v>1946</v>
      </c>
      <c r="D496" s="4" t="s">
        <v>1947</v>
      </c>
      <c r="E496" s="4" t="s">
        <v>1931</v>
      </c>
    </row>
    <row r="497" spans="1:5" x14ac:dyDescent="0.25">
      <c r="A497" s="19" t="s">
        <v>5502</v>
      </c>
      <c r="B497" s="9" t="s">
        <v>834</v>
      </c>
      <c r="C497" s="3" t="s">
        <v>1948</v>
      </c>
      <c r="D497" s="4" t="s">
        <v>1949</v>
      </c>
      <c r="E497" s="4" t="s">
        <v>1950</v>
      </c>
    </row>
    <row r="498" spans="1:5" x14ac:dyDescent="0.25">
      <c r="A498" s="19" t="s">
        <v>5502</v>
      </c>
      <c r="B498" s="9" t="s">
        <v>834</v>
      </c>
      <c r="C498" s="3" t="s">
        <v>1951</v>
      </c>
      <c r="D498" s="4" t="s">
        <v>1952</v>
      </c>
      <c r="E498" s="4" t="s">
        <v>1908</v>
      </c>
    </row>
    <row r="499" spans="1:5" x14ac:dyDescent="0.25">
      <c r="A499" s="19" t="s">
        <v>5502</v>
      </c>
      <c r="B499" s="9" t="s">
        <v>834</v>
      </c>
      <c r="C499" s="3" t="s">
        <v>1953</v>
      </c>
      <c r="D499" s="4" t="s">
        <v>1954</v>
      </c>
      <c r="E499" s="4" t="s">
        <v>1955</v>
      </c>
    </row>
    <row r="500" spans="1:5" x14ac:dyDescent="0.25">
      <c r="A500" s="19" t="s">
        <v>5502</v>
      </c>
      <c r="B500" s="9" t="s">
        <v>834</v>
      </c>
      <c r="C500" s="3" t="s">
        <v>1956</v>
      </c>
      <c r="D500" s="4" t="s">
        <v>1957</v>
      </c>
      <c r="E500" s="4" t="s">
        <v>1958</v>
      </c>
    </row>
    <row r="501" spans="1:5" x14ac:dyDescent="0.25">
      <c r="A501" s="19" t="s">
        <v>5502</v>
      </c>
      <c r="B501" s="9" t="s">
        <v>834</v>
      </c>
      <c r="C501" s="3" t="s">
        <v>1959</v>
      </c>
      <c r="D501" s="4" t="s">
        <v>1960</v>
      </c>
      <c r="E501" s="4" t="s">
        <v>1961</v>
      </c>
    </row>
    <row r="502" spans="1:5" x14ac:dyDescent="0.25">
      <c r="A502" s="19" t="s">
        <v>5502</v>
      </c>
      <c r="B502" s="9" t="s">
        <v>834</v>
      </c>
      <c r="C502" s="3" t="s">
        <v>1962</v>
      </c>
      <c r="D502" s="4" t="s">
        <v>1963</v>
      </c>
      <c r="E502" s="4" t="s">
        <v>1964</v>
      </c>
    </row>
    <row r="503" spans="1:5" x14ac:dyDescent="0.25">
      <c r="A503" s="19" t="s">
        <v>5502</v>
      </c>
      <c r="B503" s="9" t="s">
        <v>834</v>
      </c>
      <c r="C503" s="3" t="s">
        <v>1965</v>
      </c>
      <c r="D503" s="4" t="s">
        <v>1966</v>
      </c>
      <c r="E503" s="4" t="s">
        <v>1890</v>
      </c>
    </row>
    <row r="504" spans="1:5" x14ac:dyDescent="0.25">
      <c r="A504" s="19" t="s">
        <v>5502</v>
      </c>
      <c r="B504" s="9" t="s">
        <v>834</v>
      </c>
      <c r="C504" s="3" t="s">
        <v>1967</v>
      </c>
      <c r="D504" s="4" t="s">
        <v>1968</v>
      </c>
      <c r="E504" s="4" t="s">
        <v>1878</v>
      </c>
    </row>
    <row r="505" spans="1:5" x14ac:dyDescent="0.25">
      <c r="A505" s="19" t="s">
        <v>5502</v>
      </c>
      <c r="B505" s="9" t="s">
        <v>834</v>
      </c>
      <c r="C505" s="3" t="s">
        <v>1969</v>
      </c>
      <c r="D505" s="4" t="s">
        <v>1970</v>
      </c>
      <c r="E505" s="4" t="s">
        <v>1867</v>
      </c>
    </row>
    <row r="506" spans="1:5" x14ac:dyDescent="0.25">
      <c r="A506" s="19" t="s">
        <v>5502</v>
      </c>
      <c r="B506" s="9" t="s">
        <v>834</v>
      </c>
      <c r="C506" s="3" t="s">
        <v>1971</v>
      </c>
      <c r="D506" s="4" t="s">
        <v>1972</v>
      </c>
      <c r="E506" s="4" t="s">
        <v>1958</v>
      </c>
    </row>
    <row r="507" spans="1:5" x14ac:dyDescent="0.25">
      <c r="A507" s="19" t="s">
        <v>5502</v>
      </c>
      <c r="B507" s="9" t="s">
        <v>834</v>
      </c>
      <c r="C507" s="3" t="s">
        <v>1973</v>
      </c>
      <c r="D507" s="4" t="s">
        <v>1974</v>
      </c>
      <c r="E507" s="4" t="s">
        <v>1975</v>
      </c>
    </row>
    <row r="508" spans="1:5" x14ac:dyDescent="0.25">
      <c r="A508" s="19" t="s">
        <v>5502</v>
      </c>
      <c r="B508" s="9" t="s">
        <v>834</v>
      </c>
      <c r="C508" s="3" t="s">
        <v>1976</v>
      </c>
      <c r="D508" s="4" t="s">
        <v>1977</v>
      </c>
      <c r="E508" s="4" t="s">
        <v>1978</v>
      </c>
    </row>
    <row r="509" spans="1:5" x14ac:dyDescent="0.25">
      <c r="A509" s="19" t="s">
        <v>5502</v>
      </c>
      <c r="B509" s="9" t="s">
        <v>834</v>
      </c>
      <c r="C509" s="3" t="s">
        <v>1979</v>
      </c>
      <c r="D509" s="4" t="s">
        <v>1980</v>
      </c>
      <c r="E509" s="4" t="s">
        <v>1981</v>
      </c>
    </row>
    <row r="510" spans="1:5" x14ac:dyDescent="0.25">
      <c r="A510" s="19" t="s">
        <v>5502</v>
      </c>
      <c r="B510" s="9" t="s">
        <v>834</v>
      </c>
      <c r="C510" s="3" t="s">
        <v>1982</v>
      </c>
      <c r="D510" s="4" t="s">
        <v>1983</v>
      </c>
      <c r="E510" s="4" t="s">
        <v>1984</v>
      </c>
    </row>
    <row r="511" spans="1:5" x14ac:dyDescent="0.25">
      <c r="A511" s="19" t="s">
        <v>5502</v>
      </c>
      <c r="B511" s="9" t="s">
        <v>834</v>
      </c>
      <c r="C511" s="3" t="s">
        <v>1985</v>
      </c>
      <c r="D511" s="4" t="s">
        <v>1986</v>
      </c>
      <c r="E511" s="4" t="s">
        <v>1987</v>
      </c>
    </row>
    <row r="512" spans="1:5" x14ac:dyDescent="0.25">
      <c r="A512" s="19" t="s">
        <v>5502</v>
      </c>
      <c r="B512" s="9" t="s">
        <v>834</v>
      </c>
      <c r="C512" s="3" t="s">
        <v>1988</v>
      </c>
      <c r="D512" s="4" t="s">
        <v>1989</v>
      </c>
      <c r="E512" s="4" t="s">
        <v>1914</v>
      </c>
    </row>
    <row r="513" spans="1:5" x14ac:dyDescent="0.25">
      <c r="A513" s="19" t="s">
        <v>5502</v>
      </c>
      <c r="B513" s="9" t="s">
        <v>834</v>
      </c>
      <c r="C513" s="3" t="s">
        <v>1990</v>
      </c>
      <c r="D513" s="4" t="s">
        <v>1991</v>
      </c>
      <c r="E513" s="4" t="s">
        <v>1890</v>
      </c>
    </row>
    <row r="514" spans="1:5" x14ac:dyDescent="0.25">
      <c r="A514" s="19" t="s">
        <v>5502</v>
      </c>
      <c r="B514" s="9" t="s">
        <v>834</v>
      </c>
      <c r="C514" s="3" t="s">
        <v>1992</v>
      </c>
      <c r="D514" s="4" t="s">
        <v>1993</v>
      </c>
      <c r="E514" s="4" t="s">
        <v>1878</v>
      </c>
    </row>
    <row r="515" spans="1:5" x14ac:dyDescent="0.25">
      <c r="A515" s="19" t="s">
        <v>5502</v>
      </c>
      <c r="B515" s="9" t="s">
        <v>834</v>
      </c>
      <c r="C515" s="3" t="s">
        <v>1994</v>
      </c>
      <c r="D515" s="4" t="s">
        <v>1995</v>
      </c>
      <c r="E515" s="4" t="s">
        <v>1890</v>
      </c>
    </row>
    <row r="516" spans="1:5" x14ac:dyDescent="0.25">
      <c r="A516" s="19" t="s">
        <v>5502</v>
      </c>
      <c r="B516" s="9" t="s">
        <v>834</v>
      </c>
      <c r="C516" s="3" t="s">
        <v>1996</v>
      </c>
      <c r="D516" s="4" t="s">
        <v>1997</v>
      </c>
      <c r="E516" s="4" t="s">
        <v>1958</v>
      </c>
    </row>
    <row r="517" spans="1:5" x14ac:dyDescent="0.25">
      <c r="A517" s="19" t="s">
        <v>5502</v>
      </c>
      <c r="B517" s="9" t="s">
        <v>834</v>
      </c>
      <c r="C517" s="3" t="s">
        <v>1998</v>
      </c>
      <c r="D517" s="4" t="s">
        <v>1999</v>
      </c>
      <c r="E517" s="4" t="s">
        <v>1890</v>
      </c>
    </row>
    <row r="518" spans="1:5" x14ac:dyDescent="0.25">
      <c r="A518" s="19" t="s">
        <v>5502</v>
      </c>
      <c r="B518" s="9" t="s">
        <v>834</v>
      </c>
      <c r="C518" s="3" t="s">
        <v>2000</v>
      </c>
      <c r="D518" s="4" t="s">
        <v>2001</v>
      </c>
      <c r="E518" s="4" t="s">
        <v>2002</v>
      </c>
    </row>
    <row r="519" spans="1:5" x14ac:dyDescent="0.25">
      <c r="A519" s="19" t="s">
        <v>5502</v>
      </c>
      <c r="B519" s="9" t="s">
        <v>834</v>
      </c>
      <c r="C519" s="3" t="s">
        <v>2003</v>
      </c>
      <c r="D519" s="4" t="s">
        <v>2004</v>
      </c>
      <c r="E519" s="4" t="s">
        <v>1867</v>
      </c>
    </row>
    <row r="520" spans="1:5" x14ac:dyDescent="0.25">
      <c r="A520" s="19" t="s">
        <v>5502</v>
      </c>
      <c r="B520" s="9" t="s">
        <v>834</v>
      </c>
      <c r="C520" s="3" t="s">
        <v>2005</v>
      </c>
      <c r="D520" s="4" t="s">
        <v>2006</v>
      </c>
      <c r="E520" s="4" t="s">
        <v>1878</v>
      </c>
    </row>
    <row r="521" spans="1:5" x14ac:dyDescent="0.25">
      <c r="A521" s="19" t="s">
        <v>5502</v>
      </c>
      <c r="B521" s="9" t="s">
        <v>834</v>
      </c>
      <c r="C521" s="3" t="s">
        <v>2007</v>
      </c>
      <c r="D521" s="4" t="s">
        <v>2008</v>
      </c>
      <c r="E521" s="4" t="s">
        <v>2009</v>
      </c>
    </row>
    <row r="522" spans="1:5" x14ac:dyDescent="0.25">
      <c r="A522" s="19" t="s">
        <v>5502</v>
      </c>
      <c r="B522" s="9" t="s">
        <v>834</v>
      </c>
      <c r="C522" s="3" t="s">
        <v>2010</v>
      </c>
      <c r="D522" s="4" t="s">
        <v>2011</v>
      </c>
      <c r="E522" s="4" t="s">
        <v>1984</v>
      </c>
    </row>
    <row r="523" spans="1:5" x14ac:dyDescent="0.25">
      <c r="A523" s="19" t="s">
        <v>5502</v>
      </c>
      <c r="B523" s="9" t="s">
        <v>834</v>
      </c>
      <c r="C523" s="3" t="s">
        <v>2012</v>
      </c>
      <c r="D523" s="4" t="s">
        <v>2013</v>
      </c>
      <c r="E523" s="4" t="s">
        <v>2014</v>
      </c>
    </row>
    <row r="524" spans="1:5" x14ac:dyDescent="0.25">
      <c r="A524" s="19" t="s">
        <v>5502</v>
      </c>
      <c r="B524" s="9" t="s">
        <v>834</v>
      </c>
      <c r="C524" s="3" t="s">
        <v>2015</v>
      </c>
      <c r="D524" s="4" t="s">
        <v>2016</v>
      </c>
      <c r="E524" s="4" t="s">
        <v>1984</v>
      </c>
    </row>
    <row r="525" spans="1:5" x14ac:dyDescent="0.25">
      <c r="A525" s="19" t="s">
        <v>5502</v>
      </c>
      <c r="B525" s="9" t="s">
        <v>834</v>
      </c>
      <c r="C525" s="3" t="s">
        <v>2017</v>
      </c>
      <c r="D525" s="4" t="s">
        <v>2018</v>
      </c>
      <c r="E525" s="4" t="s">
        <v>1878</v>
      </c>
    </row>
    <row r="526" spans="1:5" x14ac:dyDescent="0.25">
      <c r="A526" s="19" t="s">
        <v>5502</v>
      </c>
      <c r="B526" s="9" t="s">
        <v>834</v>
      </c>
      <c r="C526" s="3" t="s">
        <v>2019</v>
      </c>
      <c r="D526" s="4" t="s">
        <v>2020</v>
      </c>
      <c r="E526" s="4" t="s">
        <v>2021</v>
      </c>
    </row>
    <row r="527" spans="1:5" x14ac:dyDescent="0.25">
      <c r="A527" s="19" t="s">
        <v>5502</v>
      </c>
      <c r="B527" s="9" t="s">
        <v>834</v>
      </c>
      <c r="C527" s="3" t="s">
        <v>2022</v>
      </c>
      <c r="D527" s="4" t="s">
        <v>2023</v>
      </c>
      <c r="E527" s="4" t="s">
        <v>1890</v>
      </c>
    </row>
    <row r="528" spans="1:5" x14ac:dyDescent="0.25">
      <c r="A528" s="19" t="s">
        <v>5502</v>
      </c>
      <c r="B528" s="9" t="s">
        <v>834</v>
      </c>
      <c r="C528" s="3" t="s">
        <v>2024</v>
      </c>
      <c r="D528" s="4" t="s">
        <v>2025</v>
      </c>
      <c r="E528" s="4" t="s">
        <v>1984</v>
      </c>
    </row>
    <row r="529" spans="1:5" x14ac:dyDescent="0.25">
      <c r="A529" s="19" t="s">
        <v>5502</v>
      </c>
      <c r="B529" s="9" t="s">
        <v>834</v>
      </c>
      <c r="C529" s="3" t="s">
        <v>2026</v>
      </c>
      <c r="D529" s="4" t="s">
        <v>2027</v>
      </c>
      <c r="E529" s="4" t="s">
        <v>1987</v>
      </c>
    </row>
    <row r="530" spans="1:5" x14ac:dyDescent="0.25">
      <c r="A530" s="19" t="s">
        <v>5502</v>
      </c>
      <c r="B530" s="9" t="s">
        <v>834</v>
      </c>
      <c r="C530" s="3" t="s">
        <v>2028</v>
      </c>
      <c r="D530" s="4" t="s">
        <v>2029</v>
      </c>
      <c r="E530" s="4" t="s">
        <v>2030</v>
      </c>
    </row>
    <row r="531" spans="1:5" x14ac:dyDescent="0.25">
      <c r="A531" s="19" t="s">
        <v>5502</v>
      </c>
      <c r="B531" s="9" t="s">
        <v>834</v>
      </c>
      <c r="C531" s="3" t="s">
        <v>2031</v>
      </c>
      <c r="D531" s="4" t="s">
        <v>2032</v>
      </c>
      <c r="E531" s="4" t="s">
        <v>1867</v>
      </c>
    </row>
    <row r="532" spans="1:5" x14ac:dyDescent="0.25">
      <c r="A532" s="19" t="s">
        <v>5502</v>
      </c>
      <c r="B532" s="9" t="s">
        <v>834</v>
      </c>
      <c r="C532" s="3" t="s">
        <v>2033</v>
      </c>
      <c r="D532" s="4" t="s">
        <v>2034</v>
      </c>
      <c r="E532" s="4" t="s">
        <v>1914</v>
      </c>
    </row>
    <row r="533" spans="1:5" x14ac:dyDescent="0.25">
      <c r="A533" s="19" t="s">
        <v>5502</v>
      </c>
      <c r="B533" s="9" t="s">
        <v>834</v>
      </c>
      <c r="C533" s="3" t="s">
        <v>2035</v>
      </c>
      <c r="D533" s="4" t="s">
        <v>2036</v>
      </c>
      <c r="E533" s="4" t="s">
        <v>1978</v>
      </c>
    </row>
    <row r="534" spans="1:5" x14ac:dyDescent="0.25">
      <c r="A534" s="19" t="s">
        <v>5502</v>
      </c>
      <c r="B534" s="9" t="s">
        <v>834</v>
      </c>
      <c r="C534" s="3" t="s">
        <v>2037</v>
      </c>
      <c r="D534" s="4" t="s">
        <v>2038</v>
      </c>
      <c r="E534" s="4" t="s">
        <v>2039</v>
      </c>
    </row>
    <row r="535" spans="1:5" x14ac:dyDescent="0.25">
      <c r="A535" s="19" t="s">
        <v>5502</v>
      </c>
      <c r="B535" s="9" t="s">
        <v>834</v>
      </c>
      <c r="C535" s="3" t="s">
        <v>2040</v>
      </c>
      <c r="D535" s="4" t="s">
        <v>2041</v>
      </c>
      <c r="E535" s="4" t="s">
        <v>2042</v>
      </c>
    </row>
    <row r="536" spans="1:5" x14ac:dyDescent="0.25">
      <c r="A536" s="19" t="s">
        <v>5502</v>
      </c>
      <c r="B536" s="9" t="s">
        <v>834</v>
      </c>
      <c r="C536" s="3" t="s">
        <v>2043</v>
      </c>
      <c r="D536" s="4" t="s">
        <v>2044</v>
      </c>
      <c r="E536" s="4" t="s">
        <v>2045</v>
      </c>
    </row>
    <row r="537" spans="1:5" x14ac:dyDescent="0.25">
      <c r="A537" s="19" t="s">
        <v>5502</v>
      </c>
      <c r="B537" s="9" t="s">
        <v>834</v>
      </c>
      <c r="C537" s="3" t="s">
        <v>2046</v>
      </c>
      <c r="D537" s="4" t="s">
        <v>2047</v>
      </c>
      <c r="E537" s="4" t="s">
        <v>1077</v>
      </c>
    </row>
    <row r="538" spans="1:5" x14ac:dyDescent="0.25">
      <c r="A538" s="19" t="s">
        <v>5502</v>
      </c>
      <c r="B538" s="9" t="s">
        <v>834</v>
      </c>
      <c r="C538" s="3" t="s">
        <v>2048</v>
      </c>
      <c r="D538" s="4" t="s">
        <v>2049</v>
      </c>
      <c r="E538" s="4" t="s">
        <v>2050</v>
      </c>
    </row>
    <row r="539" spans="1:5" x14ac:dyDescent="0.25">
      <c r="A539" s="19" t="s">
        <v>5502</v>
      </c>
      <c r="B539" s="9" t="s">
        <v>834</v>
      </c>
      <c r="C539" s="3" t="s">
        <v>2051</v>
      </c>
      <c r="D539" s="4" t="s">
        <v>2052</v>
      </c>
      <c r="E539" s="4" t="s">
        <v>1077</v>
      </c>
    </row>
    <row r="540" spans="1:5" x14ac:dyDescent="0.25">
      <c r="A540" s="19" t="s">
        <v>5502</v>
      </c>
      <c r="B540" s="9" t="s">
        <v>834</v>
      </c>
      <c r="C540" s="3" t="s">
        <v>2053</v>
      </c>
      <c r="D540" s="4" t="s">
        <v>2054</v>
      </c>
      <c r="E540" s="4" t="s">
        <v>2055</v>
      </c>
    </row>
    <row r="541" spans="1:5" x14ac:dyDescent="0.25">
      <c r="A541" s="19" t="s">
        <v>5502</v>
      </c>
      <c r="B541" s="9" t="s">
        <v>834</v>
      </c>
      <c r="C541" s="3" t="s">
        <v>2056</v>
      </c>
      <c r="D541" s="4" t="s">
        <v>2057</v>
      </c>
      <c r="E541" s="4" t="s">
        <v>2058</v>
      </c>
    </row>
    <row r="542" spans="1:5" x14ac:dyDescent="0.25">
      <c r="A542" s="19" t="s">
        <v>5502</v>
      </c>
      <c r="B542" s="9" t="s">
        <v>834</v>
      </c>
      <c r="C542" s="3" t="s">
        <v>2059</v>
      </c>
      <c r="D542" s="4" t="s">
        <v>2060</v>
      </c>
      <c r="E542" s="4" t="s">
        <v>2058</v>
      </c>
    </row>
    <row r="543" spans="1:5" x14ac:dyDescent="0.25">
      <c r="A543" s="19" t="s">
        <v>5502</v>
      </c>
      <c r="B543" s="9" t="s">
        <v>834</v>
      </c>
      <c r="C543" s="3" t="s">
        <v>2061</v>
      </c>
      <c r="D543" s="4" t="s">
        <v>2062</v>
      </c>
      <c r="E543" s="4" t="s">
        <v>2063</v>
      </c>
    </row>
    <row r="544" spans="1:5" x14ac:dyDescent="0.25">
      <c r="A544" s="19" t="s">
        <v>5502</v>
      </c>
      <c r="B544" s="9" t="s">
        <v>834</v>
      </c>
      <c r="C544" s="3" t="s">
        <v>2064</v>
      </c>
      <c r="D544" s="4" t="s">
        <v>2065</v>
      </c>
      <c r="E544" s="4" t="s">
        <v>2066</v>
      </c>
    </row>
    <row r="545" spans="1:5" x14ac:dyDescent="0.25">
      <c r="A545" s="19" t="s">
        <v>5502</v>
      </c>
      <c r="B545" s="9" t="s">
        <v>834</v>
      </c>
      <c r="C545" s="3" t="s">
        <v>2067</v>
      </c>
      <c r="D545" s="4" t="s">
        <v>2068</v>
      </c>
      <c r="E545" s="4" t="s">
        <v>2069</v>
      </c>
    </row>
    <row r="546" spans="1:5" x14ac:dyDescent="0.25">
      <c r="A546" s="19" t="s">
        <v>5502</v>
      </c>
      <c r="B546" s="9" t="s">
        <v>834</v>
      </c>
      <c r="C546" s="3" t="s">
        <v>2070</v>
      </c>
      <c r="D546" s="4" t="s">
        <v>2071</v>
      </c>
      <c r="E546" s="4" t="s">
        <v>2069</v>
      </c>
    </row>
    <row r="547" spans="1:5" x14ac:dyDescent="0.25">
      <c r="A547" s="19" t="s">
        <v>5502</v>
      </c>
      <c r="B547" s="9" t="s">
        <v>834</v>
      </c>
      <c r="C547" s="3" t="s">
        <v>2072</v>
      </c>
      <c r="D547" s="4" t="s">
        <v>2073</v>
      </c>
      <c r="E547" s="4" t="s">
        <v>2074</v>
      </c>
    </row>
    <row r="548" spans="1:5" x14ac:dyDescent="0.25">
      <c r="A548" s="19" t="s">
        <v>5502</v>
      </c>
      <c r="B548" s="9" t="s">
        <v>834</v>
      </c>
      <c r="C548" s="3" t="s">
        <v>2075</v>
      </c>
      <c r="D548" s="4" t="s">
        <v>2076</v>
      </c>
      <c r="E548" s="4" t="s">
        <v>2077</v>
      </c>
    </row>
    <row r="549" spans="1:5" x14ac:dyDescent="0.25">
      <c r="A549" s="19" t="s">
        <v>5502</v>
      </c>
      <c r="B549" s="9" t="s">
        <v>834</v>
      </c>
      <c r="C549" s="3" t="s">
        <v>2078</v>
      </c>
      <c r="D549" s="4" t="s">
        <v>2079</v>
      </c>
      <c r="E549" s="4" t="s">
        <v>1527</v>
      </c>
    </row>
    <row r="550" spans="1:5" x14ac:dyDescent="0.25">
      <c r="A550" s="19" t="s">
        <v>5502</v>
      </c>
      <c r="B550" s="9" t="s">
        <v>834</v>
      </c>
      <c r="C550" s="3" t="s">
        <v>2080</v>
      </c>
      <c r="D550" s="4" t="s">
        <v>2081</v>
      </c>
      <c r="E550" s="4" t="s">
        <v>2082</v>
      </c>
    </row>
    <row r="551" spans="1:5" x14ac:dyDescent="0.25">
      <c r="A551" s="19" t="s">
        <v>5502</v>
      </c>
      <c r="B551" s="9" t="s">
        <v>834</v>
      </c>
      <c r="C551" s="3" t="s">
        <v>2083</v>
      </c>
      <c r="D551" s="4" t="s">
        <v>2084</v>
      </c>
      <c r="E551" s="4" t="s">
        <v>2085</v>
      </c>
    </row>
    <row r="552" spans="1:5" x14ac:dyDescent="0.25">
      <c r="A552" s="19" t="s">
        <v>5502</v>
      </c>
      <c r="B552" s="9" t="s">
        <v>834</v>
      </c>
      <c r="C552" s="3" t="s">
        <v>2086</v>
      </c>
      <c r="D552" s="4" t="s">
        <v>2087</v>
      </c>
      <c r="E552" s="4" t="s">
        <v>978</v>
      </c>
    </row>
    <row r="553" spans="1:5" x14ac:dyDescent="0.25">
      <c r="A553" s="19" t="s">
        <v>5502</v>
      </c>
      <c r="B553" s="9" t="s">
        <v>834</v>
      </c>
      <c r="C553" s="3" t="s">
        <v>2088</v>
      </c>
      <c r="D553" s="4" t="s">
        <v>2089</v>
      </c>
      <c r="E553" s="4" t="s">
        <v>978</v>
      </c>
    </row>
    <row r="554" spans="1:5" x14ac:dyDescent="0.25">
      <c r="A554" s="19" t="s">
        <v>5502</v>
      </c>
      <c r="B554" s="9" t="s">
        <v>834</v>
      </c>
      <c r="C554" s="3" t="s">
        <v>2090</v>
      </c>
      <c r="D554" s="4" t="s">
        <v>2091</v>
      </c>
      <c r="E554" s="4" t="s">
        <v>978</v>
      </c>
    </row>
    <row r="555" spans="1:5" x14ac:dyDescent="0.25">
      <c r="A555" s="19" t="s">
        <v>5502</v>
      </c>
      <c r="B555" s="9" t="s">
        <v>834</v>
      </c>
      <c r="C555" s="3" t="s">
        <v>2092</v>
      </c>
      <c r="D555" s="4" t="s">
        <v>2093</v>
      </c>
      <c r="E555" s="4" t="s">
        <v>993</v>
      </c>
    </row>
    <row r="556" spans="1:5" x14ac:dyDescent="0.25">
      <c r="A556" s="19" t="s">
        <v>5502</v>
      </c>
      <c r="B556" s="9" t="s">
        <v>834</v>
      </c>
      <c r="C556" s="3" t="s">
        <v>2094</v>
      </c>
      <c r="D556" s="4" t="s">
        <v>2095</v>
      </c>
      <c r="E556" s="4" t="s">
        <v>978</v>
      </c>
    </row>
    <row r="557" spans="1:5" x14ac:dyDescent="0.25">
      <c r="A557" s="19" t="s">
        <v>5502</v>
      </c>
      <c r="B557" s="9" t="s">
        <v>834</v>
      </c>
      <c r="C557" s="3" t="s">
        <v>2096</v>
      </c>
      <c r="D557" s="4" t="s">
        <v>2097</v>
      </c>
      <c r="E557" s="4" t="s">
        <v>993</v>
      </c>
    </row>
    <row r="558" spans="1:5" x14ac:dyDescent="0.25">
      <c r="A558" s="19" t="s">
        <v>5502</v>
      </c>
      <c r="B558" s="9" t="s">
        <v>834</v>
      </c>
      <c r="C558" s="3" t="s">
        <v>2098</v>
      </c>
      <c r="D558" s="4" t="s">
        <v>2099</v>
      </c>
      <c r="E558" s="4" t="s">
        <v>978</v>
      </c>
    </row>
    <row r="559" spans="1:5" x14ac:dyDescent="0.25">
      <c r="A559" s="19" t="s">
        <v>5502</v>
      </c>
      <c r="B559" s="9" t="s">
        <v>834</v>
      </c>
      <c r="C559" s="3" t="s">
        <v>2100</v>
      </c>
      <c r="D559" s="4" t="s">
        <v>2101</v>
      </c>
      <c r="E559" s="4" t="s">
        <v>993</v>
      </c>
    </row>
    <row r="560" spans="1:5" x14ac:dyDescent="0.25">
      <c r="A560" s="19" t="s">
        <v>5502</v>
      </c>
      <c r="B560" s="9" t="s">
        <v>834</v>
      </c>
      <c r="C560" s="3" t="s">
        <v>2102</v>
      </c>
      <c r="D560" s="4" t="s">
        <v>2103</v>
      </c>
      <c r="E560" s="4" t="s">
        <v>978</v>
      </c>
    </row>
    <row r="561" spans="1:5" x14ac:dyDescent="0.25">
      <c r="A561" s="19" t="s">
        <v>5502</v>
      </c>
      <c r="B561" s="9" t="s">
        <v>834</v>
      </c>
      <c r="C561" s="3" t="s">
        <v>2104</v>
      </c>
      <c r="D561" s="4" t="s">
        <v>2105</v>
      </c>
      <c r="E561" s="4" t="s">
        <v>978</v>
      </c>
    </row>
    <row r="562" spans="1:5" x14ac:dyDescent="0.25">
      <c r="A562" s="19" t="s">
        <v>5502</v>
      </c>
      <c r="B562" s="9" t="s">
        <v>834</v>
      </c>
      <c r="C562" s="3" t="s">
        <v>2106</v>
      </c>
      <c r="D562" s="4" t="s">
        <v>2107</v>
      </c>
      <c r="E562" s="4" t="s">
        <v>978</v>
      </c>
    </row>
    <row r="563" spans="1:5" x14ac:dyDescent="0.25">
      <c r="A563" s="19" t="s">
        <v>5502</v>
      </c>
      <c r="B563" s="9" t="s">
        <v>834</v>
      </c>
      <c r="C563" s="3" t="s">
        <v>2108</v>
      </c>
      <c r="D563" s="4" t="s">
        <v>2109</v>
      </c>
      <c r="E563" s="4" t="s">
        <v>978</v>
      </c>
    </row>
    <row r="564" spans="1:5" x14ac:dyDescent="0.25">
      <c r="A564" s="19" t="s">
        <v>5502</v>
      </c>
      <c r="B564" s="9" t="s">
        <v>834</v>
      </c>
      <c r="C564" s="3" t="s">
        <v>2110</v>
      </c>
      <c r="D564" s="4" t="s">
        <v>2111</v>
      </c>
      <c r="E564" s="4" t="s">
        <v>978</v>
      </c>
    </row>
    <row r="565" spans="1:5" x14ac:dyDescent="0.25">
      <c r="A565" s="19" t="s">
        <v>5502</v>
      </c>
      <c r="B565" s="9" t="s">
        <v>834</v>
      </c>
      <c r="C565" s="3" t="s">
        <v>2112</v>
      </c>
      <c r="D565" s="4" t="s">
        <v>2113</v>
      </c>
      <c r="E565" s="4" t="s">
        <v>978</v>
      </c>
    </row>
    <row r="566" spans="1:5" x14ac:dyDescent="0.25">
      <c r="A566" s="19" t="s">
        <v>5502</v>
      </c>
      <c r="B566" s="9" t="s">
        <v>834</v>
      </c>
      <c r="C566" s="3" t="s">
        <v>2114</v>
      </c>
      <c r="D566" s="4" t="s">
        <v>2115</v>
      </c>
      <c r="E566" s="4" t="s">
        <v>993</v>
      </c>
    </row>
    <row r="567" spans="1:5" x14ac:dyDescent="0.25">
      <c r="A567" s="19" t="s">
        <v>5502</v>
      </c>
      <c r="B567" s="9" t="s">
        <v>834</v>
      </c>
      <c r="C567" s="3" t="s">
        <v>2116</v>
      </c>
      <c r="D567" s="4" t="s">
        <v>2117</v>
      </c>
      <c r="E567" s="4" t="s">
        <v>978</v>
      </c>
    </row>
    <row r="568" spans="1:5" x14ac:dyDescent="0.25">
      <c r="A568" s="19" t="s">
        <v>5502</v>
      </c>
      <c r="B568" s="9" t="s">
        <v>834</v>
      </c>
      <c r="C568" s="3" t="s">
        <v>2118</v>
      </c>
      <c r="D568" s="4" t="s">
        <v>2119</v>
      </c>
      <c r="E568" s="4" t="s">
        <v>978</v>
      </c>
    </row>
    <row r="569" spans="1:5" x14ac:dyDescent="0.25">
      <c r="A569" s="19" t="s">
        <v>5502</v>
      </c>
      <c r="B569" s="9" t="s">
        <v>834</v>
      </c>
      <c r="C569" s="3" t="s">
        <v>2120</v>
      </c>
      <c r="D569" s="4" t="s">
        <v>2121</v>
      </c>
      <c r="E569" s="4" t="s">
        <v>978</v>
      </c>
    </row>
    <row r="570" spans="1:5" x14ac:dyDescent="0.25">
      <c r="A570" s="19" t="s">
        <v>5502</v>
      </c>
      <c r="B570" s="9" t="s">
        <v>834</v>
      </c>
      <c r="C570" s="3" t="s">
        <v>2122</v>
      </c>
      <c r="D570" s="4" t="s">
        <v>2123</v>
      </c>
      <c r="E570" s="4" t="s">
        <v>978</v>
      </c>
    </row>
    <row r="571" spans="1:5" x14ac:dyDescent="0.25">
      <c r="A571" s="19" t="s">
        <v>5502</v>
      </c>
      <c r="B571" s="9" t="s">
        <v>834</v>
      </c>
      <c r="C571" s="3" t="s">
        <v>2124</v>
      </c>
      <c r="D571" s="4" t="s">
        <v>2125</v>
      </c>
      <c r="E571" s="4" t="s">
        <v>993</v>
      </c>
    </row>
    <row r="572" spans="1:5" x14ac:dyDescent="0.25">
      <c r="A572" s="19" t="s">
        <v>5502</v>
      </c>
      <c r="B572" s="9" t="s">
        <v>834</v>
      </c>
      <c r="C572" s="3" t="s">
        <v>2126</v>
      </c>
      <c r="D572" s="4" t="s">
        <v>2127</v>
      </c>
      <c r="E572" s="4" t="s">
        <v>978</v>
      </c>
    </row>
    <row r="573" spans="1:5" x14ac:dyDescent="0.25">
      <c r="A573" s="19" t="s">
        <v>5502</v>
      </c>
      <c r="B573" s="9" t="s">
        <v>834</v>
      </c>
      <c r="C573" s="3" t="s">
        <v>2128</v>
      </c>
      <c r="D573" s="4" t="s">
        <v>2129</v>
      </c>
      <c r="E573" s="4" t="s">
        <v>978</v>
      </c>
    </row>
    <row r="574" spans="1:5" x14ac:dyDescent="0.25">
      <c r="A574" s="19" t="s">
        <v>5502</v>
      </c>
      <c r="B574" s="9" t="s">
        <v>834</v>
      </c>
      <c r="C574" s="3" t="s">
        <v>2130</v>
      </c>
      <c r="D574" s="4" t="s">
        <v>2131</v>
      </c>
      <c r="E574" s="4" t="s">
        <v>2082</v>
      </c>
    </row>
    <row r="575" spans="1:5" x14ac:dyDescent="0.25">
      <c r="A575" s="19" t="s">
        <v>5502</v>
      </c>
      <c r="B575" s="9" t="s">
        <v>834</v>
      </c>
      <c r="C575" s="3" t="s">
        <v>2132</v>
      </c>
      <c r="D575" s="4" t="s">
        <v>2133</v>
      </c>
      <c r="E575" s="4" t="s">
        <v>978</v>
      </c>
    </row>
    <row r="576" spans="1:5" x14ac:dyDescent="0.25">
      <c r="A576" s="19" t="s">
        <v>5502</v>
      </c>
      <c r="B576" s="9" t="s">
        <v>834</v>
      </c>
      <c r="C576" s="3" t="s">
        <v>2134</v>
      </c>
      <c r="D576" s="4" t="s">
        <v>2135</v>
      </c>
      <c r="E576" s="4" t="s">
        <v>978</v>
      </c>
    </row>
    <row r="577" spans="1:5" x14ac:dyDescent="0.25">
      <c r="A577" s="19" t="s">
        <v>5502</v>
      </c>
      <c r="B577" s="9" t="s">
        <v>834</v>
      </c>
      <c r="C577" s="3" t="s">
        <v>2136</v>
      </c>
      <c r="D577" s="4" t="s">
        <v>2137</v>
      </c>
      <c r="E577" s="4" t="s">
        <v>2085</v>
      </c>
    </row>
    <row r="578" spans="1:5" x14ac:dyDescent="0.25">
      <c r="A578" s="19" t="s">
        <v>5502</v>
      </c>
      <c r="B578" s="9" t="s">
        <v>834</v>
      </c>
      <c r="C578" s="3" t="s">
        <v>2138</v>
      </c>
      <c r="D578" s="4" t="s">
        <v>2139</v>
      </c>
      <c r="E578" s="4" t="s">
        <v>978</v>
      </c>
    </row>
    <row r="579" spans="1:5" x14ac:dyDescent="0.25">
      <c r="A579" s="19" t="s">
        <v>5502</v>
      </c>
      <c r="B579" s="9" t="s">
        <v>834</v>
      </c>
      <c r="C579" s="3" t="s">
        <v>2140</v>
      </c>
      <c r="D579" s="4" t="s">
        <v>2141</v>
      </c>
      <c r="E579" s="4" t="s">
        <v>978</v>
      </c>
    </row>
    <row r="580" spans="1:5" x14ac:dyDescent="0.25">
      <c r="A580" s="19" t="s">
        <v>5502</v>
      </c>
      <c r="B580" s="9" t="s">
        <v>834</v>
      </c>
      <c r="C580" s="3" t="s">
        <v>2142</v>
      </c>
      <c r="D580" s="4" t="s">
        <v>2143</v>
      </c>
      <c r="E580" s="4" t="s">
        <v>978</v>
      </c>
    </row>
    <row r="581" spans="1:5" x14ac:dyDescent="0.25">
      <c r="A581" s="19" t="s">
        <v>5502</v>
      </c>
      <c r="B581" s="9" t="s">
        <v>834</v>
      </c>
      <c r="C581" s="3" t="s">
        <v>2144</v>
      </c>
      <c r="D581" s="4" t="s">
        <v>2145</v>
      </c>
      <c r="E581" s="4" t="s">
        <v>978</v>
      </c>
    </row>
    <row r="582" spans="1:5" x14ac:dyDescent="0.25">
      <c r="A582" s="19" t="s">
        <v>5502</v>
      </c>
      <c r="B582" s="9" t="s">
        <v>834</v>
      </c>
      <c r="C582" s="3" t="s">
        <v>2146</v>
      </c>
      <c r="D582" s="4" t="s">
        <v>2147</v>
      </c>
      <c r="E582" s="4" t="s">
        <v>2148</v>
      </c>
    </row>
    <row r="583" spans="1:5" x14ac:dyDescent="0.25">
      <c r="A583" s="19" t="s">
        <v>5502</v>
      </c>
      <c r="B583" s="9" t="s">
        <v>834</v>
      </c>
      <c r="C583" s="3" t="s">
        <v>2149</v>
      </c>
      <c r="D583" s="4" t="s">
        <v>2150</v>
      </c>
      <c r="E583" s="4" t="s">
        <v>2151</v>
      </c>
    </row>
    <row r="584" spans="1:5" x14ac:dyDescent="0.25">
      <c r="A584" s="19" t="s">
        <v>5502</v>
      </c>
      <c r="B584" s="9" t="s">
        <v>834</v>
      </c>
      <c r="C584" s="3" t="s">
        <v>2152</v>
      </c>
      <c r="D584" s="4" t="s">
        <v>2153</v>
      </c>
      <c r="E584" s="4" t="s">
        <v>2154</v>
      </c>
    </row>
    <row r="585" spans="1:5" x14ac:dyDescent="0.25">
      <c r="A585" s="19" t="s">
        <v>5502</v>
      </c>
      <c r="B585" s="9" t="s">
        <v>834</v>
      </c>
      <c r="C585" s="3" t="s">
        <v>2155</v>
      </c>
      <c r="D585" s="4" t="s">
        <v>2156</v>
      </c>
      <c r="E585" s="4" t="s">
        <v>2157</v>
      </c>
    </row>
    <row r="586" spans="1:5" x14ac:dyDescent="0.25">
      <c r="A586" s="19" t="s">
        <v>5502</v>
      </c>
      <c r="B586" s="9" t="s">
        <v>834</v>
      </c>
      <c r="C586" s="3" t="s">
        <v>2158</v>
      </c>
      <c r="D586" s="4" t="s">
        <v>2159</v>
      </c>
      <c r="E586" s="4" t="s">
        <v>2157</v>
      </c>
    </row>
    <row r="587" spans="1:5" x14ac:dyDescent="0.25">
      <c r="A587" s="19" t="s">
        <v>5502</v>
      </c>
      <c r="B587" s="9" t="s">
        <v>834</v>
      </c>
      <c r="C587" s="3" t="s">
        <v>2160</v>
      </c>
      <c r="D587" s="4" t="s">
        <v>2161</v>
      </c>
      <c r="E587" s="4" t="s">
        <v>2157</v>
      </c>
    </row>
    <row r="588" spans="1:5" x14ac:dyDescent="0.25">
      <c r="A588" s="19" t="s">
        <v>5502</v>
      </c>
      <c r="B588" s="9" t="s">
        <v>834</v>
      </c>
      <c r="C588" s="3" t="s">
        <v>2162</v>
      </c>
      <c r="D588" s="4" t="s">
        <v>2163</v>
      </c>
      <c r="E588" s="4" t="s">
        <v>2164</v>
      </c>
    </row>
    <row r="589" spans="1:5" x14ac:dyDescent="0.25">
      <c r="A589" s="19" t="s">
        <v>5502</v>
      </c>
      <c r="B589" s="9" t="s">
        <v>834</v>
      </c>
      <c r="C589" s="3" t="s">
        <v>2165</v>
      </c>
      <c r="D589" s="4" t="s">
        <v>2166</v>
      </c>
      <c r="E589" s="4" t="s">
        <v>2167</v>
      </c>
    </row>
    <row r="590" spans="1:5" x14ac:dyDescent="0.25">
      <c r="A590" s="19" t="s">
        <v>5502</v>
      </c>
      <c r="B590" s="9" t="s">
        <v>834</v>
      </c>
      <c r="C590" s="3" t="s">
        <v>2168</v>
      </c>
      <c r="D590" s="4" t="s">
        <v>2169</v>
      </c>
      <c r="E590" s="4" t="s">
        <v>2170</v>
      </c>
    </row>
    <row r="591" spans="1:5" x14ac:dyDescent="0.25">
      <c r="A591" s="19" t="s">
        <v>5502</v>
      </c>
      <c r="B591" s="9" t="s">
        <v>834</v>
      </c>
      <c r="C591" s="3" t="s">
        <v>2171</v>
      </c>
      <c r="D591" s="4" t="s">
        <v>2172</v>
      </c>
      <c r="E591" s="4" t="s">
        <v>2173</v>
      </c>
    </row>
    <row r="592" spans="1:5" x14ac:dyDescent="0.25">
      <c r="A592" s="19" t="s">
        <v>5502</v>
      </c>
      <c r="B592" s="9" t="s">
        <v>834</v>
      </c>
      <c r="C592" s="3" t="s">
        <v>2174</v>
      </c>
      <c r="D592" s="4" t="s">
        <v>2175</v>
      </c>
      <c r="E592" s="4" t="s">
        <v>2176</v>
      </c>
    </row>
    <row r="593" spans="1:5" x14ac:dyDescent="0.25">
      <c r="A593" s="19" t="s">
        <v>5502</v>
      </c>
      <c r="B593" s="9" t="s">
        <v>834</v>
      </c>
      <c r="C593" s="3" t="s">
        <v>2177</v>
      </c>
      <c r="D593" s="4" t="s">
        <v>2178</v>
      </c>
      <c r="E593" s="4" t="s">
        <v>2179</v>
      </c>
    </row>
    <row r="594" spans="1:5" x14ac:dyDescent="0.25">
      <c r="A594" s="19" t="s">
        <v>5502</v>
      </c>
      <c r="B594" s="9" t="s">
        <v>834</v>
      </c>
      <c r="C594" s="3" t="s">
        <v>2180</v>
      </c>
      <c r="D594" s="4" t="s">
        <v>2181</v>
      </c>
      <c r="E594" s="4" t="s">
        <v>2182</v>
      </c>
    </row>
    <row r="595" spans="1:5" x14ac:dyDescent="0.25">
      <c r="A595" s="19" t="s">
        <v>5502</v>
      </c>
      <c r="B595" s="9" t="s">
        <v>834</v>
      </c>
      <c r="C595" s="3" t="s">
        <v>2183</v>
      </c>
      <c r="D595" s="4" t="s">
        <v>2184</v>
      </c>
      <c r="E595" s="4" t="s">
        <v>2185</v>
      </c>
    </row>
    <row r="596" spans="1:5" x14ac:dyDescent="0.25">
      <c r="A596" s="19" t="s">
        <v>5502</v>
      </c>
      <c r="B596" s="9" t="s">
        <v>834</v>
      </c>
      <c r="C596" s="3" t="s">
        <v>2186</v>
      </c>
      <c r="D596" s="4" t="s">
        <v>2187</v>
      </c>
      <c r="E596" s="4" t="s">
        <v>2188</v>
      </c>
    </row>
    <row r="597" spans="1:5" x14ac:dyDescent="0.25">
      <c r="A597" s="19" t="s">
        <v>5502</v>
      </c>
      <c r="B597" s="9" t="s">
        <v>834</v>
      </c>
      <c r="C597" s="3" t="s">
        <v>2189</v>
      </c>
      <c r="D597" s="4" t="s">
        <v>2190</v>
      </c>
      <c r="E597" s="4" t="s">
        <v>2191</v>
      </c>
    </row>
    <row r="598" spans="1:5" x14ac:dyDescent="0.25">
      <c r="A598" s="19" t="s">
        <v>5502</v>
      </c>
      <c r="B598" s="9" t="s">
        <v>834</v>
      </c>
      <c r="C598" s="3" t="s">
        <v>2192</v>
      </c>
      <c r="D598" s="4" t="s">
        <v>2193</v>
      </c>
      <c r="E598" s="4" t="s">
        <v>2194</v>
      </c>
    </row>
    <row r="599" spans="1:5" x14ac:dyDescent="0.25">
      <c r="A599" s="19" t="s">
        <v>5502</v>
      </c>
      <c r="B599" s="9" t="s">
        <v>834</v>
      </c>
      <c r="C599" s="3" t="s">
        <v>2195</v>
      </c>
      <c r="D599" s="4" t="s">
        <v>2196</v>
      </c>
      <c r="E599" s="4" t="s">
        <v>2197</v>
      </c>
    </row>
    <row r="600" spans="1:5" x14ac:dyDescent="0.25">
      <c r="A600" s="19" t="s">
        <v>5502</v>
      </c>
      <c r="B600" s="9" t="s">
        <v>834</v>
      </c>
      <c r="C600" s="3" t="s">
        <v>2198</v>
      </c>
      <c r="D600" s="4" t="s">
        <v>2199</v>
      </c>
      <c r="E600" s="4" t="s">
        <v>2200</v>
      </c>
    </row>
    <row r="601" spans="1:5" x14ac:dyDescent="0.25">
      <c r="A601" s="19" t="s">
        <v>5502</v>
      </c>
      <c r="B601" s="9" t="s">
        <v>834</v>
      </c>
      <c r="C601" s="3" t="s">
        <v>2201</v>
      </c>
      <c r="D601" s="4" t="s">
        <v>2202</v>
      </c>
      <c r="E601" s="4" t="s">
        <v>2197</v>
      </c>
    </row>
    <row r="602" spans="1:5" x14ac:dyDescent="0.25">
      <c r="A602" s="19" t="s">
        <v>5502</v>
      </c>
      <c r="B602" s="9" t="s">
        <v>834</v>
      </c>
      <c r="C602" s="3" t="s">
        <v>2203</v>
      </c>
      <c r="D602" s="4" t="s">
        <v>2204</v>
      </c>
      <c r="E602" s="4" t="s">
        <v>2197</v>
      </c>
    </row>
    <row r="603" spans="1:5" x14ac:dyDescent="0.25">
      <c r="A603" s="19" t="s">
        <v>5502</v>
      </c>
      <c r="B603" s="9" t="s">
        <v>834</v>
      </c>
      <c r="C603" s="3" t="s">
        <v>2205</v>
      </c>
      <c r="D603" s="4" t="s">
        <v>2206</v>
      </c>
      <c r="E603" s="4" t="s">
        <v>2194</v>
      </c>
    </row>
    <row r="604" spans="1:5" x14ac:dyDescent="0.25">
      <c r="A604" s="19" t="s">
        <v>5502</v>
      </c>
      <c r="B604" s="9" t="s">
        <v>834</v>
      </c>
      <c r="C604" s="3" t="s">
        <v>2207</v>
      </c>
      <c r="D604" s="4" t="s">
        <v>2208</v>
      </c>
      <c r="E604" s="4" t="s">
        <v>2197</v>
      </c>
    </row>
    <row r="605" spans="1:5" x14ac:dyDescent="0.25">
      <c r="A605" s="19" t="s">
        <v>5502</v>
      </c>
      <c r="B605" s="9" t="s">
        <v>834</v>
      </c>
      <c r="C605" s="3" t="s">
        <v>2209</v>
      </c>
      <c r="D605" s="4" t="s">
        <v>2210</v>
      </c>
      <c r="E605" s="4" t="s">
        <v>2197</v>
      </c>
    </row>
    <row r="606" spans="1:5" x14ac:dyDescent="0.25">
      <c r="A606" s="19" t="s">
        <v>5502</v>
      </c>
      <c r="B606" s="9" t="s">
        <v>834</v>
      </c>
      <c r="C606" s="3" t="s">
        <v>2211</v>
      </c>
      <c r="D606" s="4" t="s">
        <v>2212</v>
      </c>
      <c r="E606" s="4" t="s">
        <v>2197</v>
      </c>
    </row>
    <row r="607" spans="1:5" x14ac:dyDescent="0.25">
      <c r="A607" s="19" t="s">
        <v>5502</v>
      </c>
      <c r="B607" s="9" t="s">
        <v>834</v>
      </c>
      <c r="C607" s="3" t="s">
        <v>2213</v>
      </c>
      <c r="D607" s="4" t="s">
        <v>2214</v>
      </c>
      <c r="E607" s="4" t="s">
        <v>2215</v>
      </c>
    </row>
    <row r="608" spans="1:5" x14ac:dyDescent="0.25">
      <c r="A608" s="19" t="s">
        <v>5502</v>
      </c>
      <c r="B608" s="9" t="s">
        <v>834</v>
      </c>
      <c r="C608" s="3" t="s">
        <v>2216</v>
      </c>
      <c r="D608" s="4" t="s">
        <v>2217</v>
      </c>
      <c r="E608" s="4" t="s">
        <v>2218</v>
      </c>
    </row>
    <row r="609" spans="1:5" x14ac:dyDescent="0.25">
      <c r="A609" s="19" t="s">
        <v>5502</v>
      </c>
      <c r="B609" s="9" t="s">
        <v>834</v>
      </c>
      <c r="C609" s="3" t="s">
        <v>2219</v>
      </c>
      <c r="D609" s="4" t="s">
        <v>2220</v>
      </c>
      <c r="E609" s="4" t="s">
        <v>2221</v>
      </c>
    </row>
    <row r="610" spans="1:5" x14ac:dyDescent="0.25">
      <c r="A610" s="19" t="s">
        <v>5502</v>
      </c>
      <c r="B610" s="9" t="s">
        <v>834</v>
      </c>
      <c r="C610" s="3" t="s">
        <v>2222</v>
      </c>
      <c r="D610" s="4" t="s">
        <v>2223</v>
      </c>
      <c r="E610" s="4" t="s">
        <v>2224</v>
      </c>
    </row>
    <row r="611" spans="1:5" x14ac:dyDescent="0.25">
      <c r="A611" s="19" t="s">
        <v>5502</v>
      </c>
      <c r="B611" s="9" t="s">
        <v>834</v>
      </c>
      <c r="C611" s="3" t="s">
        <v>2225</v>
      </c>
      <c r="D611" s="4" t="s">
        <v>2226</v>
      </c>
      <c r="E611" s="4" t="s">
        <v>2197</v>
      </c>
    </row>
    <row r="612" spans="1:5" x14ac:dyDescent="0.25">
      <c r="A612" s="19" t="s">
        <v>5502</v>
      </c>
      <c r="B612" s="9" t="s">
        <v>834</v>
      </c>
      <c r="C612" s="3" t="s">
        <v>2227</v>
      </c>
      <c r="D612" s="4" t="s">
        <v>2228</v>
      </c>
      <c r="E612" s="4" t="s">
        <v>2229</v>
      </c>
    </row>
    <row r="613" spans="1:5" x14ac:dyDescent="0.25">
      <c r="A613" s="19" t="s">
        <v>5502</v>
      </c>
      <c r="B613" s="9" t="s">
        <v>834</v>
      </c>
      <c r="C613" s="3" t="s">
        <v>2230</v>
      </c>
      <c r="D613" s="4" t="s">
        <v>2231</v>
      </c>
      <c r="E613" s="4" t="s">
        <v>2232</v>
      </c>
    </row>
    <row r="614" spans="1:5" x14ac:dyDescent="0.25">
      <c r="A614" s="19" t="s">
        <v>5502</v>
      </c>
      <c r="B614" s="9" t="s">
        <v>834</v>
      </c>
      <c r="C614" s="3" t="s">
        <v>2233</v>
      </c>
      <c r="D614" s="4" t="s">
        <v>2234</v>
      </c>
      <c r="E614" s="4" t="s">
        <v>2235</v>
      </c>
    </row>
    <row r="615" spans="1:5" x14ac:dyDescent="0.25">
      <c r="A615" s="19" t="s">
        <v>5502</v>
      </c>
      <c r="B615" s="9" t="s">
        <v>834</v>
      </c>
      <c r="C615" s="3" t="s">
        <v>2236</v>
      </c>
      <c r="D615" s="4" t="s">
        <v>2237</v>
      </c>
      <c r="E615" s="4" t="s">
        <v>2238</v>
      </c>
    </row>
    <row r="616" spans="1:5" x14ac:dyDescent="0.25">
      <c r="A616" s="19" t="s">
        <v>5502</v>
      </c>
      <c r="B616" s="9" t="s">
        <v>834</v>
      </c>
      <c r="C616" s="3" t="s">
        <v>2239</v>
      </c>
      <c r="D616" s="4" t="s">
        <v>2240</v>
      </c>
      <c r="E616" s="4" t="s">
        <v>2241</v>
      </c>
    </row>
    <row r="617" spans="1:5" x14ac:dyDescent="0.25">
      <c r="A617" s="19" t="s">
        <v>5502</v>
      </c>
      <c r="B617" s="9" t="s">
        <v>834</v>
      </c>
      <c r="C617" s="3" t="s">
        <v>2242</v>
      </c>
      <c r="D617" s="4" t="s">
        <v>2243</v>
      </c>
      <c r="E617" s="4" t="s">
        <v>2241</v>
      </c>
    </row>
    <row r="618" spans="1:5" x14ac:dyDescent="0.25">
      <c r="A618" s="19" t="s">
        <v>5502</v>
      </c>
      <c r="B618" s="9" t="s">
        <v>834</v>
      </c>
      <c r="C618" s="3" t="s">
        <v>2244</v>
      </c>
      <c r="D618" s="4" t="s">
        <v>2245</v>
      </c>
      <c r="E618" s="4" t="s">
        <v>1527</v>
      </c>
    </row>
    <row r="619" spans="1:5" x14ac:dyDescent="0.25">
      <c r="A619" s="19" t="s">
        <v>5502</v>
      </c>
      <c r="B619" s="9" t="s">
        <v>834</v>
      </c>
      <c r="C619" s="3" t="s">
        <v>2246</v>
      </c>
      <c r="D619" s="4" t="s">
        <v>2247</v>
      </c>
      <c r="E619" s="4" t="s">
        <v>2248</v>
      </c>
    </row>
    <row r="620" spans="1:5" x14ac:dyDescent="0.25">
      <c r="A620" s="19" t="s">
        <v>5502</v>
      </c>
      <c r="B620" s="9" t="s">
        <v>834</v>
      </c>
      <c r="C620" s="3" t="s">
        <v>2249</v>
      </c>
      <c r="D620" s="4" t="s">
        <v>2250</v>
      </c>
      <c r="E620" s="4" t="s">
        <v>2251</v>
      </c>
    </row>
    <row r="621" spans="1:5" x14ac:dyDescent="0.25">
      <c r="A621" s="19" t="s">
        <v>5502</v>
      </c>
      <c r="B621" s="9" t="s">
        <v>834</v>
      </c>
      <c r="C621" s="3" t="s">
        <v>2252</v>
      </c>
      <c r="D621" s="4" t="s">
        <v>2253</v>
      </c>
      <c r="E621" s="4" t="s">
        <v>2254</v>
      </c>
    </row>
    <row r="622" spans="1:5" x14ac:dyDescent="0.25">
      <c r="A622" s="19" t="s">
        <v>5502</v>
      </c>
      <c r="B622" s="9" t="s">
        <v>834</v>
      </c>
      <c r="C622" s="3" t="s">
        <v>2255</v>
      </c>
      <c r="D622" s="4" t="s">
        <v>2256</v>
      </c>
      <c r="E622" s="4" t="s">
        <v>2257</v>
      </c>
    </row>
    <row r="623" spans="1:5" x14ac:dyDescent="0.25">
      <c r="A623" s="19" t="s">
        <v>5502</v>
      </c>
      <c r="B623" s="9" t="s">
        <v>834</v>
      </c>
      <c r="C623" s="3" t="s">
        <v>2258</v>
      </c>
      <c r="D623" s="4" t="s">
        <v>2259</v>
      </c>
      <c r="E623" s="4" t="s">
        <v>2260</v>
      </c>
    </row>
    <row r="624" spans="1:5" x14ac:dyDescent="0.25">
      <c r="A624" s="19" t="s">
        <v>5502</v>
      </c>
      <c r="B624" s="9" t="s">
        <v>834</v>
      </c>
      <c r="C624" s="3" t="s">
        <v>2261</v>
      </c>
      <c r="D624" s="4" t="s">
        <v>2262</v>
      </c>
      <c r="E624" s="4" t="s">
        <v>2263</v>
      </c>
    </row>
    <row r="625" spans="1:5" x14ac:dyDescent="0.25">
      <c r="A625" s="19" t="s">
        <v>5502</v>
      </c>
      <c r="B625" s="9" t="s">
        <v>834</v>
      </c>
      <c r="C625" s="3" t="s">
        <v>2264</v>
      </c>
      <c r="D625" s="4" t="s">
        <v>2265</v>
      </c>
      <c r="E625" s="4" t="s">
        <v>2266</v>
      </c>
    </row>
    <row r="626" spans="1:5" x14ac:dyDescent="0.25">
      <c r="A626" s="19" t="s">
        <v>5502</v>
      </c>
      <c r="B626" s="9" t="s">
        <v>834</v>
      </c>
      <c r="C626" s="3" t="s">
        <v>2267</v>
      </c>
      <c r="D626" s="4" t="s">
        <v>2268</v>
      </c>
      <c r="E626" s="4" t="s">
        <v>2269</v>
      </c>
    </row>
    <row r="627" spans="1:5" x14ac:dyDescent="0.25">
      <c r="A627" s="19" t="s">
        <v>5502</v>
      </c>
      <c r="B627" s="9" t="s">
        <v>834</v>
      </c>
      <c r="C627" s="3" t="s">
        <v>2270</v>
      </c>
      <c r="D627" s="4" t="s">
        <v>2271</v>
      </c>
      <c r="E627" s="4" t="s">
        <v>2241</v>
      </c>
    </row>
    <row r="628" spans="1:5" x14ac:dyDescent="0.25">
      <c r="A628" s="19" t="s">
        <v>5502</v>
      </c>
      <c r="B628" s="9" t="s">
        <v>834</v>
      </c>
      <c r="C628" s="3" t="s">
        <v>2272</v>
      </c>
      <c r="D628" s="4" t="s">
        <v>2273</v>
      </c>
      <c r="E628" s="4" t="s">
        <v>993</v>
      </c>
    </row>
    <row r="629" spans="1:5" x14ac:dyDescent="0.25">
      <c r="A629" s="19" t="s">
        <v>5502</v>
      </c>
      <c r="B629" s="9" t="s">
        <v>834</v>
      </c>
      <c r="C629" s="3" t="s">
        <v>2274</v>
      </c>
      <c r="D629" s="4" t="s">
        <v>2275</v>
      </c>
      <c r="E629" s="4" t="s">
        <v>2276</v>
      </c>
    </row>
    <row r="630" spans="1:5" x14ac:dyDescent="0.25">
      <c r="A630" s="19" t="s">
        <v>5502</v>
      </c>
      <c r="B630" s="9" t="s">
        <v>834</v>
      </c>
      <c r="C630" s="3" t="s">
        <v>2277</v>
      </c>
      <c r="D630" s="4" t="s">
        <v>2278</v>
      </c>
      <c r="E630" s="4" t="s">
        <v>2279</v>
      </c>
    </row>
    <row r="631" spans="1:5" x14ac:dyDescent="0.25">
      <c r="A631" s="19" t="s">
        <v>5502</v>
      </c>
      <c r="B631" s="9" t="s">
        <v>834</v>
      </c>
      <c r="C631" s="3" t="s">
        <v>2280</v>
      </c>
      <c r="D631" s="4" t="s">
        <v>2281</v>
      </c>
      <c r="E631" s="4" t="s">
        <v>2282</v>
      </c>
    </row>
    <row r="632" spans="1:5" x14ac:dyDescent="0.25">
      <c r="A632" s="19" t="s">
        <v>5502</v>
      </c>
      <c r="B632" s="9" t="s">
        <v>834</v>
      </c>
      <c r="C632" s="3" t="s">
        <v>2283</v>
      </c>
      <c r="D632" s="4" t="s">
        <v>2284</v>
      </c>
      <c r="E632" s="4" t="s">
        <v>1077</v>
      </c>
    </row>
    <row r="633" spans="1:5" x14ac:dyDescent="0.25">
      <c r="A633" s="19" t="s">
        <v>5502</v>
      </c>
      <c r="B633" s="9" t="s">
        <v>834</v>
      </c>
      <c r="C633" s="3" t="s">
        <v>2285</v>
      </c>
      <c r="D633" s="4" t="s">
        <v>2286</v>
      </c>
      <c r="E633" s="4" t="s">
        <v>984</v>
      </c>
    </row>
    <row r="634" spans="1:5" x14ac:dyDescent="0.25">
      <c r="A634" s="19" t="s">
        <v>5502</v>
      </c>
      <c r="B634" s="9" t="s">
        <v>834</v>
      </c>
      <c r="C634" s="3" t="s">
        <v>2287</v>
      </c>
      <c r="D634" s="4" t="s">
        <v>2288</v>
      </c>
      <c r="E634" s="4" t="s">
        <v>2279</v>
      </c>
    </row>
    <row r="635" spans="1:5" x14ac:dyDescent="0.25">
      <c r="A635" s="19" t="s">
        <v>5502</v>
      </c>
      <c r="B635" s="9" t="s">
        <v>834</v>
      </c>
      <c r="C635" s="3" t="s">
        <v>2289</v>
      </c>
      <c r="D635" s="4" t="s">
        <v>2290</v>
      </c>
      <c r="E635" s="4" t="s">
        <v>2185</v>
      </c>
    </row>
    <row r="636" spans="1:5" x14ac:dyDescent="0.25">
      <c r="A636" s="19" t="s">
        <v>5502</v>
      </c>
      <c r="B636" s="9" t="s">
        <v>834</v>
      </c>
      <c r="C636" s="3" t="s">
        <v>2291</v>
      </c>
      <c r="D636" s="4" t="s">
        <v>2292</v>
      </c>
      <c r="E636" s="4" t="s">
        <v>2293</v>
      </c>
    </row>
    <row r="637" spans="1:5" x14ac:dyDescent="0.25">
      <c r="A637" s="19" t="s">
        <v>5502</v>
      </c>
      <c r="B637" s="9" t="s">
        <v>834</v>
      </c>
      <c r="C637" s="3" t="s">
        <v>2294</v>
      </c>
      <c r="D637" s="4" t="s">
        <v>2295</v>
      </c>
      <c r="E637" s="4" t="s">
        <v>1077</v>
      </c>
    </row>
    <row r="638" spans="1:5" x14ac:dyDescent="0.25">
      <c r="A638" s="19" t="s">
        <v>5502</v>
      </c>
      <c r="B638" s="9" t="s">
        <v>834</v>
      </c>
      <c r="C638" s="3" t="s">
        <v>2296</v>
      </c>
      <c r="D638" s="4" t="s">
        <v>2297</v>
      </c>
      <c r="E638" s="4" t="s">
        <v>2298</v>
      </c>
    </row>
    <row r="639" spans="1:5" x14ac:dyDescent="0.25">
      <c r="A639" s="19" t="s">
        <v>5502</v>
      </c>
      <c r="B639" s="9" t="s">
        <v>834</v>
      </c>
      <c r="C639" s="3" t="s">
        <v>2299</v>
      </c>
      <c r="D639" s="4" t="s">
        <v>2300</v>
      </c>
      <c r="E639" s="4" t="s">
        <v>2282</v>
      </c>
    </row>
    <row r="640" spans="1:5" x14ac:dyDescent="0.25">
      <c r="A640" s="19" t="s">
        <v>5502</v>
      </c>
      <c r="B640" s="9" t="s">
        <v>834</v>
      </c>
      <c r="C640" s="3" t="s">
        <v>2301</v>
      </c>
      <c r="D640" s="4" t="s">
        <v>2302</v>
      </c>
      <c r="E640" s="4" t="s">
        <v>984</v>
      </c>
    </row>
    <row r="641" spans="1:5" x14ac:dyDescent="0.25">
      <c r="A641" s="19" t="s">
        <v>5502</v>
      </c>
      <c r="B641" s="9" t="s">
        <v>834</v>
      </c>
      <c r="C641" s="3" t="s">
        <v>2303</v>
      </c>
      <c r="D641" s="4" t="s">
        <v>2304</v>
      </c>
      <c r="E641" s="4" t="s">
        <v>1077</v>
      </c>
    </row>
    <row r="642" spans="1:5" x14ac:dyDescent="0.25">
      <c r="A642" s="19" t="s">
        <v>5502</v>
      </c>
      <c r="B642" s="9" t="s">
        <v>834</v>
      </c>
      <c r="C642" s="3" t="s">
        <v>2305</v>
      </c>
      <c r="D642" s="4" t="s">
        <v>2306</v>
      </c>
      <c r="E642" s="4" t="s">
        <v>1077</v>
      </c>
    </row>
    <row r="643" spans="1:5" x14ac:dyDescent="0.25">
      <c r="A643" s="19" t="s">
        <v>5502</v>
      </c>
      <c r="B643" s="9" t="s">
        <v>834</v>
      </c>
      <c r="C643" s="3" t="s">
        <v>2307</v>
      </c>
      <c r="D643" s="4" t="s">
        <v>2308</v>
      </c>
      <c r="E643" s="4" t="s">
        <v>2232</v>
      </c>
    </row>
    <row r="644" spans="1:5" x14ac:dyDescent="0.25">
      <c r="A644" s="19" t="s">
        <v>5502</v>
      </c>
      <c r="B644" s="9" t="s">
        <v>834</v>
      </c>
      <c r="C644" s="3" t="s">
        <v>2309</v>
      </c>
      <c r="D644" s="4" t="s">
        <v>2310</v>
      </c>
      <c r="E644" s="4" t="s">
        <v>2311</v>
      </c>
    </row>
    <row r="645" spans="1:5" x14ac:dyDescent="0.25">
      <c r="A645" s="19" t="s">
        <v>5502</v>
      </c>
      <c r="B645" s="9" t="s">
        <v>834</v>
      </c>
      <c r="C645" s="3" t="s">
        <v>2312</v>
      </c>
      <c r="D645" s="4" t="s">
        <v>2313</v>
      </c>
      <c r="E645" s="4" t="s">
        <v>2314</v>
      </c>
    </row>
    <row r="646" spans="1:5" x14ac:dyDescent="0.25">
      <c r="A646" s="19" t="s">
        <v>5502</v>
      </c>
      <c r="B646" s="9" t="s">
        <v>834</v>
      </c>
      <c r="C646" s="3" t="s">
        <v>2315</v>
      </c>
      <c r="D646" s="4" t="s">
        <v>2316</v>
      </c>
      <c r="E646" s="4" t="s">
        <v>1077</v>
      </c>
    </row>
    <row r="647" spans="1:5" x14ac:dyDescent="0.25">
      <c r="A647" s="19" t="s">
        <v>5502</v>
      </c>
      <c r="B647" s="9" t="s">
        <v>834</v>
      </c>
      <c r="C647" s="3" t="s">
        <v>2317</v>
      </c>
      <c r="D647" s="4" t="s">
        <v>2318</v>
      </c>
      <c r="E647" s="4" t="s">
        <v>984</v>
      </c>
    </row>
    <row r="648" spans="1:5" x14ac:dyDescent="0.25">
      <c r="A648" s="19" t="s">
        <v>5502</v>
      </c>
      <c r="B648" s="9" t="s">
        <v>834</v>
      </c>
      <c r="C648" s="3" t="s">
        <v>2319</v>
      </c>
      <c r="D648" s="4" t="s">
        <v>2320</v>
      </c>
      <c r="E648" s="4" t="s">
        <v>2321</v>
      </c>
    </row>
    <row r="649" spans="1:5" x14ac:dyDescent="0.25">
      <c r="A649" s="19" t="s">
        <v>5502</v>
      </c>
      <c r="B649" s="9" t="s">
        <v>834</v>
      </c>
      <c r="C649" s="3" t="s">
        <v>2322</v>
      </c>
      <c r="D649" s="4" t="s">
        <v>2323</v>
      </c>
      <c r="E649" s="4" t="s">
        <v>2324</v>
      </c>
    </row>
    <row r="650" spans="1:5" x14ac:dyDescent="0.25">
      <c r="A650" s="19" t="s">
        <v>5502</v>
      </c>
      <c r="B650" s="9" t="s">
        <v>834</v>
      </c>
      <c r="C650" s="3" t="s">
        <v>2325</v>
      </c>
      <c r="D650" s="4" t="s">
        <v>2326</v>
      </c>
      <c r="E650" s="4" t="s">
        <v>2327</v>
      </c>
    </row>
    <row r="651" spans="1:5" x14ac:dyDescent="0.25">
      <c r="A651" s="19" t="s">
        <v>5502</v>
      </c>
      <c r="B651" s="9" t="s">
        <v>834</v>
      </c>
      <c r="C651" s="3" t="s">
        <v>2328</v>
      </c>
      <c r="D651" s="4" t="s">
        <v>2329</v>
      </c>
      <c r="E651" s="4" t="s">
        <v>2282</v>
      </c>
    </row>
    <row r="652" spans="1:5" x14ac:dyDescent="0.25">
      <c r="A652" s="19" t="s">
        <v>5502</v>
      </c>
      <c r="B652" s="9" t="s">
        <v>834</v>
      </c>
      <c r="C652" s="3" t="s">
        <v>2330</v>
      </c>
      <c r="D652" s="4" t="s">
        <v>2331</v>
      </c>
      <c r="E652" s="4" t="s">
        <v>2311</v>
      </c>
    </row>
    <row r="653" spans="1:5" x14ac:dyDescent="0.25">
      <c r="A653" s="19" t="s">
        <v>5502</v>
      </c>
      <c r="B653" s="9" t="s">
        <v>834</v>
      </c>
      <c r="C653" s="3" t="s">
        <v>2332</v>
      </c>
      <c r="D653" s="4" t="s">
        <v>2333</v>
      </c>
      <c r="E653" s="4" t="s">
        <v>2334</v>
      </c>
    </row>
    <row r="654" spans="1:5" x14ac:dyDescent="0.25">
      <c r="A654" s="19" t="s">
        <v>5502</v>
      </c>
      <c r="B654" s="9" t="s">
        <v>834</v>
      </c>
      <c r="C654" s="3" t="s">
        <v>2335</v>
      </c>
      <c r="D654" s="4" t="s">
        <v>2336</v>
      </c>
      <c r="E654" s="4" t="s">
        <v>2337</v>
      </c>
    </row>
    <row r="655" spans="1:5" x14ac:dyDescent="0.25">
      <c r="A655" s="19" t="s">
        <v>5502</v>
      </c>
      <c r="B655" s="9" t="s">
        <v>834</v>
      </c>
      <c r="C655" s="3" t="s">
        <v>2338</v>
      </c>
      <c r="D655" s="4" t="s">
        <v>2339</v>
      </c>
      <c r="E655" s="4" t="s">
        <v>2282</v>
      </c>
    </row>
    <row r="656" spans="1:5" x14ac:dyDescent="0.25">
      <c r="A656" s="19" t="s">
        <v>5502</v>
      </c>
      <c r="B656" s="9" t="s">
        <v>834</v>
      </c>
      <c r="C656" s="3" t="s">
        <v>2340</v>
      </c>
      <c r="D656" s="4" t="s">
        <v>2341</v>
      </c>
      <c r="E656" s="4" t="s">
        <v>984</v>
      </c>
    </row>
    <row r="657" spans="1:5" x14ac:dyDescent="0.25">
      <c r="A657" s="19" t="s">
        <v>5502</v>
      </c>
      <c r="B657" s="9" t="s">
        <v>834</v>
      </c>
      <c r="C657" s="3" t="s">
        <v>2342</v>
      </c>
      <c r="D657" s="4" t="s">
        <v>2343</v>
      </c>
      <c r="E657" s="4" t="s">
        <v>2344</v>
      </c>
    </row>
    <row r="658" spans="1:5" x14ac:dyDescent="0.25">
      <c r="A658" s="19" t="s">
        <v>5502</v>
      </c>
      <c r="B658" s="9" t="s">
        <v>834</v>
      </c>
      <c r="C658" s="3" t="s">
        <v>2345</v>
      </c>
      <c r="D658" s="4" t="s">
        <v>2346</v>
      </c>
      <c r="E658" s="4" t="s">
        <v>2269</v>
      </c>
    </row>
    <row r="659" spans="1:5" x14ac:dyDescent="0.25">
      <c r="A659" s="19" t="s">
        <v>5502</v>
      </c>
      <c r="B659" s="9" t="s">
        <v>834</v>
      </c>
      <c r="C659" s="3" t="s">
        <v>2347</v>
      </c>
      <c r="D659" s="4" t="s">
        <v>2348</v>
      </c>
      <c r="E659" s="4" t="s">
        <v>2269</v>
      </c>
    </row>
    <row r="660" spans="1:5" x14ac:dyDescent="0.25">
      <c r="A660" s="19" t="s">
        <v>5502</v>
      </c>
      <c r="B660" s="9" t="s">
        <v>834</v>
      </c>
      <c r="C660" s="3" t="s">
        <v>2349</v>
      </c>
      <c r="D660" s="4" t="s">
        <v>2350</v>
      </c>
      <c r="E660" s="4" t="s">
        <v>2269</v>
      </c>
    </row>
    <row r="661" spans="1:5" x14ac:dyDescent="0.25">
      <c r="A661" s="19" t="s">
        <v>5502</v>
      </c>
      <c r="B661" s="9" t="s">
        <v>834</v>
      </c>
      <c r="C661" s="3" t="s">
        <v>2351</v>
      </c>
      <c r="D661" s="4" t="s">
        <v>2352</v>
      </c>
      <c r="E661" s="4" t="s">
        <v>1049</v>
      </c>
    </row>
    <row r="662" spans="1:5" x14ac:dyDescent="0.25">
      <c r="A662" s="19" t="s">
        <v>5502</v>
      </c>
      <c r="B662" s="9" t="s">
        <v>834</v>
      </c>
      <c r="C662" s="3" t="s">
        <v>2353</v>
      </c>
      <c r="D662" s="4" t="s">
        <v>2354</v>
      </c>
      <c r="E662" s="4" t="s">
        <v>837</v>
      </c>
    </row>
    <row r="663" spans="1:5" x14ac:dyDescent="0.25">
      <c r="A663" s="19" t="s">
        <v>5502</v>
      </c>
      <c r="B663" s="9" t="s">
        <v>834</v>
      </c>
      <c r="C663" s="3" t="s">
        <v>2355</v>
      </c>
      <c r="D663" s="4" t="s">
        <v>2356</v>
      </c>
      <c r="E663" s="4" t="s">
        <v>1005</v>
      </c>
    </row>
    <row r="664" spans="1:5" x14ac:dyDescent="0.25">
      <c r="A664" s="19" t="s">
        <v>5502</v>
      </c>
      <c r="B664" s="9" t="s">
        <v>834</v>
      </c>
      <c r="C664" s="3" t="s">
        <v>2357</v>
      </c>
      <c r="D664" s="4" t="s">
        <v>2358</v>
      </c>
      <c r="E664" s="4" t="s">
        <v>2359</v>
      </c>
    </row>
    <row r="665" spans="1:5" x14ac:dyDescent="0.25">
      <c r="A665" s="19" t="s">
        <v>5502</v>
      </c>
      <c r="B665" s="9" t="s">
        <v>834</v>
      </c>
      <c r="C665" s="3" t="s">
        <v>2360</v>
      </c>
      <c r="D665" s="4" t="s">
        <v>2361</v>
      </c>
      <c r="E665" s="4" t="s">
        <v>2362</v>
      </c>
    </row>
    <row r="666" spans="1:5" x14ac:dyDescent="0.25">
      <c r="A666" s="19" t="s">
        <v>5502</v>
      </c>
      <c r="B666" s="9" t="s">
        <v>834</v>
      </c>
      <c r="C666" s="3" t="s">
        <v>2363</v>
      </c>
      <c r="D666" s="4" t="s">
        <v>2364</v>
      </c>
      <c r="E666" s="4" t="s">
        <v>2362</v>
      </c>
    </row>
    <row r="667" spans="1:5" x14ac:dyDescent="0.25">
      <c r="A667" s="19" t="s">
        <v>5502</v>
      </c>
      <c r="B667" s="9" t="s">
        <v>834</v>
      </c>
      <c r="C667" s="3" t="s">
        <v>2365</v>
      </c>
      <c r="D667" s="4" t="s">
        <v>2366</v>
      </c>
      <c r="E667" s="4" t="s">
        <v>2021</v>
      </c>
    </row>
    <row r="668" spans="1:5" x14ac:dyDescent="0.25">
      <c r="A668" s="19" t="s">
        <v>5502</v>
      </c>
      <c r="B668" s="9" t="s">
        <v>834</v>
      </c>
      <c r="C668" s="3" t="s">
        <v>2367</v>
      </c>
      <c r="D668" s="4" t="s">
        <v>2368</v>
      </c>
      <c r="E668" s="4" t="s">
        <v>2369</v>
      </c>
    </row>
    <row r="669" spans="1:5" x14ac:dyDescent="0.25">
      <c r="A669" s="19" t="s">
        <v>5502</v>
      </c>
      <c r="B669" s="9" t="s">
        <v>834</v>
      </c>
      <c r="C669" s="3" t="s">
        <v>2370</v>
      </c>
      <c r="D669" s="4" t="s">
        <v>2371</v>
      </c>
      <c r="E669" s="4" t="s">
        <v>2372</v>
      </c>
    </row>
    <row r="670" spans="1:5" x14ac:dyDescent="0.25">
      <c r="A670" s="19" t="s">
        <v>5502</v>
      </c>
      <c r="B670" s="9" t="s">
        <v>834</v>
      </c>
      <c r="C670" s="3" t="s">
        <v>2373</v>
      </c>
      <c r="D670" s="4" t="s">
        <v>2374</v>
      </c>
      <c r="E670" s="4" t="s">
        <v>2372</v>
      </c>
    </row>
    <row r="671" spans="1:5" x14ac:dyDescent="0.25">
      <c r="A671" s="19" t="s">
        <v>5502</v>
      </c>
      <c r="B671" s="9" t="s">
        <v>834</v>
      </c>
      <c r="C671" s="3" t="s">
        <v>2375</v>
      </c>
      <c r="D671" s="4" t="s">
        <v>2376</v>
      </c>
      <c r="E671" s="4" t="s">
        <v>2377</v>
      </c>
    </row>
    <row r="672" spans="1:5" x14ac:dyDescent="0.25">
      <c r="A672" s="19" t="s">
        <v>5502</v>
      </c>
      <c r="B672" s="9" t="s">
        <v>834</v>
      </c>
      <c r="C672" s="3" t="s">
        <v>2378</v>
      </c>
      <c r="D672" s="4" t="s">
        <v>2379</v>
      </c>
      <c r="E672" s="4" t="s">
        <v>2380</v>
      </c>
    </row>
    <row r="673" spans="1:5" x14ac:dyDescent="0.25">
      <c r="A673" s="19" t="s">
        <v>5502</v>
      </c>
      <c r="B673" s="9" t="s">
        <v>834</v>
      </c>
      <c r="C673" s="3" t="s">
        <v>2381</v>
      </c>
      <c r="D673" s="4" t="s">
        <v>2382</v>
      </c>
      <c r="E673" s="4" t="s">
        <v>2383</v>
      </c>
    </row>
    <row r="674" spans="1:5" x14ac:dyDescent="0.25">
      <c r="A674" s="19" t="s">
        <v>5502</v>
      </c>
      <c r="B674" s="9" t="s">
        <v>834</v>
      </c>
      <c r="C674" s="3" t="s">
        <v>2384</v>
      </c>
      <c r="D674" s="4" t="s">
        <v>2385</v>
      </c>
      <c r="E674" s="4" t="s">
        <v>2386</v>
      </c>
    </row>
    <row r="675" spans="1:5" x14ac:dyDescent="0.25">
      <c r="A675" s="19" t="s">
        <v>5502</v>
      </c>
      <c r="B675" s="9" t="s">
        <v>834</v>
      </c>
      <c r="C675" s="3" t="s">
        <v>2387</v>
      </c>
      <c r="D675" s="4" t="s">
        <v>2388</v>
      </c>
      <c r="E675" s="4" t="s">
        <v>2389</v>
      </c>
    </row>
    <row r="676" spans="1:5" x14ac:dyDescent="0.25">
      <c r="A676" s="19" t="s">
        <v>5502</v>
      </c>
      <c r="B676" s="9" t="s">
        <v>834</v>
      </c>
      <c r="C676" s="3" t="s">
        <v>2390</v>
      </c>
      <c r="D676" s="4" t="s">
        <v>2391</v>
      </c>
      <c r="E676" s="4" t="s">
        <v>2392</v>
      </c>
    </row>
    <row r="677" spans="1:5" x14ac:dyDescent="0.25">
      <c r="A677" s="19" t="s">
        <v>5502</v>
      </c>
      <c r="B677" s="9" t="s">
        <v>834</v>
      </c>
      <c r="C677" s="3" t="s">
        <v>2393</v>
      </c>
      <c r="D677" s="4" t="s">
        <v>2394</v>
      </c>
      <c r="E677" s="4" t="s">
        <v>1344</v>
      </c>
    </row>
    <row r="678" spans="1:5" x14ac:dyDescent="0.25">
      <c r="A678" s="19" t="s">
        <v>5502</v>
      </c>
      <c r="B678" s="9" t="s">
        <v>834</v>
      </c>
      <c r="C678" s="3" t="s">
        <v>2395</v>
      </c>
      <c r="D678" s="4" t="s">
        <v>2396</v>
      </c>
      <c r="E678" s="4" t="s">
        <v>2397</v>
      </c>
    </row>
    <row r="679" spans="1:5" x14ac:dyDescent="0.25">
      <c r="A679" s="19" t="s">
        <v>5502</v>
      </c>
      <c r="B679" s="9" t="s">
        <v>834</v>
      </c>
      <c r="C679" s="3" t="s">
        <v>2398</v>
      </c>
      <c r="D679" s="4" t="s">
        <v>2399</v>
      </c>
      <c r="E679" s="4" t="s">
        <v>2400</v>
      </c>
    </row>
    <row r="680" spans="1:5" x14ac:dyDescent="0.25">
      <c r="A680" s="19" t="s">
        <v>5502</v>
      </c>
      <c r="B680" s="9" t="s">
        <v>834</v>
      </c>
      <c r="C680" s="3" t="s">
        <v>2401</v>
      </c>
      <c r="D680" s="4" t="s">
        <v>2402</v>
      </c>
      <c r="E680" s="4" t="s">
        <v>2403</v>
      </c>
    </row>
    <row r="681" spans="1:5" x14ac:dyDescent="0.25">
      <c r="A681" s="19" t="s">
        <v>5502</v>
      </c>
      <c r="B681" s="9" t="s">
        <v>834</v>
      </c>
      <c r="C681" s="3" t="s">
        <v>2404</v>
      </c>
      <c r="D681" s="4" t="s">
        <v>2405</v>
      </c>
      <c r="E681" s="4" t="s">
        <v>2406</v>
      </c>
    </row>
    <row r="682" spans="1:5" x14ac:dyDescent="0.25">
      <c r="A682" s="19" t="s">
        <v>5502</v>
      </c>
      <c r="B682" s="9" t="s">
        <v>834</v>
      </c>
      <c r="C682" s="3" t="s">
        <v>2407</v>
      </c>
      <c r="D682" s="4" t="s">
        <v>2408</v>
      </c>
      <c r="E682" s="4" t="s">
        <v>2409</v>
      </c>
    </row>
    <row r="683" spans="1:5" x14ac:dyDescent="0.25">
      <c r="A683" s="19" t="s">
        <v>5502</v>
      </c>
      <c r="B683" s="9" t="s">
        <v>834</v>
      </c>
      <c r="C683" s="3" t="s">
        <v>2410</v>
      </c>
      <c r="D683" s="4" t="s">
        <v>2411</v>
      </c>
      <c r="E683" s="4" t="s">
        <v>2400</v>
      </c>
    </row>
    <row r="684" spans="1:5" x14ac:dyDescent="0.25">
      <c r="A684" s="19" t="s">
        <v>5502</v>
      </c>
      <c r="B684" s="9" t="s">
        <v>834</v>
      </c>
      <c r="C684" s="3" t="s">
        <v>2412</v>
      </c>
      <c r="D684" s="4" t="s">
        <v>2413</v>
      </c>
      <c r="E684" s="4" t="s">
        <v>2400</v>
      </c>
    </row>
    <row r="685" spans="1:5" x14ac:dyDescent="0.25">
      <c r="A685" s="19" t="s">
        <v>5502</v>
      </c>
      <c r="B685" s="9" t="s">
        <v>834</v>
      </c>
      <c r="C685" s="3" t="s">
        <v>2414</v>
      </c>
      <c r="D685" s="4" t="s">
        <v>2415</v>
      </c>
      <c r="E685" s="4" t="s">
        <v>2416</v>
      </c>
    </row>
    <row r="686" spans="1:5" x14ac:dyDescent="0.25">
      <c r="A686" s="19" t="s">
        <v>5502</v>
      </c>
      <c r="B686" s="9" t="s">
        <v>834</v>
      </c>
      <c r="C686" s="3" t="s">
        <v>2417</v>
      </c>
      <c r="D686" s="4" t="s">
        <v>2418</v>
      </c>
      <c r="E686" s="4" t="s">
        <v>2419</v>
      </c>
    </row>
    <row r="687" spans="1:5" x14ac:dyDescent="0.25">
      <c r="A687" s="19" t="s">
        <v>5502</v>
      </c>
      <c r="B687" s="9" t="s">
        <v>834</v>
      </c>
      <c r="C687" s="3" t="s">
        <v>2420</v>
      </c>
      <c r="D687" s="4" t="s">
        <v>2421</v>
      </c>
      <c r="E687" s="4" t="s">
        <v>2422</v>
      </c>
    </row>
    <row r="688" spans="1:5" x14ac:dyDescent="0.25">
      <c r="A688" s="19" t="s">
        <v>5502</v>
      </c>
      <c r="B688" s="9" t="s">
        <v>834</v>
      </c>
      <c r="C688" s="3" t="s">
        <v>2423</v>
      </c>
      <c r="D688" s="4" t="s">
        <v>2424</v>
      </c>
      <c r="E688" s="4" t="s">
        <v>2425</v>
      </c>
    </row>
    <row r="689" spans="1:5" x14ac:dyDescent="0.25">
      <c r="A689" s="19" t="s">
        <v>5502</v>
      </c>
      <c r="B689" s="9" t="s">
        <v>834</v>
      </c>
      <c r="C689" s="3" t="s">
        <v>2426</v>
      </c>
      <c r="D689" s="4" t="s">
        <v>2427</v>
      </c>
      <c r="E689" s="4" t="s">
        <v>2428</v>
      </c>
    </row>
    <row r="690" spans="1:5" x14ac:dyDescent="0.25">
      <c r="A690" s="19" t="s">
        <v>5502</v>
      </c>
      <c r="B690" s="9" t="s">
        <v>834</v>
      </c>
      <c r="C690" s="3" t="s">
        <v>2429</v>
      </c>
      <c r="D690" s="4" t="s">
        <v>2430</v>
      </c>
      <c r="E690" s="4" t="s">
        <v>2431</v>
      </c>
    </row>
    <row r="691" spans="1:5" x14ac:dyDescent="0.25">
      <c r="A691" s="19" t="s">
        <v>5502</v>
      </c>
      <c r="B691" s="9" t="s">
        <v>834</v>
      </c>
      <c r="C691" s="3" t="s">
        <v>2432</v>
      </c>
      <c r="D691" s="4" t="s">
        <v>2433</v>
      </c>
      <c r="E691" s="4" t="s">
        <v>2434</v>
      </c>
    </row>
    <row r="692" spans="1:5" x14ac:dyDescent="0.25">
      <c r="A692" s="19" t="s">
        <v>5502</v>
      </c>
      <c r="B692" s="9" t="s">
        <v>834</v>
      </c>
      <c r="C692" s="3" t="s">
        <v>2435</v>
      </c>
      <c r="D692" s="4" t="s">
        <v>2436</v>
      </c>
      <c r="E692" s="4" t="s">
        <v>2437</v>
      </c>
    </row>
    <row r="693" spans="1:5" x14ac:dyDescent="0.25">
      <c r="A693" s="19" t="s">
        <v>5502</v>
      </c>
      <c r="B693" s="9" t="s">
        <v>834</v>
      </c>
      <c r="C693" s="3" t="s">
        <v>2438</v>
      </c>
      <c r="D693" s="4" t="s">
        <v>2439</v>
      </c>
      <c r="E693" s="4" t="s">
        <v>2440</v>
      </c>
    </row>
    <row r="694" spans="1:5" x14ac:dyDescent="0.25">
      <c r="A694" s="19" t="s">
        <v>5502</v>
      </c>
      <c r="B694" s="9" t="s">
        <v>834</v>
      </c>
      <c r="C694" s="3" t="s">
        <v>2441</v>
      </c>
      <c r="D694" s="4" t="s">
        <v>2442</v>
      </c>
      <c r="E694" s="4" t="s">
        <v>2443</v>
      </c>
    </row>
    <row r="695" spans="1:5" x14ac:dyDescent="0.25">
      <c r="A695" s="19" t="s">
        <v>5502</v>
      </c>
      <c r="B695" s="9" t="s">
        <v>834</v>
      </c>
      <c r="C695" s="3" t="s">
        <v>2444</v>
      </c>
      <c r="D695" s="4" t="s">
        <v>2445</v>
      </c>
      <c r="E695" s="4" t="s">
        <v>2446</v>
      </c>
    </row>
    <row r="696" spans="1:5" x14ac:dyDescent="0.25">
      <c r="A696" s="19" t="s">
        <v>5502</v>
      </c>
      <c r="B696" s="9" t="s">
        <v>834</v>
      </c>
      <c r="C696" s="3" t="s">
        <v>2447</v>
      </c>
      <c r="D696" s="4" t="s">
        <v>2448</v>
      </c>
      <c r="E696" s="4" t="s">
        <v>2449</v>
      </c>
    </row>
    <row r="697" spans="1:5" x14ac:dyDescent="0.25">
      <c r="A697" s="19" t="s">
        <v>5502</v>
      </c>
      <c r="B697" s="9" t="s">
        <v>834</v>
      </c>
      <c r="C697" s="3" t="s">
        <v>2450</v>
      </c>
      <c r="D697" s="4" t="s">
        <v>2451</v>
      </c>
      <c r="E697" s="4" t="s">
        <v>2452</v>
      </c>
    </row>
    <row r="698" spans="1:5" x14ac:dyDescent="0.25">
      <c r="A698" s="19" t="s">
        <v>5502</v>
      </c>
      <c r="B698" s="9" t="s">
        <v>834</v>
      </c>
      <c r="C698" s="3" t="s">
        <v>2453</v>
      </c>
      <c r="D698" s="4" t="s">
        <v>2454</v>
      </c>
      <c r="E698" s="4" t="s">
        <v>2455</v>
      </c>
    </row>
    <row r="699" spans="1:5" x14ac:dyDescent="0.25">
      <c r="A699" s="19" t="s">
        <v>5502</v>
      </c>
      <c r="B699" s="9" t="s">
        <v>834</v>
      </c>
      <c r="C699" s="3" t="s">
        <v>2456</v>
      </c>
      <c r="D699" s="4" t="s">
        <v>2457</v>
      </c>
      <c r="E699" s="4" t="s">
        <v>2458</v>
      </c>
    </row>
    <row r="700" spans="1:5" x14ac:dyDescent="0.25">
      <c r="A700" s="19" t="s">
        <v>5502</v>
      </c>
      <c r="B700" s="9" t="s">
        <v>834</v>
      </c>
      <c r="C700" s="3" t="s">
        <v>2459</v>
      </c>
      <c r="D700" s="4" t="s">
        <v>2460</v>
      </c>
      <c r="E700" s="4" t="s">
        <v>2461</v>
      </c>
    </row>
    <row r="701" spans="1:5" x14ac:dyDescent="0.25">
      <c r="A701" s="19" t="s">
        <v>5502</v>
      </c>
      <c r="B701" s="9" t="s">
        <v>834</v>
      </c>
      <c r="C701" s="3" t="s">
        <v>2462</v>
      </c>
      <c r="D701" s="4" t="s">
        <v>2463</v>
      </c>
      <c r="E701" s="4" t="s">
        <v>2464</v>
      </c>
    </row>
    <row r="702" spans="1:5" x14ac:dyDescent="0.25">
      <c r="A702" s="19" t="s">
        <v>5502</v>
      </c>
      <c r="B702" s="9" t="s">
        <v>834</v>
      </c>
      <c r="C702" s="3" t="s">
        <v>2465</v>
      </c>
      <c r="D702" s="4" t="s">
        <v>2466</v>
      </c>
      <c r="E702" s="4" t="s">
        <v>2467</v>
      </c>
    </row>
    <row r="703" spans="1:5" x14ac:dyDescent="0.25">
      <c r="A703" s="19" t="s">
        <v>5502</v>
      </c>
      <c r="B703" s="9" t="s">
        <v>834</v>
      </c>
      <c r="C703" s="3" t="s">
        <v>2468</v>
      </c>
      <c r="D703" s="4" t="s">
        <v>2469</v>
      </c>
      <c r="E703" s="4" t="s">
        <v>2377</v>
      </c>
    </row>
    <row r="704" spans="1:5" x14ac:dyDescent="0.25">
      <c r="A704" s="19" t="s">
        <v>5502</v>
      </c>
      <c r="B704" s="9" t="s">
        <v>834</v>
      </c>
      <c r="C704" s="3" t="s">
        <v>2470</v>
      </c>
      <c r="D704" s="4" t="s">
        <v>2471</v>
      </c>
      <c r="E704" s="4" t="s">
        <v>2425</v>
      </c>
    </row>
    <row r="705" spans="1:5" x14ac:dyDescent="0.25">
      <c r="A705" s="19" t="s">
        <v>5502</v>
      </c>
      <c r="B705" s="9" t="s">
        <v>834</v>
      </c>
      <c r="C705" s="3" t="s">
        <v>2472</v>
      </c>
      <c r="D705" s="4" t="s">
        <v>2473</v>
      </c>
      <c r="E705" s="4" t="s">
        <v>2474</v>
      </c>
    </row>
    <row r="706" spans="1:5" x14ac:dyDescent="0.25">
      <c r="A706" s="19" t="s">
        <v>5502</v>
      </c>
      <c r="B706" s="9" t="s">
        <v>834</v>
      </c>
      <c r="C706" s="3" t="s">
        <v>2475</v>
      </c>
      <c r="D706" s="4" t="s">
        <v>2476</v>
      </c>
      <c r="E706" s="4" t="s">
        <v>2443</v>
      </c>
    </row>
    <row r="707" spans="1:5" x14ac:dyDescent="0.25">
      <c r="A707" s="19" t="s">
        <v>5502</v>
      </c>
      <c r="B707" s="9" t="s">
        <v>834</v>
      </c>
      <c r="C707" s="3" t="s">
        <v>2477</v>
      </c>
      <c r="D707" s="4" t="s">
        <v>2478</v>
      </c>
      <c r="E707" s="4" t="s">
        <v>2479</v>
      </c>
    </row>
    <row r="708" spans="1:5" x14ac:dyDescent="0.25">
      <c r="A708" s="19" t="s">
        <v>5502</v>
      </c>
      <c r="B708" s="9" t="s">
        <v>834</v>
      </c>
      <c r="C708" s="3" t="s">
        <v>2480</v>
      </c>
      <c r="D708" s="4" t="s">
        <v>2481</v>
      </c>
      <c r="E708" s="4" t="s">
        <v>2467</v>
      </c>
    </row>
    <row r="709" spans="1:5" x14ac:dyDescent="0.25">
      <c r="A709" s="19" t="s">
        <v>5502</v>
      </c>
      <c r="B709" s="9" t="s">
        <v>834</v>
      </c>
      <c r="C709" s="3" t="s">
        <v>2482</v>
      </c>
      <c r="D709" s="4" t="s">
        <v>2483</v>
      </c>
      <c r="E709" s="4" t="s">
        <v>2021</v>
      </c>
    </row>
    <row r="710" spans="1:5" x14ac:dyDescent="0.25">
      <c r="A710" s="19" t="s">
        <v>5502</v>
      </c>
      <c r="B710" s="9" t="s">
        <v>834</v>
      </c>
      <c r="C710" s="3" t="s">
        <v>2484</v>
      </c>
      <c r="D710" s="4" t="s">
        <v>2485</v>
      </c>
      <c r="E710" s="4" t="s">
        <v>2021</v>
      </c>
    </row>
    <row r="711" spans="1:5" x14ac:dyDescent="0.25">
      <c r="A711" s="19" t="s">
        <v>5502</v>
      </c>
      <c r="B711" s="9" t="s">
        <v>834</v>
      </c>
      <c r="C711" s="3" t="s">
        <v>2486</v>
      </c>
      <c r="D711" s="4" t="s">
        <v>2487</v>
      </c>
      <c r="E711" s="4" t="s">
        <v>2488</v>
      </c>
    </row>
    <row r="712" spans="1:5" x14ac:dyDescent="0.25">
      <c r="A712" s="19" t="s">
        <v>5502</v>
      </c>
      <c r="B712" s="9" t="s">
        <v>834</v>
      </c>
      <c r="C712" s="3" t="s">
        <v>2489</v>
      </c>
      <c r="D712" s="4" t="s">
        <v>2490</v>
      </c>
      <c r="E712" s="4" t="s">
        <v>2021</v>
      </c>
    </row>
    <row r="713" spans="1:5" x14ac:dyDescent="0.25">
      <c r="A713" s="19" t="s">
        <v>5502</v>
      </c>
      <c r="B713" s="9" t="s">
        <v>834</v>
      </c>
      <c r="C713" s="3" t="s">
        <v>2491</v>
      </c>
      <c r="D713" s="4" t="s">
        <v>2492</v>
      </c>
      <c r="E713" s="4" t="s">
        <v>2493</v>
      </c>
    </row>
    <row r="714" spans="1:5" x14ac:dyDescent="0.25">
      <c r="A714" s="19" t="s">
        <v>5502</v>
      </c>
      <c r="B714" s="9" t="s">
        <v>834</v>
      </c>
      <c r="C714" s="3" t="s">
        <v>2494</v>
      </c>
      <c r="D714" s="4" t="s">
        <v>2495</v>
      </c>
      <c r="E714" s="4" t="s">
        <v>2496</v>
      </c>
    </row>
    <row r="715" spans="1:5" x14ac:dyDescent="0.25">
      <c r="A715" s="19" t="s">
        <v>5502</v>
      </c>
      <c r="B715" s="9" t="s">
        <v>834</v>
      </c>
      <c r="C715" s="3" t="s">
        <v>2497</v>
      </c>
      <c r="D715" s="4" t="s">
        <v>2498</v>
      </c>
      <c r="E715" s="4" t="s">
        <v>2499</v>
      </c>
    </row>
    <row r="716" spans="1:5" x14ac:dyDescent="0.25">
      <c r="A716" s="19" t="s">
        <v>5502</v>
      </c>
      <c r="B716" s="9" t="s">
        <v>834</v>
      </c>
      <c r="C716" s="3" t="s">
        <v>2500</v>
      </c>
      <c r="D716" s="4" t="s">
        <v>2501</v>
      </c>
      <c r="E716" s="4" t="s">
        <v>2428</v>
      </c>
    </row>
    <row r="717" spans="1:5" x14ac:dyDescent="0.25">
      <c r="A717" s="19" t="s">
        <v>5502</v>
      </c>
      <c r="B717" s="9" t="s">
        <v>834</v>
      </c>
      <c r="C717" s="3" t="s">
        <v>2502</v>
      </c>
      <c r="D717" s="4" t="s">
        <v>2503</v>
      </c>
      <c r="E717" s="4" t="s">
        <v>2504</v>
      </c>
    </row>
    <row r="718" spans="1:5" x14ac:dyDescent="0.25">
      <c r="A718" s="19" t="s">
        <v>5502</v>
      </c>
      <c r="B718" s="9" t="s">
        <v>834</v>
      </c>
      <c r="C718" s="3" t="s">
        <v>2505</v>
      </c>
      <c r="D718" s="4" t="s">
        <v>2506</v>
      </c>
      <c r="E718" s="4" t="s">
        <v>2507</v>
      </c>
    </row>
    <row r="719" spans="1:5" x14ac:dyDescent="0.25">
      <c r="A719" s="19" t="s">
        <v>5502</v>
      </c>
      <c r="B719" s="9" t="s">
        <v>834</v>
      </c>
      <c r="C719" s="3" t="s">
        <v>2508</v>
      </c>
      <c r="D719" s="4" t="s">
        <v>2509</v>
      </c>
      <c r="E719" s="4" t="s">
        <v>971</v>
      </c>
    </row>
    <row r="720" spans="1:5" x14ac:dyDescent="0.25">
      <c r="A720" s="19" t="s">
        <v>5502</v>
      </c>
      <c r="B720" s="9" t="s">
        <v>834</v>
      </c>
      <c r="C720" s="3" t="s">
        <v>2510</v>
      </c>
      <c r="D720" s="4" t="s">
        <v>2511</v>
      </c>
      <c r="E720" s="4" t="s">
        <v>2512</v>
      </c>
    </row>
    <row r="721" spans="1:5" x14ac:dyDescent="0.25">
      <c r="A721" s="19" t="s">
        <v>5502</v>
      </c>
      <c r="B721" s="9" t="s">
        <v>834</v>
      </c>
      <c r="C721" s="3" t="s">
        <v>2513</v>
      </c>
      <c r="D721" s="4" t="s">
        <v>2514</v>
      </c>
      <c r="E721" s="4" t="s">
        <v>2515</v>
      </c>
    </row>
    <row r="722" spans="1:5" x14ac:dyDescent="0.25">
      <c r="A722" s="19" t="s">
        <v>5502</v>
      </c>
      <c r="B722" s="9" t="s">
        <v>834</v>
      </c>
      <c r="C722" s="3" t="s">
        <v>2516</v>
      </c>
      <c r="D722" s="4" t="s">
        <v>2517</v>
      </c>
      <c r="E722" s="4" t="s">
        <v>2499</v>
      </c>
    </row>
    <row r="723" spans="1:5" x14ac:dyDescent="0.25">
      <c r="A723" s="19" t="s">
        <v>5502</v>
      </c>
      <c r="B723" s="9" t="s">
        <v>834</v>
      </c>
      <c r="C723" s="3" t="s">
        <v>2518</v>
      </c>
      <c r="D723" s="4" t="s">
        <v>2519</v>
      </c>
      <c r="E723" s="4" t="s">
        <v>2474</v>
      </c>
    </row>
    <row r="724" spans="1:5" x14ac:dyDescent="0.25">
      <c r="A724" s="19" t="s">
        <v>5502</v>
      </c>
      <c r="B724" s="9" t="s">
        <v>834</v>
      </c>
      <c r="C724" s="3" t="s">
        <v>2520</v>
      </c>
      <c r="D724" s="4" t="s">
        <v>2521</v>
      </c>
      <c r="E724" s="4" t="s">
        <v>2493</v>
      </c>
    </row>
    <row r="725" spans="1:5" x14ac:dyDescent="0.25">
      <c r="A725" s="19" t="s">
        <v>5502</v>
      </c>
      <c r="B725" s="9" t="s">
        <v>834</v>
      </c>
      <c r="C725" s="3" t="s">
        <v>2522</v>
      </c>
      <c r="D725" s="4" t="s">
        <v>2523</v>
      </c>
      <c r="E725" s="4" t="s">
        <v>2524</v>
      </c>
    </row>
    <row r="726" spans="1:5" x14ac:dyDescent="0.25">
      <c r="A726" s="19" t="s">
        <v>5502</v>
      </c>
      <c r="B726" s="9" t="s">
        <v>834</v>
      </c>
      <c r="C726" s="3" t="s">
        <v>2525</v>
      </c>
      <c r="D726" s="4" t="s">
        <v>2526</v>
      </c>
      <c r="E726" s="4" t="s">
        <v>2527</v>
      </c>
    </row>
    <row r="727" spans="1:5" x14ac:dyDescent="0.25">
      <c r="A727" s="19" t="s">
        <v>5502</v>
      </c>
      <c r="B727" s="9" t="s">
        <v>834</v>
      </c>
      <c r="C727" s="3" t="s">
        <v>2528</v>
      </c>
      <c r="D727" s="4" t="s">
        <v>2529</v>
      </c>
      <c r="E727" s="4" t="s">
        <v>2021</v>
      </c>
    </row>
    <row r="728" spans="1:5" x14ac:dyDescent="0.25">
      <c r="A728" s="19" t="s">
        <v>5502</v>
      </c>
      <c r="B728" s="9" t="s">
        <v>834</v>
      </c>
      <c r="C728" s="3" t="s">
        <v>2530</v>
      </c>
      <c r="D728" s="4" t="s">
        <v>2531</v>
      </c>
      <c r="E728" s="4" t="s">
        <v>2443</v>
      </c>
    </row>
    <row r="729" spans="1:5" x14ac:dyDescent="0.25">
      <c r="A729" s="19" t="s">
        <v>5502</v>
      </c>
      <c r="B729" s="9" t="s">
        <v>834</v>
      </c>
      <c r="C729" s="3" t="s">
        <v>2532</v>
      </c>
      <c r="D729" s="4" t="s">
        <v>2533</v>
      </c>
      <c r="E729" s="4" t="s">
        <v>2534</v>
      </c>
    </row>
    <row r="730" spans="1:5" x14ac:dyDescent="0.25">
      <c r="A730" s="19" t="s">
        <v>5502</v>
      </c>
      <c r="B730" s="9" t="s">
        <v>834</v>
      </c>
      <c r="C730" s="3" t="s">
        <v>2535</v>
      </c>
      <c r="D730" s="4" t="s">
        <v>2536</v>
      </c>
      <c r="E730" s="4" t="s">
        <v>2021</v>
      </c>
    </row>
    <row r="731" spans="1:5" x14ac:dyDescent="0.25">
      <c r="A731" s="19" t="s">
        <v>5502</v>
      </c>
      <c r="B731" s="9" t="s">
        <v>834</v>
      </c>
      <c r="C731" s="3" t="s">
        <v>2537</v>
      </c>
      <c r="D731" s="4" t="s">
        <v>2538</v>
      </c>
      <c r="E731" s="4" t="s">
        <v>2474</v>
      </c>
    </row>
    <row r="732" spans="1:5" x14ac:dyDescent="0.25">
      <c r="A732" s="19" t="s">
        <v>5502</v>
      </c>
      <c r="B732" s="9" t="s">
        <v>834</v>
      </c>
      <c r="C732" s="3" t="s">
        <v>2539</v>
      </c>
      <c r="D732" s="4" t="s">
        <v>2540</v>
      </c>
      <c r="E732" s="4" t="s">
        <v>2541</v>
      </c>
    </row>
    <row r="733" spans="1:5" x14ac:dyDescent="0.25">
      <c r="A733" s="19" t="s">
        <v>5502</v>
      </c>
      <c r="B733" s="9" t="s">
        <v>834</v>
      </c>
      <c r="C733" s="3" t="s">
        <v>2542</v>
      </c>
      <c r="D733" s="4" t="s">
        <v>2543</v>
      </c>
      <c r="E733" s="4" t="s">
        <v>2544</v>
      </c>
    </row>
    <row r="734" spans="1:5" x14ac:dyDescent="0.25">
      <c r="A734" s="19" t="s">
        <v>5502</v>
      </c>
      <c r="B734" s="9" t="s">
        <v>834</v>
      </c>
      <c r="C734" s="3" t="s">
        <v>2545</v>
      </c>
      <c r="D734" s="4" t="s">
        <v>2546</v>
      </c>
      <c r="E734" s="4" t="s">
        <v>2547</v>
      </c>
    </row>
    <row r="735" spans="1:5" x14ac:dyDescent="0.25">
      <c r="A735" s="19" t="s">
        <v>5502</v>
      </c>
      <c r="B735" s="9" t="s">
        <v>834</v>
      </c>
      <c r="C735" s="3" t="s">
        <v>2548</v>
      </c>
      <c r="D735" s="4" t="s">
        <v>2549</v>
      </c>
      <c r="E735" s="4" t="s">
        <v>2550</v>
      </c>
    </row>
    <row r="736" spans="1:5" x14ac:dyDescent="0.25">
      <c r="A736" s="19" t="s">
        <v>5502</v>
      </c>
      <c r="B736" s="9" t="s">
        <v>834</v>
      </c>
      <c r="C736" s="3" t="s">
        <v>2551</v>
      </c>
      <c r="D736" s="4" t="s">
        <v>2552</v>
      </c>
      <c r="E736" s="4" t="s">
        <v>2553</v>
      </c>
    </row>
    <row r="737" spans="1:5" x14ac:dyDescent="0.25">
      <c r="A737" s="19" t="s">
        <v>5502</v>
      </c>
      <c r="B737" s="9" t="s">
        <v>834</v>
      </c>
      <c r="C737" s="3" t="s">
        <v>2554</v>
      </c>
      <c r="D737" s="4" t="s">
        <v>2555</v>
      </c>
      <c r="E737" s="4" t="s">
        <v>2431</v>
      </c>
    </row>
    <row r="738" spans="1:5" x14ac:dyDescent="0.25">
      <c r="A738" s="19" t="s">
        <v>5502</v>
      </c>
      <c r="B738" s="9" t="s">
        <v>834</v>
      </c>
      <c r="C738" s="3" t="s">
        <v>2556</v>
      </c>
      <c r="D738" s="4" t="s">
        <v>2557</v>
      </c>
      <c r="E738" s="4" t="s">
        <v>2558</v>
      </c>
    </row>
    <row r="739" spans="1:5" x14ac:dyDescent="0.25">
      <c r="A739" s="19" t="s">
        <v>5502</v>
      </c>
      <c r="B739" s="9" t="s">
        <v>834</v>
      </c>
      <c r="C739" s="3" t="s">
        <v>2559</v>
      </c>
      <c r="D739" s="4" t="s">
        <v>2560</v>
      </c>
      <c r="E739" s="4" t="s">
        <v>2437</v>
      </c>
    </row>
    <row r="740" spans="1:5" x14ac:dyDescent="0.25">
      <c r="A740" s="19" t="s">
        <v>5502</v>
      </c>
      <c r="B740" s="9" t="s">
        <v>834</v>
      </c>
      <c r="C740" s="3" t="s">
        <v>2561</v>
      </c>
      <c r="D740" s="4" t="s">
        <v>2562</v>
      </c>
      <c r="E740" s="4" t="s">
        <v>2467</v>
      </c>
    </row>
    <row r="741" spans="1:5" x14ac:dyDescent="0.25">
      <c r="A741" s="19" t="s">
        <v>5502</v>
      </c>
      <c r="B741" s="9" t="s">
        <v>834</v>
      </c>
      <c r="C741" s="3" t="s">
        <v>2563</v>
      </c>
      <c r="D741" s="4" t="s">
        <v>2564</v>
      </c>
      <c r="E741" s="4" t="s">
        <v>2565</v>
      </c>
    </row>
    <row r="742" spans="1:5" x14ac:dyDescent="0.25">
      <c r="A742" s="19" t="s">
        <v>5502</v>
      </c>
      <c r="B742" s="9" t="s">
        <v>834</v>
      </c>
      <c r="C742" s="3" t="s">
        <v>2566</v>
      </c>
      <c r="D742" s="4" t="s">
        <v>2567</v>
      </c>
      <c r="E742" s="4" t="s">
        <v>2568</v>
      </c>
    </row>
    <row r="743" spans="1:5" x14ac:dyDescent="0.25">
      <c r="A743" s="19" t="s">
        <v>5502</v>
      </c>
      <c r="B743" s="9" t="s">
        <v>834</v>
      </c>
      <c r="C743" s="3" t="s">
        <v>2569</v>
      </c>
      <c r="D743" s="4" t="s">
        <v>2570</v>
      </c>
      <c r="E743" s="4" t="s">
        <v>2571</v>
      </c>
    </row>
    <row r="744" spans="1:5" x14ac:dyDescent="0.25">
      <c r="A744" s="19" t="s">
        <v>5502</v>
      </c>
      <c r="B744" s="9" t="s">
        <v>834</v>
      </c>
      <c r="C744" s="3" t="s">
        <v>2572</v>
      </c>
      <c r="D744" s="4" t="s">
        <v>2573</v>
      </c>
      <c r="E744" s="4" t="s">
        <v>2574</v>
      </c>
    </row>
    <row r="745" spans="1:5" x14ac:dyDescent="0.25">
      <c r="A745" s="19" t="s">
        <v>5502</v>
      </c>
      <c r="B745" s="9" t="s">
        <v>834</v>
      </c>
      <c r="C745" s="3" t="s">
        <v>2575</v>
      </c>
      <c r="D745" s="4" t="s">
        <v>2576</v>
      </c>
      <c r="E745" s="4" t="s">
        <v>2577</v>
      </c>
    </row>
    <row r="746" spans="1:5" x14ac:dyDescent="0.25">
      <c r="A746" s="19" t="s">
        <v>5502</v>
      </c>
      <c r="B746" s="9" t="s">
        <v>834</v>
      </c>
      <c r="C746" s="3" t="s">
        <v>2578</v>
      </c>
      <c r="D746" s="4" t="s">
        <v>2579</v>
      </c>
      <c r="E746" s="4" t="s">
        <v>2580</v>
      </c>
    </row>
    <row r="747" spans="1:5" x14ac:dyDescent="0.25">
      <c r="A747" s="19" t="s">
        <v>5502</v>
      </c>
      <c r="B747" s="9" t="s">
        <v>834</v>
      </c>
      <c r="C747" s="3" t="s">
        <v>2581</v>
      </c>
      <c r="D747" s="4" t="s">
        <v>2582</v>
      </c>
      <c r="E747" s="4" t="s">
        <v>2583</v>
      </c>
    </row>
    <row r="748" spans="1:5" x14ac:dyDescent="0.25">
      <c r="A748" s="19" t="s">
        <v>5502</v>
      </c>
      <c r="B748" s="9" t="s">
        <v>834</v>
      </c>
      <c r="C748" s="3" t="s">
        <v>2584</v>
      </c>
      <c r="D748" s="4" t="s">
        <v>2585</v>
      </c>
      <c r="E748" s="4" t="s">
        <v>2488</v>
      </c>
    </row>
    <row r="749" spans="1:5" x14ac:dyDescent="0.25">
      <c r="A749" s="19" t="s">
        <v>5502</v>
      </c>
      <c r="B749" s="9" t="s">
        <v>834</v>
      </c>
      <c r="C749" s="3" t="s">
        <v>2586</v>
      </c>
      <c r="D749" s="4" t="s">
        <v>2587</v>
      </c>
      <c r="E749" s="4" t="s">
        <v>2493</v>
      </c>
    </row>
    <row r="750" spans="1:5" x14ac:dyDescent="0.25">
      <c r="A750" s="19" t="s">
        <v>5502</v>
      </c>
      <c r="B750" s="9" t="s">
        <v>834</v>
      </c>
      <c r="C750" s="3" t="s">
        <v>2588</v>
      </c>
      <c r="D750" s="4" t="s">
        <v>2589</v>
      </c>
      <c r="E750" s="4" t="s">
        <v>2590</v>
      </c>
    </row>
    <row r="751" spans="1:5" x14ac:dyDescent="0.25">
      <c r="A751" s="19" t="s">
        <v>5502</v>
      </c>
      <c r="B751" s="9" t="s">
        <v>834</v>
      </c>
      <c r="C751" s="3" t="s">
        <v>2591</v>
      </c>
      <c r="D751" s="4" t="s">
        <v>2592</v>
      </c>
      <c r="E751" s="4" t="s">
        <v>2593</v>
      </c>
    </row>
    <row r="752" spans="1:5" x14ac:dyDescent="0.25">
      <c r="A752" s="19" t="s">
        <v>5502</v>
      </c>
      <c r="B752" s="9" t="s">
        <v>834</v>
      </c>
      <c r="C752" s="3" t="s">
        <v>2594</v>
      </c>
      <c r="D752" s="4" t="s">
        <v>2595</v>
      </c>
      <c r="E752" s="4" t="s">
        <v>2596</v>
      </c>
    </row>
    <row r="753" spans="1:5" x14ac:dyDescent="0.25">
      <c r="A753" s="19" t="s">
        <v>5502</v>
      </c>
      <c r="B753" s="9" t="s">
        <v>834</v>
      </c>
      <c r="C753" s="3" t="s">
        <v>2597</v>
      </c>
      <c r="D753" s="4" t="s">
        <v>2598</v>
      </c>
      <c r="E753" s="4" t="s">
        <v>2599</v>
      </c>
    </row>
    <row r="754" spans="1:5" x14ac:dyDescent="0.25">
      <c r="A754" s="19" t="s">
        <v>5502</v>
      </c>
      <c r="B754" s="9" t="s">
        <v>834</v>
      </c>
      <c r="C754" s="3" t="s">
        <v>2600</v>
      </c>
      <c r="D754" s="4" t="s">
        <v>2601</v>
      </c>
      <c r="E754" s="4" t="s">
        <v>2602</v>
      </c>
    </row>
    <row r="755" spans="1:5" x14ac:dyDescent="0.25">
      <c r="A755" s="19" t="s">
        <v>5502</v>
      </c>
      <c r="B755" s="9" t="s">
        <v>834</v>
      </c>
      <c r="C755" s="3" t="s">
        <v>2603</v>
      </c>
      <c r="D755" s="4" t="s">
        <v>2604</v>
      </c>
      <c r="E755" s="4" t="s">
        <v>2596</v>
      </c>
    </row>
    <row r="756" spans="1:5" x14ac:dyDescent="0.25">
      <c r="A756" s="19" t="s">
        <v>5502</v>
      </c>
      <c r="B756" s="9" t="s">
        <v>834</v>
      </c>
      <c r="C756" s="3" t="s">
        <v>2605</v>
      </c>
      <c r="D756" s="4" t="s">
        <v>2606</v>
      </c>
      <c r="E756" s="4" t="s">
        <v>2607</v>
      </c>
    </row>
    <row r="757" spans="1:5" x14ac:dyDescent="0.25">
      <c r="A757" s="19" t="s">
        <v>5502</v>
      </c>
      <c r="B757" s="9" t="s">
        <v>834</v>
      </c>
      <c r="C757" s="3" t="s">
        <v>2608</v>
      </c>
      <c r="D757" s="4" t="s">
        <v>2609</v>
      </c>
      <c r="E757" s="4" t="s">
        <v>2610</v>
      </c>
    </row>
    <row r="758" spans="1:5" x14ac:dyDescent="0.25">
      <c r="A758" s="19" t="s">
        <v>5502</v>
      </c>
      <c r="B758" s="9" t="s">
        <v>834</v>
      </c>
      <c r="C758" s="3" t="s">
        <v>2611</v>
      </c>
      <c r="D758" s="4" t="s">
        <v>2612</v>
      </c>
      <c r="E758" s="4" t="s">
        <v>2610</v>
      </c>
    </row>
    <row r="759" spans="1:5" x14ac:dyDescent="0.25">
      <c r="A759" s="19" t="s">
        <v>5502</v>
      </c>
      <c r="B759" s="9" t="s">
        <v>834</v>
      </c>
      <c r="C759" s="3" t="s">
        <v>2613</v>
      </c>
      <c r="D759" s="4" t="s">
        <v>2614</v>
      </c>
      <c r="E759" s="4" t="s">
        <v>2615</v>
      </c>
    </row>
    <row r="760" spans="1:5" x14ac:dyDescent="0.25">
      <c r="A760" s="19" t="s">
        <v>5502</v>
      </c>
      <c r="B760" s="9" t="s">
        <v>834</v>
      </c>
      <c r="C760" s="3" t="s">
        <v>2616</v>
      </c>
      <c r="D760" s="4" t="s">
        <v>2617</v>
      </c>
      <c r="E760" s="4" t="s">
        <v>2618</v>
      </c>
    </row>
    <row r="761" spans="1:5" x14ac:dyDescent="0.25">
      <c r="A761" s="19" t="s">
        <v>5502</v>
      </c>
      <c r="B761" s="9" t="s">
        <v>834</v>
      </c>
      <c r="C761" s="3" t="s">
        <v>2619</v>
      </c>
      <c r="D761" s="4" t="s">
        <v>2620</v>
      </c>
      <c r="E761" s="4" t="s">
        <v>2607</v>
      </c>
    </row>
    <row r="762" spans="1:5" x14ac:dyDescent="0.25">
      <c r="A762" s="19" t="s">
        <v>5502</v>
      </c>
      <c r="B762" s="9" t="s">
        <v>834</v>
      </c>
      <c r="C762" s="3" t="s">
        <v>2621</v>
      </c>
      <c r="D762" s="4" t="s">
        <v>2622</v>
      </c>
      <c r="E762" s="4" t="s">
        <v>2596</v>
      </c>
    </row>
    <row r="763" spans="1:5" x14ac:dyDescent="0.25">
      <c r="A763" s="19" t="s">
        <v>5502</v>
      </c>
      <c r="B763" s="9" t="s">
        <v>834</v>
      </c>
      <c r="C763" s="3" t="s">
        <v>2623</v>
      </c>
      <c r="D763" s="4" t="s">
        <v>2624</v>
      </c>
      <c r="E763" s="4" t="s">
        <v>2625</v>
      </c>
    </row>
    <row r="764" spans="1:5" x14ac:dyDescent="0.25">
      <c r="A764" s="19" t="s">
        <v>5502</v>
      </c>
      <c r="B764" s="9" t="s">
        <v>834</v>
      </c>
      <c r="C764" s="3" t="s">
        <v>2626</v>
      </c>
      <c r="D764" s="4" t="s">
        <v>2627</v>
      </c>
      <c r="E764" s="4" t="s">
        <v>2628</v>
      </c>
    </row>
    <row r="765" spans="1:5" x14ac:dyDescent="0.25">
      <c r="A765" s="19" t="s">
        <v>5502</v>
      </c>
      <c r="B765" s="9" t="s">
        <v>834</v>
      </c>
      <c r="C765" s="3" t="s">
        <v>2629</v>
      </c>
      <c r="D765" s="4" t="s">
        <v>2630</v>
      </c>
      <c r="E765" s="4" t="s">
        <v>2631</v>
      </c>
    </row>
    <row r="766" spans="1:5" x14ac:dyDescent="0.25">
      <c r="A766" s="19" t="s">
        <v>5502</v>
      </c>
      <c r="B766" s="9" t="s">
        <v>834</v>
      </c>
      <c r="C766" s="3" t="s">
        <v>2632</v>
      </c>
      <c r="D766" s="4" t="s">
        <v>2633</v>
      </c>
      <c r="E766" s="4" t="s">
        <v>2634</v>
      </c>
    </row>
    <row r="767" spans="1:5" x14ac:dyDescent="0.25">
      <c r="A767" s="19" t="s">
        <v>5502</v>
      </c>
      <c r="B767" s="9" t="s">
        <v>834</v>
      </c>
      <c r="C767" s="3" t="s">
        <v>2635</v>
      </c>
      <c r="D767" s="4" t="s">
        <v>2636</v>
      </c>
      <c r="E767" s="4" t="s">
        <v>2607</v>
      </c>
    </row>
    <row r="768" spans="1:5" x14ac:dyDescent="0.25">
      <c r="A768" s="19" t="s">
        <v>5502</v>
      </c>
      <c r="B768" s="9" t="s">
        <v>834</v>
      </c>
      <c r="C768" s="3" t="s">
        <v>2637</v>
      </c>
      <c r="D768" s="4" t="s">
        <v>2638</v>
      </c>
      <c r="E768" s="4" t="s">
        <v>2639</v>
      </c>
    </row>
    <row r="769" spans="1:5" x14ac:dyDescent="0.25">
      <c r="A769" s="19" t="s">
        <v>5502</v>
      </c>
      <c r="B769" s="9" t="s">
        <v>834</v>
      </c>
      <c r="C769" s="3" t="s">
        <v>2640</v>
      </c>
      <c r="D769" s="4" t="s">
        <v>2641</v>
      </c>
      <c r="E769" s="4" t="s">
        <v>2607</v>
      </c>
    </row>
    <row r="770" spans="1:5" x14ac:dyDescent="0.25">
      <c r="A770" s="19" t="s">
        <v>5502</v>
      </c>
      <c r="B770" s="9" t="s">
        <v>834</v>
      </c>
      <c r="C770" s="3" t="s">
        <v>2642</v>
      </c>
      <c r="D770" s="4" t="s">
        <v>2643</v>
      </c>
      <c r="E770" s="4" t="s">
        <v>2644</v>
      </c>
    </row>
    <row r="771" spans="1:5" x14ac:dyDescent="0.25">
      <c r="A771" s="19" t="s">
        <v>5502</v>
      </c>
      <c r="B771" s="9" t="s">
        <v>834</v>
      </c>
      <c r="C771" s="3" t="s">
        <v>2645</v>
      </c>
      <c r="D771" s="4" t="s">
        <v>2646</v>
      </c>
      <c r="E771" s="4" t="s">
        <v>1890</v>
      </c>
    </row>
    <row r="772" spans="1:5" x14ac:dyDescent="0.25">
      <c r="A772" s="19" t="s">
        <v>5502</v>
      </c>
      <c r="B772" s="9" t="s">
        <v>834</v>
      </c>
      <c r="C772" s="3" t="s">
        <v>2647</v>
      </c>
      <c r="D772" s="4" t="s">
        <v>2648</v>
      </c>
      <c r="E772" s="4" t="s">
        <v>2649</v>
      </c>
    </row>
    <row r="773" spans="1:5" x14ac:dyDescent="0.25">
      <c r="A773" s="19" t="s">
        <v>5502</v>
      </c>
      <c r="B773" s="9" t="s">
        <v>834</v>
      </c>
      <c r="C773" s="3" t="s">
        <v>2650</v>
      </c>
      <c r="D773" s="4" t="s">
        <v>2651</v>
      </c>
      <c r="E773" s="4" t="s">
        <v>2652</v>
      </c>
    </row>
    <row r="774" spans="1:5" x14ac:dyDescent="0.25">
      <c r="A774" s="19" t="s">
        <v>5502</v>
      </c>
      <c r="B774" s="9" t="s">
        <v>834</v>
      </c>
      <c r="C774" s="3" t="s">
        <v>2653</v>
      </c>
      <c r="D774" s="4" t="s">
        <v>2654</v>
      </c>
      <c r="E774" s="4" t="s">
        <v>2618</v>
      </c>
    </row>
    <row r="775" spans="1:5" x14ac:dyDescent="0.25">
      <c r="A775" s="19" t="s">
        <v>5502</v>
      </c>
      <c r="B775" s="9" t="s">
        <v>834</v>
      </c>
      <c r="C775" s="3" t="s">
        <v>2655</v>
      </c>
      <c r="D775" s="4" t="s">
        <v>2656</v>
      </c>
      <c r="E775" s="4" t="s">
        <v>2657</v>
      </c>
    </row>
    <row r="776" spans="1:5" x14ac:dyDescent="0.25">
      <c r="A776" s="19" t="s">
        <v>5502</v>
      </c>
      <c r="B776" s="9" t="s">
        <v>834</v>
      </c>
      <c r="C776" s="3" t="s">
        <v>2658</v>
      </c>
      <c r="D776" s="4" t="s">
        <v>2659</v>
      </c>
      <c r="E776" s="4" t="s">
        <v>2660</v>
      </c>
    </row>
    <row r="777" spans="1:5" x14ac:dyDescent="0.25">
      <c r="A777" s="19" t="s">
        <v>5502</v>
      </c>
      <c r="B777" s="9" t="s">
        <v>834</v>
      </c>
      <c r="C777" s="3" t="s">
        <v>2661</v>
      </c>
      <c r="D777" s="4" t="s">
        <v>2662</v>
      </c>
      <c r="E777" s="4" t="s">
        <v>1890</v>
      </c>
    </row>
    <row r="778" spans="1:5" x14ac:dyDescent="0.25">
      <c r="A778" s="19" t="s">
        <v>5502</v>
      </c>
      <c r="B778" s="9" t="s">
        <v>834</v>
      </c>
      <c r="C778" s="3" t="s">
        <v>2663</v>
      </c>
      <c r="D778" s="4" t="s">
        <v>2664</v>
      </c>
      <c r="E778" s="4" t="s">
        <v>1900</v>
      </c>
    </row>
    <row r="779" spans="1:5" x14ac:dyDescent="0.25">
      <c r="A779" s="19" t="s">
        <v>5502</v>
      </c>
      <c r="B779" s="9" t="s">
        <v>834</v>
      </c>
      <c r="C779" s="3" t="s">
        <v>2665</v>
      </c>
      <c r="D779" s="4" t="s">
        <v>2666</v>
      </c>
      <c r="E779" s="4" t="s">
        <v>2667</v>
      </c>
    </row>
    <row r="780" spans="1:5" x14ac:dyDescent="0.25">
      <c r="A780" s="19" t="s">
        <v>5502</v>
      </c>
      <c r="B780" s="9" t="s">
        <v>834</v>
      </c>
      <c r="C780" s="3" t="s">
        <v>2668</v>
      </c>
      <c r="D780" s="4" t="s">
        <v>2669</v>
      </c>
      <c r="E780" s="4" t="s">
        <v>1931</v>
      </c>
    </row>
    <row r="781" spans="1:5" x14ac:dyDescent="0.25">
      <c r="A781" s="19" t="s">
        <v>5502</v>
      </c>
      <c r="B781" s="9" t="s">
        <v>834</v>
      </c>
      <c r="C781" s="3" t="s">
        <v>2670</v>
      </c>
      <c r="D781" s="4" t="s">
        <v>2671</v>
      </c>
      <c r="E781" s="4" t="s">
        <v>2634</v>
      </c>
    </row>
    <row r="782" spans="1:5" x14ac:dyDescent="0.25">
      <c r="A782" s="19" t="s">
        <v>5502</v>
      </c>
      <c r="B782" s="9" t="s">
        <v>834</v>
      </c>
      <c r="C782" s="3" t="s">
        <v>2672</v>
      </c>
      <c r="D782" s="4" t="s">
        <v>2673</v>
      </c>
      <c r="E782" s="4" t="s">
        <v>1890</v>
      </c>
    </row>
    <row r="783" spans="1:5" x14ac:dyDescent="0.25">
      <c r="A783" s="19" t="s">
        <v>5502</v>
      </c>
      <c r="B783" s="9" t="s">
        <v>834</v>
      </c>
      <c r="C783" s="3" t="s">
        <v>2674</v>
      </c>
      <c r="D783" s="4" t="s">
        <v>2675</v>
      </c>
      <c r="E783" s="4" t="s">
        <v>1890</v>
      </c>
    </row>
    <row r="784" spans="1:5" x14ac:dyDescent="0.25">
      <c r="A784" s="19" t="s">
        <v>5502</v>
      </c>
      <c r="B784" s="9" t="s">
        <v>834</v>
      </c>
      <c r="C784" s="3" t="s">
        <v>2676</v>
      </c>
      <c r="D784" s="4" t="s">
        <v>2677</v>
      </c>
      <c r="E784" s="4" t="s">
        <v>2678</v>
      </c>
    </row>
    <row r="785" spans="1:5" x14ac:dyDescent="0.25">
      <c r="A785" s="19" t="s">
        <v>5502</v>
      </c>
      <c r="B785" s="9" t="s">
        <v>834</v>
      </c>
      <c r="C785" s="3" t="s">
        <v>2679</v>
      </c>
      <c r="D785" s="4" t="s">
        <v>2680</v>
      </c>
      <c r="E785" s="4" t="s">
        <v>2681</v>
      </c>
    </row>
    <row r="786" spans="1:5" x14ac:dyDescent="0.25">
      <c r="A786" s="19" t="s">
        <v>5502</v>
      </c>
      <c r="B786" s="9" t="s">
        <v>834</v>
      </c>
      <c r="C786" s="3" t="s">
        <v>2682</v>
      </c>
      <c r="D786" s="4" t="s">
        <v>2683</v>
      </c>
      <c r="E786" s="4" t="s">
        <v>2684</v>
      </c>
    </row>
    <row r="787" spans="1:5" x14ac:dyDescent="0.25">
      <c r="A787" s="19" t="s">
        <v>5502</v>
      </c>
      <c r="B787" s="9" t="s">
        <v>834</v>
      </c>
      <c r="C787" s="3" t="s">
        <v>2685</v>
      </c>
      <c r="D787" s="4" t="s">
        <v>2686</v>
      </c>
      <c r="E787" s="4" t="s">
        <v>2687</v>
      </c>
    </row>
    <row r="788" spans="1:5" x14ac:dyDescent="0.25">
      <c r="A788" s="19" t="s">
        <v>5502</v>
      </c>
      <c r="B788" s="9" t="s">
        <v>834</v>
      </c>
      <c r="C788" s="3" t="s">
        <v>2688</v>
      </c>
      <c r="D788" s="4" t="s">
        <v>2689</v>
      </c>
      <c r="E788" s="4" t="s">
        <v>2690</v>
      </c>
    </row>
    <row r="789" spans="1:5" x14ac:dyDescent="0.25">
      <c r="A789" s="19" t="s">
        <v>5502</v>
      </c>
      <c r="B789" s="9" t="s">
        <v>834</v>
      </c>
      <c r="C789" s="3" t="s">
        <v>2691</v>
      </c>
      <c r="D789" s="4" t="s">
        <v>2692</v>
      </c>
      <c r="E789" s="4" t="s">
        <v>2693</v>
      </c>
    </row>
    <row r="790" spans="1:5" x14ac:dyDescent="0.25">
      <c r="A790" s="19" t="s">
        <v>5502</v>
      </c>
      <c r="B790" s="9" t="s">
        <v>834</v>
      </c>
      <c r="C790" s="3" t="s">
        <v>2694</v>
      </c>
      <c r="D790" s="4" t="s">
        <v>2695</v>
      </c>
      <c r="E790" s="4" t="s">
        <v>2696</v>
      </c>
    </row>
    <row r="791" spans="1:5" x14ac:dyDescent="0.25">
      <c r="A791" s="19" t="s">
        <v>5502</v>
      </c>
      <c r="B791" s="9" t="s">
        <v>834</v>
      </c>
      <c r="C791" s="3" t="s">
        <v>2697</v>
      </c>
      <c r="D791" s="4" t="s">
        <v>2698</v>
      </c>
      <c r="E791" s="4" t="s">
        <v>2699</v>
      </c>
    </row>
    <row r="792" spans="1:5" x14ac:dyDescent="0.25">
      <c r="A792" s="19" t="s">
        <v>5502</v>
      </c>
      <c r="B792" s="9" t="s">
        <v>834</v>
      </c>
      <c r="C792" s="3" t="s">
        <v>2700</v>
      </c>
      <c r="D792" s="4" t="s">
        <v>2701</v>
      </c>
      <c r="E792" s="4" t="s">
        <v>2702</v>
      </c>
    </row>
    <row r="793" spans="1:5" x14ac:dyDescent="0.25">
      <c r="A793" s="19" t="s">
        <v>5502</v>
      </c>
      <c r="B793" s="9" t="s">
        <v>834</v>
      </c>
      <c r="C793" s="3" t="s">
        <v>2703</v>
      </c>
      <c r="D793" s="4" t="s">
        <v>2704</v>
      </c>
      <c r="E793" s="4" t="s">
        <v>2705</v>
      </c>
    </row>
    <row r="794" spans="1:5" x14ac:dyDescent="0.25">
      <c r="A794" s="19" t="s">
        <v>5502</v>
      </c>
      <c r="B794" s="9" t="s">
        <v>834</v>
      </c>
      <c r="C794" s="3" t="s">
        <v>2706</v>
      </c>
      <c r="D794" s="4" t="s">
        <v>2707</v>
      </c>
      <c r="E794" s="4" t="s">
        <v>2708</v>
      </c>
    </row>
    <row r="795" spans="1:5" x14ac:dyDescent="0.25">
      <c r="A795" s="19" t="s">
        <v>5502</v>
      </c>
      <c r="B795" s="9" t="s">
        <v>834</v>
      </c>
      <c r="C795" s="3" t="s">
        <v>2709</v>
      </c>
      <c r="D795" s="4" t="s">
        <v>2710</v>
      </c>
      <c r="E795" s="4" t="s">
        <v>2389</v>
      </c>
    </row>
    <row r="796" spans="1:5" x14ac:dyDescent="0.25">
      <c r="A796" s="19" t="s">
        <v>5502</v>
      </c>
      <c r="B796" s="9" t="s">
        <v>834</v>
      </c>
      <c r="C796" s="3" t="s">
        <v>2711</v>
      </c>
      <c r="D796" s="4" t="s">
        <v>2712</v>
      </c>
      <c r="E796" s="4" t="s">
        <v>2713</v>
      </c>
    </row>
    <row r="797" spans="1:5" x14ac:dyDescent="0.25">
      <c r="A797" s="19" t="s">
        <v>5502</v>
      </c>
      <c r="B797" s="9" t="s">
        <v>834</v>
      </c>
      <c r="C797" s="3" t="s">
        <v>2714</v>
      </c>
      <c r="D797" s="4" t="s">
        <v>2715</v>
      </c>
      <c r="E797" s="4" t="s">
        <v>2716</v>
      </c>
    </row>
    <row r="798" spans="1:5" x14ac:dyDescent="0.25">
      <c r="A798" s="19" t="s">
        <v>5502</v>
      </c>
      <c r="B798" s="9" t="s">
        <v>834</v>
      </c>
      <c r="C798" s="3" t="s">
        <v>2717</v>
      </c>
      <c r="D798" s="4" t="s">
        <v>2718</v>
      </c>
      <c r="E798" s="4" t="s">
        <v>2719</v>
      </c>
    </row>
    <row r="799" spans="1:5" x14ac:dyDescent="0.25">
      <c r="A799" s="19" t="s">
        <v>5502</v>
      </c>
      <c r="B799" s="9" t="s">
        <v>834</v>
      </c>
      <c r="C799" s="3" t="s">
        <v>2720</v>
      </c>
      <c r="D799" s="4" t="s">
        <v>2721</v>
      </c>
      <c r="E799" s="4" t="s">
        <v>1002</v>
      </c>
    </row>
    <row r="800" spans="1:5" x14ac:dyDescent="0.25">
      <c r="A800" s="19" t="s">
        <v>5502</v>
      </c>
      <c r="B800" s="9" t="s">
        <v>834</v>
      </c>
      <c r="C800" s="3" t="s">
        <v>2722</v>
      </c>
      <c r="D800" s="4" t="s">
        <v>2723</v>
      </c>
      <c r="E800" s="4" t="s">
        <v>999</v>
      </c>
    </row>
    <row r="801" spans="1:5" x14ac:dyDescent="0.25">
      <c r="A801" s="19" t="s">
        <v>5502</v>
      </c>
      <c r="B801" s="9" t="s">
        <v>834</v>
      </c>
      <c r="C801" s="3" t="s">
        <v>2724</v>
      </c>
      <c r="D801" s="4" t="s">
        <v>2725</v>
      </c>
      <c r="E801" s="4" t="s">
        <v>2726</v>
      </c>
    </row>
    <row r="802" spans="1:5" x14ac:dyDescent="0.25">
      <c r="A802" s="19" t="s">
        <v>5502</v>
      </c>
      <c r="B802" s="9" t="s">
        <v>834</v>
      </c>
      <c r="C802" s="3" t="s">
        <v>2727</v>
      </c>
      <c r="D802" s="4" t="s">
        <v>2728</v>
      </c>
      <c r="E802" s="4" t="s">
        <v>2729</v>
      </c>
    </row>
    <row r="803" spans="1:5" x14ac:dyDescent="0.25">
      <c r="A803" s="19" t="s">
        <v>5502</v>
      </c>
      <c r="B803" s="9" t="s">
        <v>834</v>
      </c>
      <c r="C803" s="3" t="s">
        <v>2730</v>
      </c>
      <c r="D803" s="4" t="s">
        <v>2731</v>
      </c>
      <c r="E803" s="4" t="s">
        <v>864</v>
      </c>
    </row>
    <row r="804" spans="1:5" x14ac:dyDescent="0.25">
      <c r="A804" s="19" t="s">
        <v>5502</v>
      </c>
      <c r="B804" s="9" t="s">
        <v>834</v>
      </c>
      <c r="C804" s="3" t="s">
        <v>2732</v>
      </c>
      <c r="D804" s="4" t="s">
        <v>2733</v>
      </c>
      <c r="E804" s="4" t="s">
        <v>2734</v>
      </c>
    </row>
    <row r="805" spans="1:5" x14ac:dyDescent="0.25">
      <c r="A805" s="19" t="s">
        <v>5502</v>
      </c>
      <c r="B805" s="9" t="s">
        <v>834</v>
      </c>
      <c r="C805" s="3" t="s">
        <v>2735</v>
      </c>
      <c r="D805" s="4" t="s">
        <v>2736</v>
      </c>
      <c r="E805" s="4" t="s">
        <v>1002</v>
      </c>
    </row>
    <row r="806" spans="1:5" x14ac:dyDescent="0.25">
      <c r="A806" s="19" t="s">
        <v>5502</v>
      </c>
      <c r="B806" s="9" t="s">
        <v>834</v>
      </c>
      <c r="C806" s="3" t="s">
        <v>2737</v>
      </c>
      <c r="D806" s="4" t="s">
        <v>2738</v>
      </c>
      <c r="E806" s="4" t="s">
        <v>999</v>
      </c>
    </row>
    <row r="807" spans="1:5" x14ac:dyDescent="0.25">
      <c r="A807" s="19" t="s">
        <v>5502</v>
      </c>
      <c r="B807" s="9" t="s">
        <v>834</v>
      </c>
      <c r="C807" s="3" t="s">
        <v>2739</v>
      </c>
      <c r="D807" s="4" t="s">
        <v>2740</v>
      </c>
      <c r="E807" s="4" t="s">
        <v>2741</v>
      </c>
    </row>
    <row r="808" spans="1:5" x14ac:dyDescent="0.25">
      <c r="A808" s="19" t="s">
        <v>5502</v>
      </c>
      <c r="B808" s="9" t="s">
        <v>834</v>
      </c>
      <c r="C808" s="3" t="s">
        <v>2742</v>
      </c>
      <c r="D808" s="4" t="s">
        <v>2743</v>
      </c>
      <c r="E808" s="4" t="s">
        <v>1002</v>
      </c>
    </row>
    <row r="809" spans="1:5" x14ac:dyDescent="0.25">
      <c r="A809" s="19" t="s">
        <v>5502</v>
      </c>
      <c r="B809" s="9" t="s">
        <v>834</v>
      </c>
      <c r="C809" s="3" t="s">
        <v>2744</v>
      </c>
      <c r="D809" s="4" t="s">
        <v>2745</v>
      </c>
      <c r="E809" s="4" t="s">
        <v>2746</v>
      </c>
    </row>
    <row r="810" spans="1:5" x14ac:dyDescent="0.25">
      <c r="A810" s="19" t="s">
        <v>5502</v>
      </c>
      <c r="B810" s="9" t="s">
        <v>834</v>
      </c>
      <c r="C810" s="3" t="s">
        <v>2747</v>
      </c>
      <c r="D810" s="4" t="s">
        <v>2748</v>
      </c>
      <c r="E810" s="4" t="s">
        <v>2749</v>
      </c>
    </row>
    <row r="811" spans="1:5" x14ac:dyDescent="0.25">
      <c r="A811" s="19" t="s">
        <v>5502</v>
      </c>
      <c r="B811" s="9" t="s">
        <v>834</v>
      </c>
      <c r="C811" s="3" t="s">
        <v>2750</v>
      </c>
      <c r="D811" s="4" t="s">
        <v>2751</v>
      </c>
      <c r="E811" s="4" t="s">
        <v>993</v>
      </c>
    </row>
    <row r="812" spans="1:5" x14ac:dyDescent="0.25">
      <c r="A812" s="19" t="s">
        <v>5502</v>
      </c>
      <c r="B812" s="9" t="s">
        <v>834</v>
      </c>
      <c r="C812" s="3" t="s">
        <v>2752</v>
      </c>
      <c r="D812" s="4" t="s">
        <v>2753</v>
      </c>
      <c r="E812" s="4" t="s">
        <v>2754</v>
      </c>
    </row>
    <row r="813" spans="1:5" x14ac:dyDescent="0.25">
      <c r="A813" s="19" t="s">
        <v>5502</v>
      </c>
      <c r="B813" s="9" t="s">
        <v>834</v>
      </c>
      <c r="C813" s="3" t="s">
        <v>2755</v>
      </c>
      <c r="D813" s="4" t="s">
        <v>2756</v>
      </c>
      <c r="E813" s="4" t="s">
        <v>864</v>
      </c>
    </row>
    <row r="814" spans="1:5" x14ac:dyDescent="0.25">
      <c r="A814" s="19" t="s">
        <v>5502</v>
      </c>
      <c r="B814" s="9" t="s">
        <v>834</v>
      </c>
      <c r="C814" s="3" t="s">
        <v>2757</v>
      </c>
      <c r="D814" s="4" t="s">
        <v>2758</v>
      </c>
      <c r="E814" s="4" t="s">
        <v>2759</v>
      </c>
    </row>
    <row r="815" spans="1:5" x14ac:dyDescent="0.25">
      <c r="A815" s="19" t="s">
        <v>5502</v>
      </c>
      <c r="B815" s="9" t="s">
        <v>834</v>
      </c>
      <c r="C815" s="3" t="s">
        <v>2760</v>
      </c>
      <c r="D815" s="4" t="s">
        <v>2761</v>
      </c>
      <c r="E815" s="4" t="s">
        <v>2762</v>
      </c>
    </row>
    <row r="816" spans="1:5" x14ac:dyDescent="0.25">
      <c r="A816" s="19" t="s">
        <v>5502</v>
      </c>
      <c r="B816" s="9" t="s">
        <v>834</v>
      </c>
      <c r="C816" s="3" t="s">
        <v>2763</v>
      </c>
      <c r="D816" s="4" t="s">
        <v>2764</v>
      </c>
      <c r="E816" s="4" t="s">
        <v>2754</v>
      </c>
    </row>
    <row r="817" spans="1:5" x14ac:dyDescent="0.25">
      <c r="A817" s="19" t="s">
        <v>5502</v>
      </c>
      <c r="B817" s="9" t="s">
        <v>834</v>
      </c>
      <c r="C817" s="3" t="s">
        <v>2765</v>
      </c>
      <c r="D817" s="4" t="s">
        <v>2766</v>
      </c>
      <c r="E817" s="4" t="s">
        <v>2767</v>
      </c>
    </row>
    <row r="818" spans="1:5" x14ac:dyDescent="0.25">
      <c r="A818" s="19" t="s">
        <v>5502</v>
      </c>
      <c r="B818" s="9" t="s">
        <v>834</v>
      </c>
      <c r="C818" s="3" t="s">
        <v>2768</v>
      </c>
      <c r="D818" s="4" t="s">
        <v>2769</v>
      </c>
      <c r="E818" s="4" t="s">
        <v>2770</v>
      </c>
    </row>
    <row r="819" spans="1:5" x14ac:dyDescent="0.25">
      <c r="A819" s="19" t="s">
        <v>5502</v>
      </c>
      <c r="B819" s="9" t="s">
        <v>834</v>
      </c>
      <c r="C819" s="3" t="s">
        <v>2771</v>
      </c>
      <c r="D819" s="4" t="s">
        <v>2772</v>
      </c>
      <c r="E819" s="4" t="s">
        <v>2773</v>
      </c>
    </row>
    <row r="820" spans="1:5" x14ac:dyDescent="0.25">
      <c r="A820" s="19" t="s">
        <v>5502</v>
      </c>
      <c r="B820" s="9" t="s">
        <v>834</v>
      </c>
      <c r="C820" s="3" t="s">
        <v>2774</v>
      </c>
      <c r="D820" s="4" t="s">
        <v>2775</v>
      </c>
      <c r="E820" s="4" t="s">
        <v>2776</v>
      </c>
    </row>
    <row r="821" spans="1:5" x14ac:dyDescent="0.25">
      <c r="A821" s="19" t="s">
        <v>5502</v>
      </c>
      <c r="B821" s="9" t="s">
        <v>834</v>
      </c>
      <c r="C821" s="3" t="s">
        <v>2777</v>
      </c>
      <c r="D821" s="4" t="s">
        <v>2778</v>
      </c>
      <c r="E821" s="4" t="s">
        <v>2779</v>
      </c>
    </row>
    <row r="822" spans="1:5" x14ac:dyDescent="0.25">
      <c r="A822" s="19" t="s">
        <v>5502</v>
      </c>
      <c r="B822" s="9" t="s">
        <v>834</v>
      </c>
      <c r="C822" s="3" t="s">
        <v>2780</v>
      </c>
      <c r="D822" s="4" t="s">
        <v>2781</v>
      </c>
      <c r="E822" s="4" t="s">
        <v>2782</v>
      </c>
    </row>
    <row r="823" spans="1:5" x14ac:dyDescent="0.25">
      <c r="A823" s="19" t="s">
        <v>5502</v>
      </c>
      <c r="B823" s="9" t="s">
        <v>834</v>
      </c>
      <c r="C823" s="3" t="s">
        <v>2783</v>
      </c>
      <c r="D823" s="4" t="s">
        <v>2784</v>
      </c>
      <c r="E823" s="4" t="s">
        <v>2785</v>
      </c>
    </row>
    <row r="824" spans="1:5" x14ac:dyDescent="0.25">
      <c r="A824" s="19" t="s">
        <v>5502</v>
      </c>
      <c r="B824" s="9" t="s">
        <v>834</v>
      </c>
      <c r="C824" s="3" t="s">
        <v>2786</v>
      </c>
      <c r="D824" s="4" t="s">
        <v>2787</v>
      </c>
      <c r="E824" s="4" t="s">
        <v>2779</v>
      </c>
    </row>
    <row r="825" spans="1:5" x14ac:dyDescent="0.25">
      <c r="A825" s="19" t="s">
        <v>5502</v>
      </c>
      <c r="B825" s="9" t="s">
        <v>834</v>
      </c>
      <c r="C825" s="3" t="s">
        <v>2788</v>
      </c>
      <c r="D825" s="4" t="s">
        <v>2789</v>
      </c>
      <c r="E825" s="4" t="s">
        <v>2790</v>
      </c>
    </row>
    <row r="826" spans="1:5" x14ac:dyDescent="0.25">
      <c r="A826" s="19" t="s">
        <v>5502</v>
      </c>
      <c r="B826" s="9" t="s">
        <v>834</v>
      </c>
      <c r="C826" s="3" t="s">
        <v>2791</v>
      </c>
      <c r="D826" s="4" t="s">
        <v>2792</v>
      </c>
      <c r="E826" s="4" t="s">
        <v>2793</v>
      </c>
    </row>
    <row r="827" spans="1:5" x14ac:dyDescent="0.25">
      <c r="A827" s="19" t="s">
        <v>5502</v>
      </c>
      <c r="B827" s="9" t="s">
        <v>834</v>
      </c>
      <c r="C827" s="3" t="s">
        <v>2794</v>
      </c>
      <c r="D827" s="4" t="s">
        <v>2795</v>
      </c>
      <c r="E827" s="4" t="s">
        <v>2796</v>
      </c>
    </row>
    <row r="828" spans="1:5" x14ac:dyDescent="0.25">
      <c r="A828" s="19" t="s">
        <v>5502</v>
      </c>
      <c r="B828" s="9" t="s">
        <v>834</v>
      </c>
      <c r="C828" s="3" t="s">
        <v>2797</v>
      </c>
      <c r="D828" s="4" t="s">
        <v>2798</v>
      </c>
      <c r="E828" s="4" t="s">
        <v>2799</v>
      </c>
    </row>
    <row r="829" spans="1:5" x14ac:dyDescent="0.25">
      <c r="A829" s="19" t="s">
        <v>5502</v>
      </c>
      <c r="B829" s="9" t="s">
        <v>834</v>
      </c>
      <c r="C829" s="3" t="s">
        <v>2800</v>
      </c>
      <c r="D829" s="4" t="s">
        <v>2801</v>
      </c>
      <c r="E829" s="4" t="s">
        <v>2802</v>
      </c>
    </row>
    <row r="830" spans="1:5" x14ac:dyDescent="0.25">
      <c r="A830" s="19" t="s">
        <v>5502</v>
      </c>
      <c r="B830" s="9" t="s">
        <v>834</v>
      </c>
      <c r="C830" s="3" t="s">
        <v>2803</v>
      </c>
      <c r="D830" s="4" t="s">
        <v>2804</v>
      </c>
      <c r="E830" s="4" t="s">
        <v>2805</v>
      </c>
    </row>
    <row r="831" spans="1:5" x14ac:dyDescent="0.25">
      <c r="A831" s="19" t="s">
        <v>5502</v>
      </c>
      <c r="B831" s="9" t="s">
        <v>834</v>
      </c>
      <c r="C831" s="3" t="s">
        <v>2806</v>
      </c>
      <c r="D831" s="4" t="s">
        <v>2807</v>
      </c>
      <c r="E831" s="4" t="s">
        <v>2808</v>
      </c>
    </row>
    <row r="832" spans="1:5" x14ac:dyDescent="0.25">
      <c r="A832" s="19" t="s">
        <v>5502</v>
      </c>
      <c r="B832" s="9" t="s">
        <v>834</v>
      </c>
      <c r="C832" s="3" t="s">
        <v>2809</v>
      </c>
      <c r="D832" s="4" t="s">
        <v>2810</v>
      </c>
      <c r="E832" s="4" t="s">
        <v>2811</v>
      </c>
    </row>
    <row r="833" spans="1:5" x14ac:dyDescent="0.25">
      <c r="A833" s="19" t="s">
        <v>5502</v>
      </c>
      <c r="B833" s="9" t="s">
        <v>834</v>
      </c>
      <c r="C833" s="3" t="s">
        <v>2812</v>
      </c>
      <c r="D833" s="4" t="s">
        <v>2813</v>
      </c>
      <c r="E833" s="4" t="s">
        <v>2814</v>
      </c>
    </row>
    <row r="834" spans="1:5" x14ac:dyDescent="0.25">
      <c r="A834" s="19" t="s">
        <v>5502</v>
      </c>
      <c r="B834" s="9" t="s">
        <v>834</v>
      </c>
      <c r="C834" s="3" t="s">
        <v>2815</v>
      </c>
      <c r="D834" s="4" t="s">
        <v>2816</v>
      </c>
      <c r="E834" s="4" t="s">
        <v>2817</v>
      </c>
    </row>
    <row r="835" spans="1:5" x14ac:dyDescent="0.25">
      <c r="A835" s="19" t="s">
        <v>5502</v>
      </c>
      <c r="B835" s="9" t="s">
        <v>834</v>
      </c>
      <c r="C835" s="3" t="s">
        <v>2818</v>
      </c>
      <c r="D835" s="4" t="s">
        <v>2819</v>
      </c>
      <c r="E835" s="4" t="s">
        <v>2820</v>
      </c>
    </row>
    <row r="836" spans="1:5" x14ac:dyDescent="0.25">
      <c r="A836" s="19" t="s">
        <v>5502</v>
      </c>
      <c r="B836" s="9" t="s">
        <v>834</v>
      </c>
      <c r="C836" s="3" t="s">
        <v>2821</v>
      </c>
      <c r="D836" s="4" t="s">
        <v>2822</v>
      </c>
      <c r="E836" s="4" t="s">
        <v>2823</v>
      </c>
    </row>
    <row r="837" spans="1:5" x14ac:dyDescent="0.25">
      <c r="A837" s="19" t="s">
        <v>5502</v>
      </c>
      <c r="B837" s="9" t="s">
        <v>834</v>
      </c>
      <c r="C837" s="3" t="s">
        <v>2824</v>
      </c>
      <c r="D837" s="4" t="s">
        <v>2825</v>
      </c>
      <c r="E837" s="4" t="s">
        <v>2826</v>
      </c>
    </row>
    <row r="838" spans="1:5" x14ac:dyDescent="0.25">
      <c r="A838" s="19" t="s">
        <v>5502</v>
      </c>
      <c r="B838" s="9" t="s">
        <v>834</v>
      </c>
      <c r="C838" s="3" t="s">
        <v>2827</v>
      </c>
      <c r="D838" s="4" t="s">
        <v>2828</v>
      </c>
      <c r="E838" s="4" t="s">
        <v>2829</v>
      </c>
    </row>
    <row r="839" spans="1:5" x14ac:dyDescent="0.25">
      <c r="A839" s="19" t="s">
        <v>5502</v>
      </c>
      <c r="B839" s="9" t="s">
        <v>834</v>
      </c>
      <c r="C839" s="3" t="s">
        <v>2830</v>
      </c>
      <c r="D839" s="4" t="s">
        <v>2831</v>
      </c>
      <c r="E839" s="4" t="s">
        <v>2832</v>
      </c>
    </row>
    <row r="840" spans="1:5" x14ac:dyDescent="0.25">
      <c r="A840" s="19" t="s">
        <v>5502</v>
      </c>
      <c r="B840" s="9" t="s">
        <v>834</v>
      </c>
      <c r="C840" s="3" t="s">
        <v>2833</v>
      </c>
      <c r="D840" s="4" t="s">
        <v>2834</v>
      </c>
      <c r="E840" s="4" t="s">
        <v>2835</v>
      </c>
    </row>
    <row r="841" spans="1:5" x14ac:dyDescent="0.25">
      <c r="A841" s="19" t="s">
        <v>5502</v>
      </c>
      <c r="B841" s="9" t="s">
        <v>834</v>
      </c>
      <c r="C841" s="3" t="s">
        <v>2836</v>
      </c>
      <c r="D841" s="4" t="s">
        <v>2837</v>
      </c>
      <c r="E841" s="4" t="s">
        <v>2838</v>
      </c>
    </row>
    <row r="842" spans="1:5" x14ac:dyDescent="0.25">
      <c r="A842" s="19" t="s">
        <v>5502</v>
      </c>
      <c r="B842" s="9" t="s">
        <v>834</v>
      </c>
      <c r="C842" s="3" t="s">
        <v>2839</v>
      </c>
      <c r="D842" s="4" t="s">
        <v>2840</v>
      </c>
      <c r="E842" s="4" t="s">
        <v>2841</v>
      </c>
    </row>
    <row r="843" spans="1:5" x14ac:dyDescent="0.25">
      <c r="A843" s="19" t="s">
        <v>5502</v>
      </c>
      <c r="B843" s="9" t="s">
        <v>834</v>
      </c>
      <c r="C843" s="3" t="s">
        <v>2842</v>
      </c>
      <c r="D843" s="4" t="s">
        <v>2843</v>
      </c>
      <c r="E843" s="4" t="s">
        <v>2844</v>
      </c>
    </row>
    <row r="844" spans="1:5" x14ac:dyDescent="0.25">
      <c r="A844" s="19" t="s">
        <v>5502</v>
      </c>
      <c r="B844" s="9" t="s">
        <v>834</v>
      </c>
      <c r="C844" s="3" t="s">
        <v>2845</v>
      </c>
      <c r="D844" s="4" t="s">
        <v>2846</v>
      </c>
      <c r="E844" s="4" t="s">
        <v>2847</v>
      </c>
    </row>
    <row r="845" spans="1:5" x14ac:dyDescent="0.25">
      <c r="A845" s="19" t="s">
        <v>5502</v>
      </c>
      <c r="B845" s="9" t="s">
        <v>834</v>
      </c>
      <c r="C845" s="3" t="s">
        <v>2848</v>
      </c>
      <c r="D845" s="4" t="s">
        <v>2849</v>
      </c>
      <c r="E845" s="4" t="s">
        <v>2850</v>
      </c>
    </row>
    <row r="846" spans="1:5" x14ac:dyDescent="0.25">
      <c r="A846" s="19" t="s">
        <v>5502</v>
      </c>
      <c r="B846" s="9" t="s">
        <v>834</v>
      </c>
      <c r="C846" s="3" t="s">
        <v>2851</v>
      </c>
      <c r="D846" s="4" t="s">
        <v>2852</v>
      </c>
      <c r="E846" s="4" t="s">
        <v>2853</v>
      </c>
    </row>
    <row r="847" spans="1:5" x14ac:dyDescent="0.25">
      <c r="A847" s="19" t="s">
        <v>5502</v>
      </c>
      <c r="B847" s="9" t="s">
        <v>834</v>
      </c>
      <c r="C847" s="3" t="s">
        <v>2854</v>
      </c>
      <c r="D847" s="4" t="s">
        <v>2855</v>
      </c>
      <c r="E847" s="4" t="s">
        <v>2856</v>
      </c>
    </row>
    <row r="848" spans="1:5" x14ac:dyDescent="0.25">
      <c r="A848" s="19" t="s">
        <v>5502</v>
      </c>
      <c r="B848" s="9" t="s">
        <v>834</v>
      </c>
      <c r="C848" s="3" t="s">
        <v>2857</v>
      </c>
      <c r="D848" s="4" t="s">
        <v>2858</v>
      </c>
      <c r="E848" s="4" t="s">
        <v>2859</v>
      </c>
    </row>
    <row r="849" spans="1:5" x14ac:dyDescent="0.25">
      <c r="A849" s="19" t="s">
        <v>5502</v>
      </c>
      <c r="B849" s="9" t="s">
        <v>834</v>
      </c>
      <c r="C849" s="3" t="s">
        <v>2860</v>
      </c>
      <c r="D849" s="4" t="s">
        <v>2861</v>
      </c>
      <c r="E849" s="4" t="s">
        <v>2862</v>
      </c>
    </row>
    <row r="850" spans="1:5" x14ac:dyDescent="0.25">
      <c r="A850" s="19" t="s">
        <v>5502</v>
      </c>
      <c r="B850" s="9" t="s">
        <v>834</v>
      </c>
      <c r="C850" s="3" t="s">
        <v>2863</v>
      </c>
      <c r="D850" s="4" t="s">
        <v>2864</v>
      </c>
      <c r="E850" s="4" t="s">
        <v>2865</v>
      </c>
    </row>
    <row r="851" spans="1:5" x14ac:dyDescent="0.25">
      <c r="A851" s="19" t="s">
        <v>5502</v>
      </c>
      <c r="B851" s="9" t="s">
        <v>834</v>
      </c>
      <c r="C851" s="3" t="s">
        <v>2866</v>
      </c>
      <c r="D851" s="4" t="s">
        <v>2867</v>
      </c>
      <c r="E851" s="4" t="s">
        <v>2868</v>
      </c>
    </row>
    <row r="852" spans="1:5" x14ac:dyDescent="0.25">
      <c r="A852" s="19" t="s">
        <v>5502</v>
      </c>
      <c r="B852" s="9" t="s">
        <v>834</v>
      </c>
      <c r="C852" s="3" t="s">
        <v>2869</v>
      </c>
      <c r="D852" s="4" t="s">
        <v>2870</v>
      </c>
      <c r="E852" s="4" t="s">
        <v>2871</v>
      </c>
    </row>
    <row r="853" spans="1:5" x14ac:dyDescent="0.25">
      <c r="A853" s="19" t="s">
        <v>5502</v>
      </c>
      <c r="B853" s="9" t="s">
        <v>834</v>
      </c>
      <c r="C853" s="3" t="s">
        <v>2872</v>
      </c>
      <c r="D853" s="4" t="s">
        <v>2873</v>
      </c>
      <c r="E853" s="4" t="s">
        <v>2874</v>
      </c>
    </row>
    <row r="854" spans="1:5" x14ac:dyDescent="0.25">
      <c r="A854" s="19" t="s">
        <v>5502</v>
      </c>
      <c r="B854" s="9" t="s">
        <v>834</v>
      </c>
      <c r="C854" s="3" t="s">
        <v>2875</v>
      </c>
      <c r="D854" s="4" t="s">
        <v>2876</v>
      </c>
      <c r="E854" s="4" t="s">
        <v>2877</v>
      </c>
    </row>
    <row r="855" spans="1:5" x14ac:dyDescent="0.25">
      <c r="A855" s="19" t="s">
        <v>5502</v>
      </c>
      <c r="B855" s="9" t="s">
        <v>834</v>
      </c>
      <c r="C855" s="3" t="s">
        <v>2878</v>
      </c>
      <c r="D855" s="4" t="s">
        <v>2879</v>
      </c>
      <c r="E855" s="4" t="s">
        <v>2880</v>
      </c>
    </row>
    <row r="856" spans="1:5" x14ac:dyDescent="0.25">
      <c r="A856" s="19" t="s">
        <v>5502</v>
      </c>
      <c r="B856" s="9" t="s">
        <v>834</v>
      </c>
      <c r="C856" s="3" t="s">
        <v>2881</v>
      </c>
      <c r="D856" s="4" t="s">
        <v>2882</v>
      </c>
      <c r="E856" s="4" t="s">
        <v>2883</v>
      </c>
    </row>
    <row r="857" spans="1:5" x14ac:dyDescent="0.25">
      <c r="A857" s="19" t="s">
        <v>5502</v>
      </c>
      <c r="B857" s="9" t="s">
        <v>834</v>
      </c>
      <c r="C857" s="3" t="s">
        <v>2884</v>
      </c>
      <c r="D857" s="4" t="s">
        <v>2885</v>
      </c>
      <c r="E857" s="4" t="s">
        <v>2886</v>
      </c>
    </row>
    <row r="858" spans="1:5" x14ac:dyDescent="0.25">
      <c r="A858" s="19" t="s">
        <v>5502</v>
      </c>
      <c r="B858" s="9" t="s">
        <v>834</v>
      </c>
      <c r="C858" s="3" t="s">
        <v>2887</v>
      </c>
      <c r="D858" s="4" t="s">
        <v>2888</v>
      </c>
      <c r="E858" s="4" t="s">
        <v>2889</v>
      </c>
    </row>
    <row r="859" spans="1:5" x14ac:dyDescent="0.25">
      <c r="A859" s="19" t="s">
        <v>5502</v>
      </c>
      <c r="B859" s="9" t="s">
        <v>834</v>
      </c>
      <c r="C859" s="3" t="s">
        <v>2890</v>
      </c>
      <c r="D859" s="4" t="s">
        <v>2891</v>
      </c>
      <c r="E859" s="4" t="s">
        <v>2892</v>
      </c>
    </row>
    <row r="860" spans="1:5" x14ac:dyDescent="0.25">
      <c r="A860" s="19" t="s">
        <v>5502</v>
      </c>
      <c r="B860" s="9" t="s">
        <v>834</v>
      </c>
      <c r="C860" s="3" t="s">
        <v>2893</v>
      </c>
      <c r="D860" s="4" t="s">
        <v>2894</v>
      </c>
      <c r="E860" s="4" t="s">
        <v>2895</v>
      </c>
    </row>
    <row r="861" spans="1:5" x14ac:dyDescent="0.25">
      <c r="A861" s="19" t="s">
        <v>5502</v>
      </c>
      <c r="B861" s="9" t="s">
        <v>834</v>
      </c>
      <c r="C861" s="3" t="s">
        <v>2896</v>
      </c>
      <c r="D861" s="4" t="s">
        <v>2897</v>
      </c>
      <c r="E861" s="4" t="s">
        <v>2898</v>
      </c>
    </row>
    <row r="862" spans="1:5" x14ac:dyDescent="0.25">
      <c r="A862" s="19" t="s">
        <v>5502</v>
      </c>
      <c r="B862" s="9" t="s">
        <v>834</v>
      </c>
      <c r="C862" s="3" t="s">
        <v>2899</v>
      </c>
      <c r="D862" s="4" t="s">
        <v>2900</v>
      </c>
      <c r="E862" s="4" t="s">
        <v>2901</v>
      </c>
    </row>
    <row r="863" spans="1:5" x14ac:dyDescent="0.25">
      <c r="A863" s="19" t="s">
        <v>5502</v>
      </c>
      <c r="B863" s="9" t="s">
        <v>834</v>
      </c>
      <c r="C863" s="3" t="s">
        <v>2902</v>
      </c>
      <c r="D863" s="4" t="s">
        <v>2903</v>
      </c>
      <c r="E863" s="4" t="s">
        <v>2904</v>
      </c>
    </row>
    <row r="864" spans="1:5" x14ac:dyDescent="0.25">
      <c r="A864" s="19" t="s">
        <v>5502</v>
      </c>
      <c r="B864" s="9" t="s">
        <v>834</v>
      </c>
      <c r="C864" s="3" t="s">
        <v>2905</v>
      </c>
      <c r="D864" s="4" t="s">
        <v>2906</v>
      </c>
      <c r="E864" s="4" t="s">
        <v>2907</v>
      </c>
    </row>
    <row r="865" spans="1:5" x14ac:dyDescent="0.25">
      <c r="A865" s="19" t="s">
        <v>5502</v>
      </c>
      <c r="B865" s="9" t="s">
        <v>834</v>
      </c>
      <c r="C865" s="3" t="s">
        <v>2908</v>
      </c>
      <c r="D865" s="4" t="s">
        <v>2909</v>
      </c>
      <c r="E865" s="4" t="s">
        <v>2910</v>
      </c>
    </row>
    <row r="866" spans="1:5" x14ac:dyDescent="0.25">
      <c r="A866" s="19" t="s">
        <v>5502</v>
      </c>
      <c r="B866" s="9" t="s">
        <v>834</v>
      </c>
      <c r="C866" s="3" t="s">
        <v>2911</v>
      </c>
      <c r="D866" s="4" t="s">
        <v>2912</v>
      </c>
      <c r="E866" s="4" t="s">
        <v>2913</v>
      </c>
    </row>
    <row r="867" spans="1:5" x14ac:dyDescent="0.25">
      <c r="A867" s="19" t="s">
        <v>5502</v>
      </c>
      <c r="B867" s="9" t="s">
        <v>834</v>
      </c>
      <c r="C867" s="3" t="s">
        <v>2914</v>
      </c>
      <c r="D867" s="4" t="s">
        <v>2915</v>
      </c>
      <c r="E867" s="4" t="s">
        <v>2916</v>
      </c>
    </row>
    <row r="868" spans="1:5" x14ac:dyDescent="0.25">
      <c r="A868" s="19" t="s">
        <v>5502</v>
      </c>
      <c r="B868" s="9" t="s">
        <v>834</v>
      </c>
      <c r="C868" s="3" t="s">
        <v>2917</v>
      </c>
      <c r="D868" s="4" t="s">
        <v>2918</v>
      </c>
      <c r="E868" s="4" t="s">
        <v>2919</v>
      </c>
    </row>
    <row r="869" spans="1:5" x14ac:dyDescent="0.25">
      <c r="A869" s="19" t="s">
        <v>5502</v>
      </c>
      <c r="B869" s="9" t="s">
        <v>834</v>
      </c>
      <c r="C869" s="3" t="s">
        <v>2920</v>
      </c>
      <c r="D869" s="4" t="s">
        <v>2921</v>
      </c>
      <c r="E869" s="4" t="s">
        <v>2922</v>
      </c>
    </row>
    <row r="870" spans="1:5" x14ac:dyDescent="0.25">
      <c r="A870" s="19" t="s">
        <v>5502</v>
      </c>
      <c r="B870" s="9" t="s">
        <v>834</v>
      </c>
      <c r="C870" s="3" t="s">
        <v>2923</v>
      </c>
      <c r="D870" s="4" t="s">
        <v>2924</v>
      </c>
      <c r="E870" s="4" t="s">
        <v>2925</v>
      </c>
    </row>
    <row r="871" spans="1:5" x14ac:dyDescent="0.25">
      <c r="A871" s="19" t="s">
        <v>5502</v>
      </c>
      <c r="B871" s="9" t="s">
        <v>834</v>
      </c>
      <c r="C871" s="3" t="s">
        <v>2926</v>
      </c>
      <c r="D871" s="4" t="s">
        <v>2927</v>
      </c>
      <c r="E871" s="4" t="s">
        <v>2928</v>
      </c>
    </row>
    <row r="872" spans="1:5" x14ac:dyDescent="0.25">
      <c r="A872" s="19" t="s">
        <v>5502</v>
      </c>
      <c r="B872" s="9" t="s">
        <v>834</v>
      </c>
      <c r="C872" s="3" t="s">
        <v>2929</v>
      </c>
      <c r="D872" s="4" t="s">
        <v>2930</v>
      </c>
      <c r="E872" s="4" t="s">
        <v>2931</v>
      </c>
    </row>
    <row r="873" spans="1:5" x14ac:dyDescent="0.25">
      <c r="A873" s="19" t="s">
        <v>5502</v>
      </c>
      <c r="B873" s="9" t="s">
        <v>834</v>
      </c>
      <c r="C873" s="3" t="s">
        <v>2932</v>
      </c>
      <c r="D873" s="4" t="s">
        <v>2933</v>
      </c>
      <c r="E873" s="4" t="s">
        <v>2934</v>
      </c>
    </row>
    <row r="874" spans="1:5" x14ac:dyDescent="0.25">
      <c r="A874" s="19" t="s">
        <v>5502</v>
      </c>
      <c r="B874" s="9" t="s">
        <v>834</v>
      </c>
      <c r="C874" s="3" t="s">
        <v>2935</v>
      </c>
      <c r="D874" s="4" t="s">
        <v>2936</v>
      </c>
      <c r="E874" s="4" t="s">
        <v>2937</v>
      </c>
    </row>
    <row r="875" spans="1:5" x14ac:dyDescent="0.25">
      <c r="A875" s="19" t="s">
        <v>5502</v>
      </c>
      <c r="B875" s="9" t="s">
        <v>834</v>
      </c>
      <c r="C875" s="3" t="s">
        <v>2938</v>
      </c>
      <c r="D875" s="4" t="s">
        <v>2939</v>
      </c>
      <c r="E875" s="4" t="s">
        <v>2940</v>
      </c>
    </row>
    <row r="876" spans="1:5" x14ac:dyDescent="0.25">
      <c r="A876" s="19" t="s">
        <v>5502</v>
      </c>
      <c r="B876" s="9" t="s">
        <v>834</v>
      </c>
      <c r="C876" s="3" t="s">
        <v>2941</v>
      </c>
      <c r="D876" s="4" t="s">
        <v>2942</v>
      </c>
      <c r="E876" s="4" t="s">
        <v>2943</v>
      </c>
    </row>
    <row r="877" spans="1:5" x14ac:dyDescent="0.25">
      <c r="A877" s="19" t="s">
        <v>5502</v>
      </c>
      <c r="B877" s="9" t="s">
        <v>834</v>
      </c>
      <c r="C877" s="3" t="s">
        <v>2944</v>
      </c>
      <c r="D877" s="4" t="s">
        <v>2945</v>
      </c>
      <c r="E877" s="4" t="s">
        <v>2946</v>
      </c>
    </row>
    <row r="878" spans="1:5" x14ac:dyDescent="0.25">
      <c r="A878" s="19" t="s">
        <v>5502</v>
      </c>
      <c r="B878" s="9" t="s">
        <v>834</v>
      </c>
      <c r="C878" s="3" t="s">
        <v>2947</v>
      </c>
      <c r="D878" s="4" t="s">
        <v>2948</v>
      </c>
      <c r="E878" s="4" t="s">
        <v>2949</v>
      </c>
    </row>
    <row r="879" spans="1:5" x14ac:dyDescent="0.25">
      <c r="A879" s="19" t="s">
        <v>5502</v>
      </c>
      <c r="B879" s="9" t="s">
        <v>834</v>
      </c>
      <c r="C879" s="3" t="s">
        <v>2950</v>
      </c>
      <c r="D879" s="4" t="s">
        <v>2951</v>
      </c>
      <c r="E879" s="4" t="s">
        <v>2952</v>
      </c>
    </row>
    <row r="880" spans="1:5" x14ac:dyDescent="0.25">
      <c r="A880" s="19" t="s">
        <v>5502</v>
      </c>
      <c r="B880" s="9" t="s">
        <v>834</v>
      </c>
      <c r="C880" s="3" t="s">
        <v>2953</v>
      </c>
      <c r="D880" s="4" t="s">
        <v>2954</v>
      </c>
      <c r="E880" s="4" t="s">
        <v>2955</v>
      </c>
    </row>
    <row r="881" spans="1:5" x14ac:dyDescent="0.25">
      <c r="A881" s="19" t="s">
        <v>5502</v>
      </c>
      <c r="B881" s="9" t="s">
        <v>834</v>
      </c>
      <c r="C881" s="3" t="s">
        <v>2956</v>
      </c>
      <c r="D881" s="4" t="s">
        <v>2957</v>
      </c>
      <c r="E881" s="4" t="s">
        <v>2958</v>
      </c>
    </row>
    <row r="882" spans="1:5" x14ac:dyDescent="0.25">
      <c r="A882" s="19" t="s">
        <v>5502</v>
      </c>
      <c r="B882" s="9" t="s">
        <v>834</v>
      </c>
      <c r="C882" s="3" t="s">
        <v>2959</v>
      </c>
      <c r="D882" s="4" t="s">
        <v>2960</v>
      </c>
      <c r="E882" s="4" t="s">
        <v>2961</v>
      </c>
    </row>
    <row r="883" spans="1:5" x14ac:dyDescent="0.25">
      <c r="A883" s="19" t="s">
        <v>5502</v>
      </c>
      <c r="B883" s="9" t="s">
        <v>834</v>
      </c>
      <c r="C883" s="3" t="s">
        <v>2962</v>
      </c>
      <c r="D883" s="4" t="s">
        <v>2963</v>
      </c>
      <c r="E883" s="4" t="s">
        <v>2964</v>
      </c>
    </row>
    <row r="884" spans="1:5" x14ac:dyDescent="0.25">
      <c r="A884" s="19" t="s">
        <v>5502</v>
      </c>
      <c r="B884" s="9" t="s">
        <v>834</v>
      </c>
      <c r="C884" s="3" t="s">
        <v>2965</v>
      </c>
      <c r="D884" s="4" t="s">
        <v>2966</v>
      </c>
      <c r="E884" s="4" t="s">
        <v>2967</v>
      </c>
    </row>
    <row r="885" spans="1:5" x14ac:dyDescent="0.25">
      <c r="A885" s="19" t="s">
        <v>5502</v>
      </c>
      <c r="B885" s="9" t="s">
        <v>834</v>
      </c>
      <c r="C885" s="3" t="s">
        <v>2968</v>
      </c>
      <c r="D885" s="4" t="s">
        <v>2969</v>
      </c>
      <c r="E885" s="4" t="s">
        <v>2970</v>
      </c>
    </row>
    <row r="886" spans="1:5" x14ac:dyDescent="0.25">
      <c r="A886" s="19" t="s">
        <v>5502</v>
      </c>
      <c r="B886" s="9" t="s">
        <v>834</v>
      </c>
      <c r="C886" s="3" t="s">
        <v>2971</v>
      </c>
      <c r="D886" s="4" t="s">
        <v>2972</v>
      </c>
      <c r="E886" s="4" t="s">
        <v>2973</v>
      </c>
    </row>
    <row r="887" spans="1:5" x14ac:dyDescent="0.25">
      <c r="A887" s="19" t="s">
        <v>5502</v>
      </c>
      <c r="B887" s="9" t="s">
        <v>834</v>
      </c>
      <c r="C887" s="3" t="s">
        <v>2974</v>
      </c>
      <c r="D887" s="4" t="s">
        <v>2975</v>
      </c>
      <c r="E887" s="4" t="s">
        <v>2976</v>
      </c>
    </row>
    <row r="888" spans="1:5" x14ac:dyDescent="0.25">
      <c r="A888" s="19" t="s">
        <v>5502</v>
      </c>
      <c r="B888" s="9" t="s">
        <v>834</v>
      </c>
      <c r="C888" s="3" t="s">
        <v>2977</v>
      </c>
      <c r="D888" s="4" t="s">
        <v>2978</v>
      </c>
      <c r="E888" s="4" t="s">
        <v>2979</v>
      </c>
    </row>
    <row r="889" spans="1:5" x14ac:dyDescent="0.25">
      <c r="A889" s="19" t="s">
        <v>5502</v>
      </c>
      <c r="B889" s="9" t="s">
        <v>834</v>
      </c>
      <c r="C889" s="3" t="s">
        <v>2980</v>
      </c>
      <c r="D889" s="4" t="s">
        <v>2981</v>
      </c>
      <c r="E889" s="4" t="s">
        <v>2982</v>
      </c>
    </row>
    <row r="890" spans="1:5" x14ac:dyDescent="0.25">
      <c r="A890" s="19" t="s">
        <v>5502</v>
      </c>
      <c r="B890" s="9" t="s">
        <v>834</v>
      </c>
      <c r="C890" s="3" t="s">
        <v>2983</v>
      </c>
      <c r="D890" s="4" t="s">
        <v>2984</v>
      </c>
      <c r="E890" s="4" t="s">
        <v>2985</v>
      </c>
    </row>
    <row r="891" spans="1:5" x14ac:dyDescent="0.25">
      <c r="A891" s="19" t="s">
        <v>5502</v>
      </c>
      <c r="B891" s="9" t="s">
        <v>834</v>
      </c>
      <c r="C891" s="3" t="s">
        <v>2986</v>
      </c>
      <c r="D891" s="4" t="s">
        <v>2987</v>
      </c>
      <c r="E891" s="4" t="s">
        <v>2988</v>
      </c>
    </row>
    <row r="892" spans="1:5" x14ac:dyDescent="0.25">
      <c r="A892" s="19" t="s">
        <v>5502</v>
      </c>
      <c r="B892" s="9" t="s">
        <v>834</v>
      </c>
      <c r="C892" s="3" t="s">
        <v>2989</v>
      </c>
      <c r="D892" s="4" t="s">
        <v>2990</v>
      </c>
      <c r="E892" s="4" t="s">
        <v>2991</v>
      </c>
    </row>
    <row r="893" spans="1:5" x14ac:dyDescent="0.25">
      <c r="A893" s="19" t="s">
        <v>5502</v>
      </c>
      <c r="B893" s="9" t="s">
        <v>834</v>
      </c>
      <c r="C893" s="3" t="s">
        <v>2992</v>
      </c>
      <c r="D893" s="4" t="s">
        <v>2993</v>
      </c>
      <c r="E893" s="4" t="s">
        <v>2994</v>
      </c>
    </row>
    <row r="894" spans="1:5" x14ac:dyDescent="0.25">
      <c r="A894" s="19" t="s">
        <v>5502</v>
      </c>
      <c r="B894" s="9" t="s">
        <v>834</v>
      </c>
      <c r="C894" s="3" t="s">
        <v>2995</v>
      </c>
      <c r="D894" s="4" t="s">
        <v>2996</v>
      </c>
      <c r="E894" s="4" t="s">
        <v>2997</v>
      </c>
    </row>
    <row r="895" spans="1:5" x14ac:dyDescent="0.25">
      <c r="A895" s="19" t="s">
        <v>5502</v>
      </c>
      <c r="B895" s="9" t="s">
        <v>834</v>
      </c>
      <c r="C895" s="3" t="s">
        <v>2998</v>
      </c>
      <c r="D895" s="4" t="s">
        <v>2999</v>
      </c>
      <c r="E895" s="4" t="s">
        <v>3000</v>
      </c>
    </row>
    <row r="896" spans="1:5" x14ac:dyDescent="0.25">
      <c r="A896" s="19" t="s">
        <v>5502</v>
      </c>
      <c r="B896" s="9" t="s">
        <v>834</v>
      </c>
      <c r="C896" s="3" t="s">
        <v>3001</v>
      </c>
      <c r="D896" s="4" t="s">
        <v>3002</v>
      </c>
      <c r="E896" s="4" t="s">
        <v>3003</v>
      </c>
    </row>
    <row r="897" spans="1:5" x14ac:dyDescent="0.25">
      <c r="A897" s="19" t="s">
        <v>5502</v>
      </c>
      <c r="B897" s="9" t="s">
        <v>834</v>
      </c>
      <c r="C897" s="3" t="s">
        <v>3004</v>
      </c>
      <c r="D897" s="4" t="s">
        <v>3005</v>
      </c>
      <c r="E897" s="4" t="s">
        <v>3006</v>
      </c>
    </row>
    <row r="898" spans="1:5" x14ac:dyDescent="0.25">
      <c r="A898" s="19" t="s">
        <v>5502</v>
      </c>
      <c r="B898" s="9" t="s">
        <v>834</v>
      </c>
      <c r="C898" s="3" t="s">
        <v>3007</v>
      </c>
      <c r="D898" s="4" t="s">
        <v>3008</v>
      </c>
      <c r="E898" s="4" t="s">
        <v>3009</v>
      </c>
    </row>
    <row r="899" spans="1:5" x14ac:dyDescent="0.25">
      <c r="A899" s="19" t="s">
        <v>5502</v>
      </c>
      <c r="B899" s="9" t="s">
        <v>834</v>
      </c>
      <c r="C899" s="3" t="s">
        <v>3010</v>
      </c>
      <c r="D899" s="4" t="s">
        <v>3011</v>
      </c>
      <c r="E899" s="4" t="s">
        <v>3012</v>
      </c>
    </row>
    <row r="900" spans="1:5" x14ac:dyDescent="0.25">
      <c r="A900" s="19" t="s">
        <v>5502</v>
      </c>
      <c r="B900" s="9" t="s">
        <v>834</v>
      </c>
      <c r="C900" s="3" t="s">
        <v>3013</v>
      </c>
      <c r="D900" s="4" t="s">
        <v>3014</v>
      </c>
      <c r="E900" s="4" t="s">
        <v>3015</v>
      </c>
    </row>
    <row r="901" spans="1:5" x14ac:dyDescent="0.25">
      <c r="A901" s="19" t="s">
        <v>5502</v>
      </c>
      <c r="B901" s="9" t="s">
        <v>834</v>
      </c>
      <c r="C901" s="3" t="s">
        <v>3016</v>
      </c>
      <c r="D901" s="4" t="s">
        <v>3017</v>
      </c>
      <c r="E901" s="4" t="s">
        <v>3018</v>
      </c>
    </row>
    <row r="902" spans="1:5" x14ac:dyDescent="0.25">
      <c r="A902" s="19" t="s">
        <v>5502</v>
      </c>
      <c r="B902" s="9" t="s">
        <v>834</v>
      </c>
      <c r="C902" s="3" t="s">
        <v>3019</v>
      </c>
      <c r="D902" s="4" t="s">
        <v>3020</v>
      </c>
      <c r="E902" s="4" t="s">
        <v>3021</v>
      </c>
    </row>
    <row r="903" spans="1:5" x14ac:dyDescent="0.25">
      <c r="A903" s="19" t="s">
        <v>5502</v>
      </c>
      <c r="B903" s="9" t="s">
        <v>834</v>
      </c>
      <c r="C903" s="3" t="s">
        <v>3022</v>
      </c>
      <c r="D903" s="4" t="s">
        <v>3023</v>
      </c>
      <c r="E903" s="4" t="s">
        <v>3024</v>
      </c>
    </row>
    <row r="904" spans="1:5" x14ac:dyDescent="0.25">
      <c r="A904" s="19" t="s">
        <v>5502</v>
      </c>
      <c r="B904" s="9" t="s">
        <v>834</v>
      </c>
      <c r="C904" s="3" t="s">
        <v>3025</v>
      </c>
      <c r="D904" s="4" t="s">
        <v>3026</v>
      </c>
      <c r="E904" s="4" t="s">
        <v>3027</v>
      </c>
    </row>
    <row r="905" spans="1:5" x14ac:dyDescent="0.25">
      <c r="A905" s="19" t="s">
        <v>5502</v>
      </c>
      <c r="B905" s="9" t="s">
        <v>834</v>
      </c>
      <c r="C905" s="3" t="s">
        <v>3028</v>
      </c>
      <c r="D905" s="4" t="s">
        <v>3029</v>
      </c>
      <c r="E905" s="4" t="s">
        <v>3030</v>
      </c>
    </row>
    <row r="906" spans="1:5" x14ac:dyDescent="0.25">
      <c r="A906" s="19" t="s">
        <v>5502</v>
      </c>
      <c r="B906" s="9" t="s">
        <v>834</v>
      </c>
      <c r="C906" s="3" t="s">
        <v>3031</v>
      </c>
      <c r="D906" s="4" t="s">
        <v>3032</v>
      </c>
      <c r="E906" s="4" t="s">
        <v>3033</v>
      </c>
    </row>
    <row r="907" spans="1:5" x14ac:dyDescent="0.25">
      <c r="A907" s="19" t="s">
        <v>5502</v>
      </c>
      <c r="B907" s="9" t="s">
        <v>834</v>
      </c>
      <c r="C907" s="3" t="s">
        <v>3034</v>
      </c>
      <c r="D907" s="4" t="s">
        <v>3035</v>
      </c>
      <c r="E907" s="4" t="s">
        <v>3036</v>
      </c>
    </row>
    <row r="908" spans="1:5" x14ac:dyDescent="0.25">
      <c r="A908" s="19" t="s">
        <v>5502</v>
      </c>
      <c r="B908" s="9" t="s">
        <v>834</v>
      </c>
      <c r="C908" s="3" t="s">
        <v>3037</v>
      </c>
      <c r="D908" s="4" t="s">
        <v>3038</v>
      </c>
      <c r="E908" s="4" t="s">
        <v>3039</v>
      </c>
    </row>
    <row r="909" spans="1:5" x14ac:dyDescent="0.25">
      <c r="A909" s="19" t="s">
        <v>5502</v>
      </c>
      <c r="B909" s="9" t="s">
        <v>834</v>
      </c>
      <c r="C909" s="3" t="s">
        <v>3040</v>
      </c>
      <c r="D909" s="4" t="s">
        <v>3041</v>
      </c>
      <c r="E909" s="4" t="s">
        <v>3042</v>
      </c>
    </row>
    <row r="910" spans="1:5" x14ac:dyDescent="0.25">
      <c r="A910" s="19" t="s">
        <v>5502</v>
      </c>
      <c r="B910" s="9" t="s">
        <v>834</v>
      </c>
      <c r="C910" s="3" t="s">
        <v>3043</v>
      </c>
      <c r="D910" s="4" t="s">
        <v>3044</v>
      </c>
      <c r="E910" s="4" t="s">
        <v>3045</v>
      </c>
    </row>
    <row r="911" spans="1:5" x14ac:dyDescent="0.25">
      <c r="A911" s="19" t="s">
        <v>5502</v>
      </c>
      <c r="B911" s="9" t="s">
        <v>834</v>
      </c>
      <c r="C911" s="3" t="s">
        <v>3046</v>
      </c>
      <c r="D911" s="4" t="s">
        <v>3047</v>
      </c>
      <c r="E911" s="4" t="s">
        <v>3048</v>
      </c>
    </row>
    <row r="912" spans="1:5" x14ac:dyDescent="0.25">
      <c r="A912" s="19" t="s">
        <v>5502</v>
      </c>
      <c r="B912" s="9" t="s">
        <v>834</v>
      </c>
      <c r="C912" s="3" t="s">
        <v>3049</v>
      </c>
      <c r="D912" s="4" t="s">
        <v>3050</v>
      </c>
      <c r="E912" s="4" t="s">
        <v>3051</v>
      </c>
    </row>
    <row r="913" spans="1:5" x14ac:dyDescent="0.25">
      <c r="A913" s="19" t="s">
        <v>5502</v>
      </c>
      <c r="B913" s="9" t="s">
        <v>834</v>
      </c>
      <c r="C913" s="3" t="s">
        <v>3052</v>
      </c>
      <c r="D913" s="4" t="s">
        <v>3053</v>
      </c>
      <c r="E913" s="4" t="s">
        <v>3054</v>
      </c>
    </row>
    <row r="914" spans="1:5" x14ac:dyDescent="0.25">
      <c r="A914" s="19" t="s">
        <v>5502</v>
      </c>
      <c r="B914" s="9" t="s">
        <v>834</v>
      </c>
      <c r="C914" s="3" t="s">
        <v>3055</v>
      </c>
      <c r="D914" s="4" t="s">
        <v>3056</v>
      </c>
      <c r="E914" s="4" t="s">
        <v>3057</v>
      </c>
    </row>
    <row r="915" spans="1:5" x14ac:dyDescent="0.25">
      <c r="A915" s="19" t="s">
        <v>5502</v>
      </c>
      <c r="B915" s="9" t="s">
        <v>834</v>
      </c>
      <c r="C915" s="3" t="s">
        <v>3058</v>
      </c>
      <c r="D915" s="4" t="s">
        <v>3059</v>
      </c>
      <c r="E915" s="4" t="s">
        <v>3060</v>
      </c>
    </row>
    <row r="916" spans="1:5" x14ac:dyDescent="0.25">
      <c r="A916" s="19" t="s">
        <v>5502</v>
      </c>
      <c r="B916" s="9" t="s">
        <v>834</v>
      </c>
      <c r="C916" s="3" t="s">
        <v>3061</v>
      </c>
      <c r="D916" s="4" t="s">
        <v>3062</v>
      </c>
      <c r="E916" s="4" t="s">
        <v>3063</v>
      </c>
    </row>
    <row r="917" spans="1:5" x14ac:dyDescent="0.25">
      <c r="A917" s="19" t="s">
        <v>5502</v>
      </c>
      <c r="B917" s="9" t="s">
        <v>834</v>
      </c>
      <c r="C917" s="3" t="s">
        <v>3064</v>
      </c>
      <c r="D917" s="4" t="s">
        <v>3065</v>
      </c>
      <c r="E917" s="4" t="s">
        <v>3066</v>
      </c>
    </row>
    <row r="918" spans="1:5" x14ac:dyDescent="0.25">
      <c r="A918" s="19" t="s">
        <v>5502</v>
      </c>
      <c r="B918" s="9" t="s">
        <v>834</v>
      </c>
      <c r="C918" s="3" t="s">
        <v>3067</v>
      </c>
      <c r="D918" s="4" t="s">
        <v>3068</v>
      </c>
      <c r="E918" s="4" t="s">
        <v>3069</v>
      </c>
    </row>
    <row r="919" spans="1:5" x14ac:dyDescent="0.25">
      <c r="A919" s="19" t="s">
        <v>5502</v>
      </c>
      <c r="B919" s="9" t="s">
        <v>834</v>
      </c>
      <c r="C919" s="3" t="s">
        <v>3070</v>
      </c>
      <c r="D919" s="4" t="s">
        <v>3071</v>
      </c>
      <c r="E919" s="4" t="s">
        <v>3072</v>
      </c>
    </row>
    <row r="920" spans="1:5" x14ac:dyDescent="0.25">
      <c r="A920" s="19" t="s">
        <v>5502</v>
      </c>
      <c r="B920" s="9" t="s">
        <v>834</v>
      </c>
      <c r="C920" s="3" t="s">
        <v>3073</v>
      </c>
      <c r="D920" s="4" t="s">
        <v>3074</v>
      </c>
      <c r="E920" s="4" t="s">
        <v>3075</v>
      </c>
    </row>
    <row r="921" spans="1:5" x14ac:dyDescent="0.25">
      <c r="A921" s="19" t="s">
        <v>5502</v>
      </c>
      <c r="B921" s="9" t="s">
        <v>834</v>
      </c>
      <c r="C921" s="3" t="s">
        <v>3076</v>
      </c>
      <c r="D921" s="4" t="s">
        <v>3077</v>
      </c>
      <c r="E921" s="4" t="s">
        <v>3078</v>
      </c>
    </row>
    <row r="922" spans="1:5" x14ac:dyDescent="0.25">
      <c r="A922" s="19" t="s">
        <v>5502</v>
      </c>
      <c r="B922" s="9" t="s">
        <v>834</v>
      </c>
      <c r="C922" s="3" t="s">
        <v>3079</v>
      </c>
      <c r="D922" s="4" t="s">
        <v>3080</v>
      </c>
      <c r="E922" s="4" t="s">
        <v>3081</v>
      </c>
    </row>
    <row r="923" spans="1:5" x14ac:dyDescent="0.25">
      <c r="A923" s="19" t="s">
        <v>5502</v>
      </c>
      <c r="B923" s="9" t="s">
        <v>834</v>
      </c>
      <c r="C923" s="3" t="s">
        <v>3082</v>
      </c>
      <c r="D923" s="4" t="s">
        <v>3083</v>
      </c>
      <c r="E923" s="4" t="s">
        <v>3084</v>
      </c>
    </row>
    <row r="924" spans="1:5" x14ac:dyDescent="0.25">
      <c r="A924" s="19" t="s">
        <v>5502</v>
      </c>
      <c r="B924" s="9" t="s">
        <v>834</v>
      </c>
      <c r="C924" s="3" t="s">
        <v>3085</v>
      </c>
      <c r="D924" s="4" t="s">
        <v>3086</v>
      </c>
      <c r="E924" s="4" t="s">
        <v>3087</v>
      </c>
    </row>
    <row r="925" spans="1:5" x14ac:dyDescent="0.25">
      <c r="A925" s="19" t="s">
        <v>5502</v>
      </c>
      <c r="B925" s="9" t="s">
        <v>834</v>
      </c>
      <c r="C925" s="3" t="s">
        <v>3088</v>
      </c>
      <c r="D925" s="4" t="s">
        <v>3089</v>
      </c>
      <c r="E925" s="4" t="s">
        <v>3090</v>
      </c>
    </row>
    <row r="926" spans="1:5" x14ac:dyDescent="0.25">
      <c r="A926" s="19" t="s">
        <v>5502</v>
      </c>
      <c r="B926" s="9" t="s">
        <v>834</v>
      </c>
      <c r="C926" s="3" t="s">
        <v>3091</v>
      </c>
      <c r="D926" s="4" t="s">
        <v>3092</v>
      </c>
      <c r="E926" s="4" t="s">
        <v>3093</v>
      </c>
    </row>
    <row r="927" spans="1:5" x14ac:dyDescent="0.25">
      <c r="A927" s="19" t="s">
        <v>5502</v>
      </c>
      <c r="B927" s="9" t="s">
        <v>834</v>
      </c>
      <c r="C927" s="3" t="s">
        <v>3094</v>
      </c>
      <c r="D927" s="4" t="s">
        <v>3095</v>
      </c>
      <c r="E927" s="4" t="s">
        <v>3096</v>
      </c>
    </row>
    <row r="928" spans="1:5" x14ac:dyDescent="0.25">
      <c r="A928" s="19" t="s">
        <v>5502</v>
      </c>
      <c r="B928" s="9" t="s">
        <v>834</v>
      </c>
      <c r="C928" s="3" t="s">
        <v>3097</v>
      </c>
      <c r="D928" s="4" t="s">
        <v>3098</v>
      </c>
      <c r="E928" s="4" t="s">
        <v>3099</v>
      </c>
    </row>
    <row r="929" spans="1:5" x14ac:dyDescent="0.25">
      <c r="A929" s="19" t="s">
        <v>5502</v>
      </c>
      <c r="B929" s="9" t="s">
        <v>834</v>
      </c>
      <c r="C929" s="3" t="s">
        <v>3100</v>
      </c>
      <c r="D929" s="4" t="s">
        <v>3101</v>
      </c>
      <c r="E929" s="4" t="s">
        <v>3102</v>
      </c>
    </row>
    <row r="930" spans="1:5" x14ac:dyDescent="0.25">
      <c r="A930" s="19" t="s">
        <v>5502</v>
      </c>
      <c r="B930" s="9" t="s">
        <v>834</v>
      </c>
      <c r="C930" s="3" t="s">
        <v>3103</v>
      </c>
      <c r="D930" s="4" t="s">
        <v>3104</v>
      </c>
      <c r="E930" s="4" t="s">
        <v>3105</v>
      </c>
    </row>
    <row r="931" spans="1:5" x14ac:dyDescent="0.25">
      <c r="A931" s="19" t="s">
        <v>5502</v>
      </c>
      <c r="B931" s="9" t="s">
        <v>834</v>
      </c>
      <c r="C931" s="3" t="s">
        <v>3106</v>
      </c>
      <c r="D931" s="4" t="s">
        <v>3107</v>
      </c>
      <c r="E931" s="4" t="s">
        <v>3108</v>
      </c>
    </row>
    <row r="932" spans="1:5" x14ac:dyDescent="0.25">
      <c r="A932" s="19" t="s">
        <v>5502</v>
      </c>
      <c r="B932" s="9" t="s">
        <v>834</v>
      </c>
      <c r="C932" s="3" t="s">
        <v>3109</v>
      </c>
      <c r="D932" s="4" t="s">
        <v>3110</v>
      </c>
      <c r="E932" s="4" t="s">
        <v>3111</v>
      </c>
    </row>
    <row r="933" spans="1:5" x14ac:dyDescent="0.25">
      <c r="A933" s="19" t="s">
        <v>5502</v>
      </c>
      <c r="B933" s="9" t="s">
        <v>834</v>
      </c>
      <c r="C933" s="3" t="s">
        <v>3112</v>
      </c>
      <c r="D933" s="4" t="s">
        <v>3113</v>
      </c>
      <c r="E933" s="4" t="s">
        <v>3114</v>
      </c>
    </row>
    <row r="934" spans="1:5" x14ac:dyDescent="0.25">
      <c r="A934" s="19" t="s">
        <v>5502</v>
      </c>
      <c r="B934" s="9" t="s">
        <v>834</v>
      </c>
      <c r="C934" s="3" t="s">
        <v>3115</v>
      </c>
      <c r="D934" s="4" t="s">
        <v>3116</v>
      </c>
      <c r="E934" s="4" t="s">
        <v>3117</v>
      </c>
    </row>
    <row r="935" spans="1:5" x14ac:dyDescent="0.25">
      <c r="A935" s="19" t="s">
        <v>5502</v>
      </c>
      <c r="B935" s="9" t="s">
        <v>834</v>
      </c>
      <c r="C935" s="3" t="s">
        <v>3118</v>
      </c>
      <c r="D935" s="4" t="s">
        <v>3119</v>
      </c>
      <c r="E935" s="4" t="s">
        <v>3120</v>
      </c>
    </row>
    <row r="936" spans="1:5" x14ac:dyDescent="0.25">
      <c r="A936" s="19" t="s">
        <v>5502</v>
      </c>
      <c r="B936" s="9" t="s">
        <v>834</v>
      </c>
      <c r="C936" s="3" t="s">
        <v>3121</v>
      </c>
      <c r="D936" s="4" t="s">
        <v>3122</v>
      </c>
      <c r="E936" s="4" t="s">
        <v>3123</v>
      </c>
    </row>
    <row r="937" spans="1:5" x14ac:dyDescent="0.25">
      <c r="A937" s="19" t="s">
        <v>5502</v>
      </c>
      <c r="B937" s="9" t="s">
        <v>834</v>
      </c>
      <c r="C937" s="3" t="s">
        <v>3124</v>
      </c>
      <c r="D937" s="4" t="s">
        <v>3125</v>
      </c>
      <c r="E937" s="4" t="s">
        <v>3126</v>
      </c>
    </row>
    <row r="938" spans="1:5" x14ac:dyDescent="0.25">
      <c r="A938" s="19" t="s">
        <v>5502</v>
      </c>
      <c r="B938" s="9" t="s">
        <v>834</v>
      </c>
      <c r="C938" s="3" t="s">
        <v>3127</v>
      </c>
      <c r="D938" s="4" t="s">
        <v>3128</v>
      </c>
      <c r="E938" s="4" t="s">
        <v>3129</v>
      </c>
    </row>
    <row r="939" spans="1:5" x14ac:dyDescent="0.25">
      <c r="A939" s="19" t="s">
        <v>5502</v>
      </c>
      <c r="B939" s="9" t="s">
        <v>834</v>
      </c>
      <c r="C939" s="3" t="s">
        <v>3130</v>
      </c>
      <c r="D939" s="4" t="s">
        <v>3131</v>
      </c>
      <c r="E939" s="4" t="s">
        <v>3132</v>
      </c>
    </row>
    <row r="940" spans="1:5" x14ac:dyDescent="0.25">
      <c r="A940" s="19" t="s">
        <v>5502</v>
      </c>
      <c r="B940" s="9" t="s">
        <v>834</v>
      </c>
      <c r="C940" s="3" t="s">
        <v>3133</v>
      </c>
      <c r="D940" s="4" t="s">
        <v>3134</v>
      </c>
      <c r="E940" s="4" t="s">
        <v>3135</v>
      </c>
    </row>
    <row r="941" spans="1:5" x14ac:dyDescent="0.25">
      <c r="A941" s="19" t="s">
        <v>5502</v>
      </c>
      <c r="B941" s="9" t="s">
        <v>834</v>
      </c>
      <c r="C941" s="3" t="s">
        <v>3136</v>
      </c>
      <c r="D941" s="4" t="s">
        <v>3137</v>
      </c>
      <c r="E941" s="4" t="s">
        <v>3138</v>
      </c>
    </row>
    <row r="942" spans="1:5" x14ac:dyDescent="0.25">
      <c r="A942" s="19" t="s">
        <v>5502</v>
      </c>
      <c r="B942" s="9" t="s">
        <v>834</v>
      </c>
      <c r="C942" s="3" t="s">
        <v>3139</v>
      </c>
      <c r="D942" s="4" t="s">
        <v>3140</v>
      </c>
      <c r="E942" s="4" t="s">
        <v>3141</v>
      </c>
    </row>
    <row r="943" spans="1:5" x14ac:dyDescent="0.25">
      <c r="A943" s="19" t="s">
        <v>5502</v>
      </c>
      <c r="B943" s="9" t="s">
        <v>834</v>
      </c>
      <c r="C943" s="3" t="s">
        <v>3142</v>
      </c>
      <c r="D943" s="4" t="s">
        <v>3143</v>
      </c>
      <c r="E943" s="4" t="s">
        <v>3144</v>
      </c>
    </row>
    <row r="944" spans="1:5" x14ac:dyDescent="0.25">
      <c r="A944" s="19" t="s">
        <v>5502</v>
      </c>
      <c r="B944" s="9" t="s">
        <v>834</v>
      </c>
      <c r="C944" s="3" t="s">
        <v>3145</v>
      </c>
      <c r="D944" s="4" t="s">
        <v>3146</v>
      </c>
      <c r="E944" s="4" t="s">
        <v>3147</v>
      </c>
    </row>
    <row r="945" spans="1:5" x14ac:dyDescent="0.25">
      <c r="A945" s="19" t="s">
        <v>5502</v>
      </c>
      <c r="B945" s="9" t="s">
        <v>834</v>
      </c>
      <c r="C945" s="3" t="s">
        <v>3148</v>
      </c>
      <c r="D945" s="4" t="s">
        <v>3149</v>
      </c>
      <c r="E945" s="4" t="s">
        <v>3150</v>
      </c>
    </row>
    <row r="946" spans="1:5" x14ac:dyDescent="0.25">
      <c r="A946" s="19" t="s">
        <v>5502</v>
      </c>
      <c r="B946" s="9" t="s">
        <v>834</v>
      </c>
      <c r="C946" s="3" t="s">
        <v>3151</v>
      </c>
      <c r="D946" s="4" t="s">
        <v>3152</v>
      </c>
      <c r="E946" s="4" t="s">
        <v>3153</v>
      </c>
    </row>
    <row r="947" spans="1:5" x14ac:dyDescent="0.25">
      <c r="A947" s="19" t="s">
        <v>5502</v>
      </c>
      <c r="B947" s="9" t="s">
        <v>834</v>
      </c>
      <c r="C947" s="3" t="s">
        <v>3154</v>
      </c>
      <c r="D947" s="4" t="s">
        <v>3155</v>
      </c>
      <c r="E947" s="4" t="s">
        <v>3156</v>
      </c>
    </row>
    <row r="948" spans="1:5" x14ac:dyDescent="0.25">
      <c r="A948" s="19" t="s">
        <v>5502</v>
      </c>
      <c r="B948" s="9" t="s">
        <v>834</v>
      </c>
      <c r="C948" s="3" t="s">
        <v>3157</v>
      </c>
      <c r="D948" s="4" t="s">
        <v>3158</v>
      </c>
      <c r="E948" s="4" t="s">
        <v>3159</v>
      </c>
    </row>
    <row r="949" spans="1:5" x14ac:dyDescent="0.25">
      <c r="A949" s="19" t="s">
        <v>5502</v>
      </c>
      <c r="B949" s="9" t="s">
        <v>834</v>
      </c>
      <c r="C949" s="3" t="s">
        <v>3160</v>
      </c>
      <c r="D949" s="4" t="s">
        <v>3161</v>
      </c>
      <c r="E949" s="4" t="s">
        <v>3162</v>
      </c>
    </row>
    <row r="950" spans="1:5" x14ac:dyDescent="0.25">
      <c r="A950" s="19" t="s">
        <v>5502</v>
      </c>
      <c r="B950" s="9" t="s">
        <v>834</v>
      </c>
      <c r="C950" s="3" t="s">
        <v>3163</v>
      </c>
      <c r="D950" s="4" t="s">
        <v>3164</v>
      </c>
      <c r="E950" s="4" t="s">
        <v>3165</v>
      </c>
    </row>
    <row r="951" spans="1:5" x14ac:dyDescent="0.25">
      <c r="A951" s="19" t="s">
        <v>5502</v>
      </c>
      <c r="B951" s="9" t="s">
        <v>834</v>
      </c>
      <c r="C951" s="3" t="s">
        <v>3166</v>
      </c>
      <c r="D951" s="4" t="s">
        <v>3167</v>
      </c>
      <c r="E951" s="4" t="s">
        <v>3168</v>
      </c>
    </row>
    <row r="952" spans="1:5" x14ac:dyDescent="0.25">
      <c r="A952" s="19" t="s">
        <v>5502</v>
      </c>
      <c r="B952" s="9" t="s">
        <v>834</v>
      </c>
      <c r="C952" s="3" t="s">
        <v>3169</v>
      </c>
      <c r="D952" s="4" t="s">
        <v>3170</v>
      </c>
      <c r="E952" s="4" t="s">
        <v>3171</v>
      </c>
    </row>
    <row r="953" spans="1:5" x14ac:dyDescent="0.25">
      <c r="A953" s="19" t="s">
        <v>5502</v>
      </c>
      <c r="B953" s="9" t="s">
        <v>834</v>
      </c>
      <c r="C953" s="3" t="s">
        <v>3172</v>
      </c>
      <c r="D953" s="4" t="s">
        <v>3173</v>
      </c>
      <c r="E953" s="4" t="s">
        <v>3174</v>
      </c>
    </row>
    <row r="954" spans="1:5" x14ac:dyDescent="0.25">
      <c r="A954" s="19" t="s">
        <v>5502</v>
      </c>
      <c r="B954" s="9" t="s">
        <v>834</v>
      </c>
      <c r="C954" s="3" t="s">
        <v>3175</v>
      </c>
      <c r="D954" s="4" t="s">
        <v>3176</v>
      </c>
      <c r="E954" s="4" t="s">
        <v>3177</v>
      </c>
    </row>
    <row r="955" spans="1:5" x14ac:dyDescent="0.25">
      <c r="A955" s="19" t="s">
        <v>5502</v>
      </c>
      <c r="B955" s="9" t="s">
        <v>834</v>
      </c>
      <c r="C955" s="3" t="s">
        <v>3178</v>
      </c>
      <c r="D955" s="4" t="s">
        <v>3179</v>
      </c>
      <c r="E955" s="4" t="s">
        <v>3180</v>
      </c>
    </row>
    <row r="956" spans="1:5" x14ac:dyDescent="0.25">
      <c r="A956" s="19" t="s">
        <v>5502</v>
      </c>
      <c r="B956" s="9" t="s">
        <v>834</v>
      </c>
      <c r="C956" s="3" t="s">
        <v>3181</v>
      </c>
      <c r="D956" s="4" t="s">
        <v>3182</v>
      </c>
      <c r="E956" s="4" t="s">
        <v>3183</v>
      </c>
    </row>
    <row r="957" spans="1:5" x14ac:dyDescent="0.25">
      <c r="A957" s="19" t="s">
        <v>5502</v>
      </c>
      <c r="B957" s="9" t="s">
        <v>834</v>
      </c>
      <c r="C957" s="3" t="s">
        <v>3184</v>
      </c>
      <c r="D957" s="4" t="s">
        <v>3185</v>
      </c>
      <c r="E957" s="4" t="s">
        <v>3186</v>
      </c>
    </row>
    <row r="958" spans="1:5" x14ac:dyDescent="0.25">
      <c r="A958" s="19" t="s">
        <v>5502</v>
      </c>
      <c r="B958" s="9" t="s">
        <v>834</v>
      </c>
      <c r="C958" s="3" t="s">
        <v>3187</v>
      </c>
      <c r="D958" s="4" t="s">
        <v>3188</v>
      </c>
      <c r="E958" s="4" t="s">
        <v>3189</v>
      </c>
    </row>
    <row r="959" spans="1:5" x14ac:dyDescent="0.25">
      <c r="A959" s="19" t="s">
        <v>5502</v>
      </c>
      <c r="B959" s="9" t="s">
        <v>834</v>
      </c>
      <c r="C959" s="3" t="s">
        <v>3190</v>
      </c>
      <c r="D959" s="4" t="s">
        <v>3191</v>
      </c>
      <c r="E959" s="4" t="s">
        <v>3192</v>
      </c>
    </row>
    <row r="960" spans="1:5" x14ac:dyDescent="0.25">
      <c r="A960" s="19" t="s">
        <v>5502</v>
      </c>
      <c r="B960" s="9" t="s">
        <v>834</v>
      </c>
      <c r="C960" s="3" t="s">
        <v>3193</v>
      </c>
      <c r="D960" s="4" t="s">
        <v>3194</v>
      </c>
      <c r="E960" s="4" t="s">
        <v>3195</v>
      </c>
    </row>
    <row r="961" spans="1:5" x14ac:dyDescent="0.25">
      <c r="A961" s="19" t="s">
        <v>5502</v>
      </c>
      <c r="B961" s="9" t="s">
        <v>834</v>
      </c>
      <c r="C961" s="3" t="s">
        <v>3196</v>
      </c>
      <c r="D961" s="4" t="s">
        <v>3197</v>
      </c>
      <c r="E961" s="4" t="s">
        <v>3198</v>
      </c>
    </row>
    <row r="962" spans="1:5" x14ac:dyDescent="0.25">
      <c r="A962" s="19" t="s">
        <v>5502</v>
      </c>
      <c r="B962" s="9" t="s">
        <v>834</v>
      </c>
      <c r="C962" s="3" t="s">
        <v>3199</v>
      </c>
      <c r="D962" s="4" t="s">
        <v>3200</v>
      </c>
      <c r="E962" s="4" t="s">
        <v>3201</v>
      </c>
    </row>
    <row r="963" spans="1:5" x14ac:dyDescent="0.25">
      <c r="A963" s="19" t="s">
        <v>5502</v>
      </c>
      <c r="B963" s="9" t="s">
        <v>834</v>
      </c>
      <c r="C963" s="3" t="s">
        <v>3202</v>
      </c>
      <c r="D963" s="4" t="s">
        <v>3203</v>
      </c>
      <c r="E963" s="4" t="s">
        <v>3204</v>
      </c>
    </row>
    <row r="964" spans="1:5" x14ac:dyDescent="0.25">
      <c r="A964" s="19" t="s">
        <v>5502</v>
      </c>
      <c r="B964" s="9" t="s">
        <v>834</v>
      </c>
      <c r="C964" s="3" t="s">
        <v>3205</v>
      </c>
      <c r="D964" s="4" t="s">
        <v>3206</v>
      </c>
      <c r="E964" s="4" t="s">
        <v>3207</v>
      </c>
    </row>
    <row r="965" spans="1:5" x14ac:dyDescent="0.25">
      <c r="A965" s="19" t="s">
        <v>5502</v>
      </c>
      <c r="B965" s="9" t="s">
        <v>834</v>
      </c>
      <c r="C965" s="3" t="s">
        <v>3208</v>
      </c>
      <c r="D965" s="4" t="s">
        <v>3209</v>
      </c>
      <c r="E965" s="4" t="s">
        <v>3210</v>
      </c>
    </row>
    <row r="966" spans="1:5" x14ac:dyDescent="0.25">
      <c r="A966" s="19" t="s">
        <v>5502</v>
      </c>
      <c r="B966" s="9" t="s">
        <v>834</v>
      </c>
      <c r="C966" s="3" t="s">
        <v>3211</v>
      </c>
      <c r="D966" s="4" t="s">
        <v>3212</v>
      </c>
      <c r="E966" s="4" t="s">
        <v>3213</v>
      </c>
    </row>
    <row r="967" spans="1:5" x14ac:dyDescent="0.25">
      <c r="A967" s="19" t="s">
        <v>5502</v>
      </c>
      <c r="B967" s="9" t="s">
        <v>834</v>
      </c>
      <c r="C967" s="3" t="s">
        <v>3214</v>
      </c>
      <c r="D967" s="4" t="s">
        <v>3215</v>
      </c>
      <c r="E967" s="4" t="s">
        <v>3216</v>
      </c>
    </row>
    <row r="968" spans="1:5" x14ac:dyDescent="0.25">
      <c r="A968" s="19" t="s">
        <v>5502</v>
      </c>
      <c r="B968" s="9" t="s">
        <v>834</v>
      </c>
      <c r="C968" s="3" t="s">
        <v>3217</v>
      </c>
      <c r="D968" s="4" t="s">
        <v>3218</v>
      </c>
      <c r="E968" s="4" t="s">
        <v>3219</v>
      </c>
    </row>
    <row r="969" spans="1:5" x14ac:dyDescent="0.25">
      <c r="A969" s="19" t="s">
        <v>5502</v>
      </c>
      <c r="B969" s="9" t="s">
        <v>834</v>
      </c>
      <c r="C969" s="3" t="s">
        <v>3220</v>
      </c>
      <c r="D969" s="4" t="s">
        <v>3221</v>
      </c>
      <c r="E969" s="4" t="s">
        <v>3222</v>
      </c>
    </row>
    <row r="970" spans="1:5" x14ac:dyDescent="0.25">
      <c r="A970" s="19" t="s">
        <v>5502</v>
      </c>
      <c r="B970" s="9" t="s">
        <v>834</v>
      </c>
      <c r="C970" s="3" t="s">
        <v>3223</v>
      </c>
      <c r="D970" s="4" t="s">
        <v>3224</v>
      </c>
      <c r="E970" s="4" t="s">
        <v>3225</v>
      </c>
    </row>
    <row r="971" spans="1:5" x14ac:dyDescent="0.25">
      <c r="A971" s="19" t="s">
        <v>5502</v>
      </c>
      <c r="B971" s="9" t="s">
        <v>834</v>
      </c>
      <c r="C971" s="3" t="s">
        <v>3226</v>
      </c>
      <c r="D971" s="4" t="s">
        <v>3227</v>
      </c>
      <c r="E971" s="4" t="s">
        <v>3228</v>
      </c>
    </row>
    <row r="972" spans="1:5" x14ac:dyDescent="0.25">
      <c r="A972" s="19" t="s">
        <v>5502</v>
      </c>
      <c r="B972" s="9" t="s">
        <v>834</v>
      </c>
      <c r="C972" s="3" t="s">
        <v>3229</v>
      </c>
      <c r="D972" s="4" t="s">
        <v>3230</v>
      </c>
      <c r="E972" s="4" t="s">
        <v>3231</v>
      </c>
    </row>
    <row r="973" spans="1:5" x14ac:dyDescent="0.25">
      <c r="A973" s="19" t="s">
        <v>5502</v>
      </c>
      <c r="B973" s="9" t="s">
        <v>834</v>
      </c>
      <c r="C973" s="3" t="s">
        <v>3232</v>
      </c>
      <c r="D973" s="4" t="s">
        <v>3233</v>
      </c>
      <c r="E973" s="4" t="s">
        <v>3234</v>
      </c>
    </row>
    <row r="974" spans="1:5" x14ac:dyDescent="0.25">
      <c r="A974" s="19" t="s">
        <v>5502</v>
      </c>
      <c r="B974" s="9" t="s">
        <v>834</v>
      </c>
      <c r="C974" s="3" t="s">
        <v>3235</v>
      </c>
      <c r="D974" s="4" t="s">
        <v>3236</v>
      </c>
      <c r="E974" s="4" t="s">
        <v>3237</v>
      </c>
    </row>
    <row r="975" spans="1:5" x14ac:dyDescent="0.25">
      <c r="A975" s="19" t="s">
        <v>5502</v>
      </c>
      <c r="B975" s="9" t="s">
        <v>834</v>
      </c>
      <c r="C975" s="3" t="s">
        <v>3238</v>
      </c>
      <c r="D975" s="4" t="s">
        <v>3239</v>
      </c>
      <c r="E975" s="4" t="s">
        <v>3240</v>
      </c>
    </row>
    <row r="976" spans="1:5" x14ac:dyDescent="0.25">
      <c r="A976" s="19" t="s">
        <v>5502</v>
      </c>
      <c r="B976" s="9" t="s">
        <v>834</v>
      </c>
      <c r="C976" s="3" t="s">
        <v>3241</v>
      </c>
      <c r="D976" s="4" t="s">
        <v>3242</v>
      </c>
      <c r="E976" s="4" t="s">
        <v>3243</v>
      </c>
    </row>
    <row r="977" spans="1:5" x14ac:dyDescent="0.25">
      <c r="A977" s="19" t="s">
        <v>5502</v>
      </c>
      <c r="B977" s="9" t="s">
        <v>834</v>
      </c>
      <c r="C977" s="3" t="s">
        <v>3244</v>
      </c>
      <c r="D977" s="4" t="s">
        <v>3245</v>
      </c>
      <c r="E977" s="4" t="s">
        <v>3246</v>
      </c>
    </row>
    <row r="978" spans="1:5" x14ac:dyDescent="0.25">
      <c r="A978" s="19" t="s">
        <v>5502</v>
      </c>
      <c r="B978" s="9" t="s">
        <v>834</v>
      </c>
      <c r="C978" s="3" t="s">
        <v>3247</v>
      </c>
      <c r="D978" s="4" t="s">
        <v>3248</v>
      </c>
      <c r="E978" s="4" t="s">
        <v>3249</v>
      </c>
    </row>
    <row r="979" spans="1:5" x14ac:dyDescent="0.25">
      <c r="A979" s="19" t="s">
        <v>5502</v>
      </c>
      <c r="B979" s="9" t="s">
        <v>834</v>
      </c>
      <c r="C979" s="3" t="s">
        <v>3250</v>
      </c>
      <c r="D979" s="4" t="s">
        <v>3251</v>
      </c>
      <c r="E979" s="4" t="s">
        <v>3252</v>
      </c>
    </row>
    <row r="980" spans="1:5" x14ac:dyDescent="0.25">
      <c r="A980" s="19" t="s">
        <v>5502</v>
      </c>
      <c r="B980" s="9" t="s">
        <v>834</v>
      </c>
      <c r="C980" s="3" t="s">
        <v>3253</v>
      </c>
      <c r="D980" s="4" t="s">
        <v>3254</v>
      </c>
      <c r="E980" s="4" t="s">
        <v>3255</v>
      </c>
    </row>
    <row r="981" spans="1:5" x14ac:dyDescent="0.25">
      <c r="A981" s="19" t="s">
        <v>5502</v>
      </c>
      <c r="B981" s="9" t="s">
        <v>834</v>
      </c>
      <c r="C981" s="3" t="s">
        <v>3256</v>
      </c>
      <c r="D981" s="4" t="s">
        <v>3257</v>
      </c>
      <c r="E981" s="4" t="s">
        <v>3258</v>
      </c>
    </row>
    <row r="982" spans="1:5" x14ac:dyDescent="0.25">
      <c r="A982" s="19" t="s">
        <v>5502</v>
      </c>
      <c r="B982" s="9" t="s">
        <v>834</v>
      </c>
      <c r="C982" s="3" t="s">
        <v>3259</v>
      </c>
      <c r="D982" s="4" t="s">
        <v>3260</v>
      </c>
      <c r="E982" s="4" t="s">
        <v>3261</v>
      </c>
    </row>
    <row r="983" spans="1:5" x14ac:dyDescent="0.25">
      <c r="A983" s="19" t="s">
        <v>5502</v>
      </c>
      <c r="B983" s="9" t="s">
        <v>834</v>
      </c>
      <c r="C983" s="3" t="s">
        <v>3262</v>
      </c>
      <c r="D983" s="4" t="s">
        <v>3263</v>
      </c>
      <c r="E983" s="4" t="s">
        <v>3264</v>
      </c>
    </row>
    <row r="984" spans="1:5" x14ac:dyDescent="0.25">
      <c r="A984" s="19" t="s">
        <v>5502</v>
      </c>
      <c r="B984" s="9" t="s">
        <v>834</v>
      </c>
      <c r="C984" s="3" t="s">
        <v>3265</v>
      </c>
      <c r="D984" s="4" t="s">
        <v>3266</v>
      </c>
      <c r="E984" s="4" t="s">
        <v>3267</v>
      </c>
    </row>
    <row r="985" spans="1:5" x14ac:dyDescent="0.25">
      <c r="A985" s="19" t="s">
        <v>5502</v>
      </c>
      <c r="B985" s="9" t="s">
        <v>834</v>
      </c>
      <c r="C985" s="3" t="s">
        <v>3268</v>
      </c>
      <c r="D985" s="4" t="s">
        <v>3269</v>
      </c>
      <c r="E985" s="4" t="s">
        <v>3270</v>
      </c>
    </row>
    <row r="986" spans="1:5" x14ac:dyDescent="0.25">
      <c r="A986" s="19" t="s">
        <v>5502</v>
      </c>
      <c r="B986" s="9" t="s">
        <v>834</v>
      </c>
      <c r="C986" s="3" t="s">
        <v>3271</v>
      </c>
      <c r="D986" s="4" t="s">
        <v>3272</v>
      </c>
      <c r="E986" s="4" t="s">
        <v>3273</v>
      </c>
    </row>
    <row r="987" spans="1:5" x14ac:dyDescent="0.25">
      <c r="A987" s="19" t="s">
        <v>5502</v>
      </c>
      <c r="B987" s="9" t="s">
        <v>834</v>
      </c>
      <c r="C987" s="3" t="s">
        <v>3274</v>
      </c>
      <c r="D987" s="4" t="s">
        <v>3275</v>
      </c>
      <c r="E987" s="4" t="s">
        <v>3276</v>
      </c>
    </row>
    <row r="988" spans="1:5" x14ac:dyDescent="0.25">
      <c r="A988" s="19" t="s">
        <v>5502</v>
      </c>
      <c r="B988" s="9" t="s">
        <v>834</v>
      </c>
      <c r="C988" s="3" t="s">
        <v>3277</v>
      </c>
      <c r="D988" s="4" t="s">
        <v>3278</v>
      </c>
      <c r="E988" s="4" t="s">
        <v>3279</v>
      </c>
    </row>
    <row r="989" spans="1:5" x14ac:dyDescent="0.25">
      <c r="A989" s="19" t="s">
        <v>5502</v>
      </c>
      <c r="B989" s="9" t="s">
        <v>834</v>
      </c>
      <c r="C989" s="3" t="s">
        <v>3280</v>
      </c>
      <c r="D989" s="4" t="s">
        <v>3281</v>
      </c>
      <c r="E989" s="4" t="s">
        <v>3282</v>
      </c>
    </row>
    <row r="990" spans="1:5" x14ac:dyDescent="0.25">
      <c r="A990" s="19" t="s">
        <v>5502</v>
      </c>
      <c r="B990" s="9" t="s">
        <v>834</v>
      </c>
      <c r="C990" s="3" t="s">
        <v>3283</v>
      </c>
      <c r="D990" s="4" t="s">
        <v>3284</v>
      </c>
      <c r="E990" s="4" t="s">
        <v>3285</v>
      </c>
    </row>
    <row r="991" spans="1:5" x14ac:dyDescent="0.25">
      <c r="A991" s="19" t="s">
        <v>5502</v>
      </c>
      <c r="B991" s="9" t="s">
        <v>834</v>
      </c>
      <c r="C991" s="3" t="s">
        <v>3286</v>
      </c>
      <c r="D991" s="4" t="s">
        <v>3287</v>
      </c>
      <c r="E991" s="4" t="s">
        <v>3288</v>
      </c>
    </row>
    <row r="992" spans="1:5" x14ac:dyDescent="0.25">
      <c r="A992" s="19" t="s">
        <v>5502</v>
      </c>
      <c r="B992" s="9" t="s">
        <v>834</v>
      </c>
      <c r="C992" s="3" t="s">
        <v>3289</v>
      </c>
      <c r="D992" s="4" t="s">
        <v>3290</v>
      </c>
      <c r="E992" s="4" t="s">
        <v>3291</v>
      </c>
    </row>
    <row r="993" spans="1:5" x14ac:dyDescent="0.25">
      <c r="A993" s="19" t="s">
        <v>5502</v>
      </c>
      <c r="B993" s="9" t="s">
        <v>834</v>
      </c>
      <c r="C993" s="3" t="s">
        <v>3292</v>
      </c>
      <c r="D993" s="4" t="s">
        <v>3293</v>
      </c>
      <c r="E993" s="4" t="s">
        <v>3294</v>
      </c>
    </row>
    <row r="994" spans="1:5" x14ac:dyDescent="0.25">
      <c r="A994" s="19" t="s">
        <v>5502</v>
      </c>
      <c r="B994" s="9" t="s">
        <v>834</v>
      </c>
      <c r="C994" s="3" t="s">
        <v>3295</v>
      </c>
      <c r="D994" s="4" t="s">
        <v>3296</v>
      </c>
      <c r="E994" s="4" t="s">
        <v>3297</v>
      </c>
    </row>
    <row r="995" spans="1:5" x14ac:dyDescent="0.25">
      <c r="A995" s="19" t="s">
        <v>5502</v>
      </c>
      <c r="B995" s="9" t="s">
        <v>834</v>
      </c>
      <c r="C995" s="3" t="s">
        <v>3298</v>
      </c>
      <c r="D995" s="4" t="s">
        <v>3299</v>
      </c>
      <c r="E995" s="4" t="s">
        <v>3300</v>
      </c>
    </row>
    <row r="996" spans="1:5" x14ac:dyDescent="0.25">
      <c r="A996" s="19" t="s">
        <v>5502</v>
      </c>
      <c r="B996" s="9" t="s">
        <v>834</v>
      </c>
      <c r="C996" s="3" t="s">
        <v>3301</v>
      </c>
      <c r="D996" s="4" t="s">
        <v>3302</v>
      </c>
      <c r="E996" s="4" t="s">
        <v>3303</v>
      </c>
    </row>
    <row r="997" spans="1:5" x14ac:dyDescent="0.25">
      <c r="A997" s="19" t="s">
        <v>5502</v>
      </c>
      <c r="B997" s="9" t="s">
        <v>834</v>
      </c>
      <c r="C997" s="3" t="s">
        <v>3304</v>
      </c>
      <c r="D997" s="4" t="s">
        <v>3305</v>
      </c>
      <c r="E997" s="4" t="s">
        <v>3306</v>
      </c>
    </row>
    <row r="998" spans="1:5" x14ac:dyDescent="0.25">
      <c r="A998" s="19" t="s">
        <v>5502</v>
      </c>
      <c r="B998" s="9" t="s">
        <v>834</v>
      </c>
      <c r="C998" s="3" t="s">
        <v>3307</v>
      </c>
      <c r="D998" s="4" t="s">
        <v>3308</v>
      </c>
      <c r="E998" s="4" t="s">
        <v>3309</v>
      </c>
    </row>
    <row r="999" spans="1:5" x14ac:dyDescent="0.25">
      <c r="A999" s="19" t="s">
        <v>5502</v>
      </c>
      <c r="B999" s="9" t="s">
        <v>834</v>
      </c>
      <c r="C999" s="3" t="s">
        <v>3310</v>
      </c>
      <c r="D999" s="4" t="s">
        <v>3311</v>
      </c>
      <c r="E999" s="4" t="s">
        <v>3312</v>
      </c>
    </row>
    <row r="1000" spans="1:5" x14ac:dyDescent="0.25">
      <c r="A1000" s="19" t="s">
        <v>5502</v>
      </c>
      <c r="B1000" s="9" t="s">
        <v>834</v>
      </c>
      <c r="C1000" s="3" t="s">
        <v>3313</v>
      </c>
      <c r="D1000" s="4" t="s">
        <v>3314</v>
      </c>
      <c r="E1000" s="4" t="s">
        <v>3315</v>
      </c>
    </row>
    <row r="1001" spans="1:5" x14ac:dyDescent="0.25">
      <c r="A1001" s="19" t="s">
        <v>5502</v>
      </c>
      <c r="B1001" s="9" t="s">
        <v>834</v>
      </c>
      <c r="C1001" s="3" t="s">
        <v>3316</v>
      </c>
      <c r="D1001" s="4" t="s">
        <v>3317</v>
      </c>
      <c r="E1001" s="4" t="s">
        <v>3318</v>
      </c>
    </row>
    <row r="1002" spans="1:5" x14ac:dyDescent="0.25">
      <c r="A1002" s="19" t="s">
        <v>5502</v>
      </c>
      <c r="B1002" s="9" t="s">
        <v>834</v>
      </c>
      <c r="C1002" s="3" t="s">
        <v>3319</v>
      </c>
      <c r="D1002" s="4" t="s">
        <v>3320</v>
      </c>
      <c r="E1002" s="4" t="s">
        <v>3321</v>
      </c>
    </row>
    <row r="1003" spans="1:5" x14ac:dyDescent="0.25">
      <c r="A1003" s="19" t="s">
        <v>5502</v>
      </c>
      <c r="B1003" s="9" t="s">
        <v>834</v>
      </c>
      <c r="C1003" s="3" t="s">
        <v>3322</v>
      </c>
      <c r="D1003" s="4" t="s">
        <v>3323</v>
      </c>
      <c r="E1003" s="4" t="s">
        <v>3324</v>
      </c>
    </row>
    <row r="1004" spans="1:5" x14ac:dyDescent="0.25">
      <c r="A1004" s="19" t="s">
        <v>5502</v>
      </c>
      <c r="B1004" s="9" t="s">
        <v>834</v>
      </c>
      <c r="C1004" s="3" t="s">
        <v>3325</v>
      </c>
      <c r="D1004" s="4" t="s">
        <v>3326</v>
      </c>
      <c r="E1004" s="4" t="s">
        <v>3327</v>
      </c>
    </row>
    <row r="1005" spans="1:5" x14ac:dyDescent="0.25">
      <c r="A1005" s="19" t="s">
        <v>5502</v>
      </c>
      <c r="B1005" s="9" t="s">
        <v>834</v>
      </c>
      <c r="C1005" s="3" t="s">
        <v>3328</v>
      </c>
      <c r="D1005" s="4" t="s">
        <v>3329</v>
      </c>
      <c r="E1005" s="4" t="s">
        <v>3330</v>
      </c>
    </row>
    <row r="1006" spans="1:5" x14ac:dyDescent="0.25">
      <c r="A1006" s="19" t="s">
        <v>5502</v>
      </c>
      <c r="B1006" s="9" t="s">
        <v>834</v>
      </c>
      <c r="C1006" s="3" t="s">
        <v>3331</v>
      </c>
      <c r="D1006" s="4" t="s">
        <v>3332</v>
      </c>
      <c r="E1006" s="4" t="s">
        <v>3333</v>
      </c>
    </row>
    <row r="1007" spans="1:5" x14ac:dyDescent="0.25">
      <c r="A1007" s="19" t="s">
        <v>5502</v>
      </c>
      <c r="B1007" s="9" t="s">
        <v>834</v>
      </c>
      <c r="C1007" s="3" t="s">
        <v>3334</v>
      </c>
      <c r="D1007" s="4" t="s">
        <v>3335</v>
      </c>
      <c r="E1007" s="4" t="s">
        <v>3336</v>
      </c>
    </row>
    <row r="1008" spans="1:5" x14ac:dyDescent="0.25">
      <c r="A1008" s="19" t="s">
        <v>5502</v>
      </c>
      <c r="B1008" s="9" t="s">
        <v>834</v>
      </c>
      <c r="C1008" s="3" t="s">
        <v>3337</v>
      </c>
      <c r="D1008" s="4" t="s">
        <v>3338</v>
      </c>
      <c r="E1008" s="4" t="s">
        <v>3339</v>
      </c>
    </row>
    <row r="1009" spans="1:5" x14ac:dyDescent="0.25">
      <c r="A1009" s="19" t="s">
        <v>5502</v>
      </c>
      <c r="B1009" s="9" t="s">
        <v>834</v>
      </c>
      <c r="C1009" s="3" t="s">
        <v>3340</v>
      </c>
      <c r="D1009" s="4" t="s">
        <v>3341</v>
      </c>
      <c r="E1009" s="4" t="s">
        <v>3342</v>
      </c>
    </row>
    <row r="1010" spans="1:5" x14ac:dyDescent="0.25">
      <c r="A1010" s="19" t="s">
        <v>5502</v>
      </c>
      <c r="B1010" s="9" t="s">
        <v>834</v>
      </c>
      <c r="C1010" s="3" t="s">
        <v>3343</v>
      </c>
      <c r="D1010" s="4" t="s">
        <v>3344</v>
      </c>
      <c r="E1010" s="4" t="s">
        <v>3345</v>
      </c>
    </row>
    <row r="1011" spans="1:5" x14ac:dyDescent="0.25">
      <c r="A1011" s="19" t="s">
        <v>5502</v>
      </c>
      <c r="B1011" s="9" t="s">
        <v>834</v>
      </c>
      <c r="C1011" s="3" t="s">
        <v>3346</v>
      </c>
      <c r="D1011" s="4" t="s">
        <v>3347</v>
      </c>
      <c r="E1011" s="4" t="s">
        <v>3348</v>
      </c>
    </row>
    <row r="1012" spans="1:5" x14ac:dyDescent="0.25">
      <c r="A1012" s="19" t="s">
        <v>5502</v>
      </c>
      <c r="B1012" s="9" t="s">
        <v>834</v>
      </c>
      <c r="C1012" s="3" t="s">
        <v>3349</v>
      </c>
      <c r="D1012" s="4" t="s">
        <v>3350</v>
      </c>
      <c r="E1012" s="4" t="s">
        <v>3351</v>
      </c>
    </row>
    <row r="1013" spans="1:5" x14ac:dyDescent="0.25">
      <c r="A1013" s="19" t="s">
        <v>5502</v>
      </c>
      <c r="B1013" s="9" t="s">
        <v>834</v>
      </c>
      <c r="C1013" s="3" t="s">
        <v>3352</v>
      </c>
      <c r="D1013" s="4" t="s">
        <v>3353</v>
      </c>
      <c r="E1013" s="4" t="s">
        <v>3354</v>
      </c>
    </row>
    <row r="1014" spans="1:5" x14ac:dyDescent="0.25">
      <c r="A1014" s="19" t="s">
        <v>5502</v>
      </c>
      <c r="B1014" s="9" t="s">
        <v>834</v>
      </c>
      <c r="C1014" s="3" t="s">
        <v>3355</v>
      </c>
      <c r="D1014" s="4" t="s">
        <v>3356</v>
      </c>
      <c r="E1014" s="4" t="s">
        <v>3357</v>
      </c>
    </row>
    <row r="1015" spans="1:5" x14ac:dyDescent="0.25">
      <c r="A1015" s="19" t="s">
        <v>5502</v>
      </c>
      <c r="B1015" s="9" t="s">
        <v>834</v>
      </c>
      <c r="C1015" s="3" t="s">
        <v>3358</v>
      </c>
      <c r="D1015" s="4" t="s">
        <v>3359</v>
      </c>
      <c r="E1015" s="4" t="s">
        <v>3360</v>
      </c>
    </row>
    <row r="1016" spans="1:5" x14ac:dyDescent="0.25">
      <c r="A1016" s="19" t="s">
        <v>5502</v>
      </c>
      <c r="B1016" s="9" t="s">
        <v>834</v>
      </c>
      <c r="C1016" s="3" t="s">
        <v>3361</v>
      </c>
      <c r="D1016" s="4" t="s">
        <v>3362</v>
      </c>
      <c r="E1016" s="4" t="s">
        <v>3363</v>
      </c>
    </row>
    <row r="1017" spans="1:5" x14ac:dyDescent="0.25">
      <c r="A1017" s="19" t="s">
        <v>5502</v>
      </c>
      <c r="B1017" s="9" t="s">
        <v>834</v>
      </c>
      <c r="C1017" s="3" t="s">
        <v>3364</v>
      </c>
      <c r="D1017" s="4" t="s">
        <v>3365</v>
      </c>
      <c r="E1017" s="4" t="s">
        <v>3366</v>
      </c>
    </row>
    <row r="1018" spans="1:5" x14ac:dyDescent="0.25">
      <c r="A1018" s="19" t="s">
        <v>5502</v>
      </c>
      <c r="B1018" s="9" t="s">
        <v>834</v>
      </c>
      <c r="C1018" s="3" t="s">
        <v>3367</v>
      </c>
      <c r="D1018" s="4" t="s">
        <v>3368</v>
      </c>
      <c r="E1018" s="4" t="s">
        <v>3369</v>
      </c>
    </row>
    <row r="1019" spans="1:5" x14ac:dyDescent="0.25">
      <c r="A1019" s="19" t="s">
        <v>5502</v>
      </c>
      <c r="B1019" s="9" t="s">
        <v>834</v>
      </c>
      <c r="C1019" s="3" t="s">
        <v>3370</v>
      </c>
      <c r="D1019" s="4" t="s">
        <v>3371</v>
      </c>
      <c r="E1019" s="4" t="s">
        <v>3372</v>
      </c>
    </row>
    <row r="1020" spans="1:5" x14ac:dyDescent="0.25">
      <c r="A1020" s="19" t="s">
        <v>5502</v>
      </c>
      <c r="B1020" s="9" t="s">
        <v>834</v>
      </c>
      <c r="C1020" s="3" t="s">
        <v>3373</v>
      </c>
      <c r="D1020" s="4" t="s">
        <v>3374</v>
      </c>
      <c r="E1020" s="4" t="s">
        <v>3375</v>
      </c>
    </row>
    <row r="1021" spans="1:5" x14ac:dyDescent="0.25">
      <c r="A1021" s="19" t="s">
        <v>5502</v>
      </c>
      <c r="B1021" s="9" t="s">
        <v>834</v>
      </c>
      <c r="C1021" s="3" t="s">
        <v>3376</v>
      </c>
      <c r="D1021" s="4" t="s">
        <v>3377</v>
      </c>
      <c r="E1021" s="4" t="s">
        <v>3378</v>
      </c>
    </row>
    <row r="1022" spans="1:5" x14ac:dyDescent="0.25">
      <c r="A1022" s="19" t="s">
        <v>5502</v>
      </c>
      <c r="B1022" s="9" t="s">
        <v>834</v>
      </c>
      <c r="C1022" s="3" t="s">
        <v>3379</v>
      </c>
      <c r="D1022" s="4" t="s">
        <v>3380</v>
      </c>
      <c r="E1022" s="4" t="s">
        <v>3381</v>
      </c>
    </row>
    <row r="1023" spans="1:5" x14ac:dyDescent="0.25">
      <c r="A1023" s="19" t="s">
        <v>5502</v>
      </c>
      <c r="B1023" s="9" t="s">
        <v>834</v>
      </c>
      <c r="C1023" s="3" t="s">
        <v>3382</v>
      </c>
      <c r="D1023" s="4" t="s">
        <v>3383</v>
      </c>
      <c r="E1023" s="4" t="s">
        <v>3384</v>
      </c>
    </row>
    <row r="1024" spans="1:5" x14ac:dyDescent="0.25">
      <c r="A1024" s="19" t="s">
        <v>5502</v>
      </c>
      <c r="B1024" s="9" t="s">
        <v>834</v>
      </c>
      <c r="C1024" s="3" t="s">
        <v>3385</v>
      </c>
      <c r="D1024" s="4" t="s">
        <v>3386</v>
      </c>
      <c r="E1024" s="4" t="s">
        <v>3387</v>
      </c>
    </row>
    <row r="1025" spans="1:5" x14ac:dyDescent="0.25">
      <c r="A1025" s="19" t="s">
        <v>5502</v>
      </c>
      <c r="B1025" s="9" t="s">
        <v>834</v>
      </c>
      <c r="C1025" s="3" t="s">
        <v>3388</v>
      </c>
      <c r="D1025" s="4" t="s">
        <v>3389</v>
      </c>
      <c r="E1025" s="4" t="s">
        <v>3390</v>
      </c>
    </row>
    <row r="1026" spans="1:5" x14ac:dyDescent="0.25">
      <c r="A1026" s="19" t="s">
        <v>5502</v>
      </c>
      <c r="B1026" s="9" t="s">
        <v>834</v>
      </c>
      <c r="C1026" s="3" t="s">
        <v>3391</v>
      </c>
      <c r="D1026" s="4" t="s">
        <v>3392</v>
      </c>
      <c r="E1026" s="4" t="s">
        <v>3393</v>
      </c>
    </row>
    <row r="1027" spans="1:5" x14ac:dyDescent="0.25">
      <c r="A1027" s="19" t="s">
        <v>5502</v>
      </c>
      <c r="B1027" s="9" t="s">
        <v>834</v>
      </c>
      <c r="C1027" s="3" t="s">
        <v>3394</v>
      </c>
      <c r="D1027" s="4" t="s">
        <v>3395</v>
      </c>
      <c r="E1027" s="4" t="s">
        <v>3396</v>
      </c>
    </row>
    <row r="1028" spans="1:5" x14ac:dyDescent="0.25">
      <c r="A1028" s="19" t="s">
        <v>5502</v>
      </c>
      <c r="B1028" s="9" t="s">
        <v>834</v>
      </c>
      <c r="C1028" s="3" t="s">
        <v>3397</v>
      </c>
      <c r="D1028" s="4" t="s">
        <v>3398</v>
      </c>
      <c r="E1028" s="4" t="s">
        <v>3399</v>
      </c>
    </row>
    <row r="1029" spans="1:5" x14ac:dyDescent="0.25">
      <c r="A1029" s="19" t="s">
        <v>5502</v>
      </c>
      <c r="B1029" s="9" t="s">
        <v>834</v>
      </c>
      <c r="C1029" s="3" t="s">
        <v>3400</v>
      </c>
      <c r="D1029" s="4" t="s">
        <v>3401</v>
      </c>
      <c r="E1029" s="4" t="s">
        <v>3402</v>
      </c>
    </row>
    <row r="1030" spans="1:5" x14ac:dyDescent="0.25">
      <c r="A1030" s="19" t="s">
        <v>5502</v>
      </c>
      <c r="B1030" s="9" t="s">
        <v>834</v>
      </c>
      <c r="C1030" s="3" t="s">
        <v>3403</v>
      </c>
      <c r="D1030" s="4" t="s">
        <v>3404</v>
      </c>
      <c r="E1030" s="4" t="s">
        <v>3405</v>
      </c>
    </row>
    <row r="1031" spans="1:5" x14ac:dyDescent="0.25">
      <c r="A1031" s="19" t="s">
        <v>5502</v>
      </c>
      <c r="B1031" s="9" t="s">
        <v>834</v>
      </c>
      <c r="C1031" s="3" t="s">
        <v>3406</v>
      </c>
      <c r="D1031" s="4" t="s">
        <v>3407</v>
      </c>
      <c r="E1031" s="4" t="s">
        <v>3408</v>
      </c>
    </row>
    <row r="1032" spans="1:5" x14ac:dyDescent="0.25">
      <c r="A1032" s="19" t="s">
        <v>5502</v>
      </c>
      <c r="B1032" s="9" t="s">
        <v>834</v>
      </c>
      <c r="C1032" s="3" t="s">
        <v>3409</v>
      </c>
      <c r="D1032" s="4" t="s">
        <v>3410</v>
      </c>
      <c r="E1032" s="4" t="s">
        <v>3411</v>
      </c>
    </row>
    <row r="1033" spans="1:5" x14ac:dyDescent="0.25">
      <c r="A1033" s="19" t="s">
        <v>5502</v>
      </c>
      <c r="B1033" s="9" t="s">
        <v>834</v>
      </c>
      <c r="C1033" s="3" t="s">
        <v>3412</v>
      </c>
      <c r="D1033" s="4" t="s">
        <v>3413</v>
      </c>
      <c r="E1033" s="4" t="s">
        <v>3414</v>
      </c>
    </row>
    <row r="1034" spans="1:5" x14ac:dyDescent="0.25">
      <c r="A1034" s="19" t="s">
        <v>5502</v>
      </c>
      <c r="B1034" s="9" t="s">
        <v>834</v>
      </c>
      <c r="C1034" s="3" t="s">
        <v>3415</v>
      </c>
      <c r="D1034" s="4" t="s">
        <v>3416</v>
      </c>
      <c r="E1034" s="4" t="s">
        <v>3417</v>
      </c>
    </row>
    <row r="1035" spans="1:5" x14ac:dyDescent="0.25">
      <c r="A1035" s="19" t="s">
        <v>5502</v>
      </c>
      <c r="B1035" s="9" t="s">
        <v>834</v>
      </c>
      <c r="C1035" s="3" t="s">
        <v>3418</v>
      </c>
      <c r="D1035" s="4" t="s">
        <v>3419</v>
      </c>
      <c r="E1035" s="4" t="s">
        <v>3420</v>
      </c>
    </row>
    <row r="1036" spans="1:5" x14ac:dyDescent="0.25">
      <c r="A1036" s="19" t="s">
        <v>5502</v>
      </c>
      <c r="B1036" s="9" t="s">
        <v>834</v>
      </c>
      <c r="C1036" s="3" t="s">
        <v>3421</v>
      </c>
      <c r="D1036" s="4" t="s">
        <v>3422</v>
      </c>
      <c r="E1036" s="4" t="s">
        <v>3423</v>
      </c>
    </row>
    <row r="1037" spans="1:5" x14ac:dyDescent="0.25">
      <c r="A1037" s="19" t="s">
        <v>5502</v>
      </c>
      <c r="B1037" s="9" t="s">
        <v>834</v>
      </c>
      <c r="C1037" s="3" t="s">
        <v>3424</v>
      </c>
      <c r="D1037" s="4" t="s">
        <v>3425</v>
      </c>
      <c r="E1037" s="4" t="s">
        <v>3426</v>
      </c>
    </row>
    <row r="1038" spans="1:5" x14ac:dyDescent="0.25">
      <c r="A1038" s="19" t="s">
        <v>5502</v>
      </c>
      <c r="B1038" s="9" t="s">
        <v>834</v>
      </c>
      <c r="C1038" s="3" t="s">
        <v>3427</v>
      </c>
      <c r="D1038" s="4" t="s">
        <v>3428</v>
      </c>
      <c r="E1038" s="4" t="s">
        <v>3429</v>
      </c>
    </row>
    <row r="1039" spans="1:5" x14ac:dyDescent="0.25">
      <c r="A1039" s="19" t="s">
        <v>5502</v>
      </c>
      <c r="B1039" s="9" t="s">
        <v>834</v>
      </c>
      <c r="C1039" s="3" t="s">
        <v>3430</v>
      </c>
      <c r="D1039" s="4" t="s">
        <v>3431</v>
      </c>
      <c r="E1039" s="4" t="s">
        <v>3432</v>
      </c>
    </row>
    <row r="1040" spans="1:5" x14ac:dyDescent="0.25">
      <c r="A1040" s="19" t="s">
        <v>5502</v>
      </c>
      <c r="B1040" s="9" t="s">
        <v>834</v>
      </c>
      <c r="C1040" s="3" t="s">
        <v>3433</v>
      </c>
      <c r="D1040" s="4" t="s">
        <v>3434</v>
      </c>
      <c r="E1040" s="4" t="s">
        <v>3435</v>
      </c>
    </row>
    <row r="1041" spans="1:5" x14ac:dyDescent="0.25">
      <c r="A1041" s="19" t="s">
        <v>5502</v>
      </c>
      <c r="B1041" s="9" t="s">
        <v>834</v>
      </c>
      <c r="C1041" s="3" t="s">
        <v>3436</v>
      </c>
      <c r="D1041" s="4" t="s">
        <v>3437</v>
      </c>
      <c r="E1041" s="4" t="s">
        <v>3438</v>
      </c>
    </row>
    <row r="1042" spans="1:5" x14ac:dyDescent="0.25">
      <c r="A1042" s="19" t="s">
        <v>5502</v>
      </c>
      <c r="B1042" s="9" t="s">
        <v>834</v>
      </c>
      <c r="C1042" s="3" t="s">
        <v>3439</v>
      </c>
      <c r="D1042" s="4" t="s">
        <v>3440</v>
      </c>
      <c r="E1042" s="4" t="s">
        <v>3441</v>
      </c>
    </row>
    <row r="1043" spans="1:5" x14ac:dyDescent="0.25">
      <c r="A1043" s="19" t="s">
        <v>5502</v>
      </c>
      <c r="B1043" s="9" t="s">
        <v>834</v>
      </c>
      <c r="C1043" s="3" t="s">
        <v>3442</v>
      </c>
      <c r="D1043" s="4" t="s">
        <v>3443</v>
      </c>
      <c r="E1043" s="4" t="s">
        <v>3444</v>
      </c>
    </row>
    <row r="1044" spans="1:5" x14ac:dyDescent="0.25">
      <c r="A1044" s="19" t="s">
        <v>5502</v>
      </c>
      <c r="B1044" s="9" t="s">
        <v>834</v>
      </c>
      <c r="C1044" s="3" t="s">
        <v>3445</v>
      </c>
      <c r="D1044" s="4" t="s">
        <v>3446</v>
      </c>
      <c r="E1044" s="4" t="s">
        <v>3447</v>
      </c>
    </row>
    <row r="1045" spans="1:5" x14ac:dyDescent="0.25">
      <c r="A1045" s="19" t="s">
        <v>5502</v>
      </c>
      <c r="B1045" s="9" t="s">
        <v>834</v>
      </c>
      <c r="C1045" s="3" t="s">
        <v>3448</v>
      </c>
      <c r="D1045" s="4" t="s">
        <v>3449</v>
      </c>
      <c r="E1045" s="4" t="s">
        <v>3450</v>
      </c>
    </row>
    <row r="1046" spans="1:5" x14ac:dyDescent="0.25">
      <c r="A1046" s="19" t="s">
        <v>5502</v>
      </c>
      <c r="B1046" s="9" t="s">
        <v>834</v>
      </c>
      <c r="C1046" s="3" t="s">
        <v>3451</v>
      </c>
      <c r="D1046" s="4" t="s">
        <v>3452</v>
      </c>
      <c r="E1046" s="4" t="s">
        <v>3453</v>
      </c>
    </row>
    <row r="1047" spans="1:5" x14ac:dyDescent="0.25">
      <c r="A1047" s="19" t="s">
        <v>5502</v>
      </c>
      <c r="B1047" s="9" t="s">
        <v>834</v>
      </c>
      <c r="C1047" s="3" t="s">
        <v>3454</v>
      </c>
      <c r="D1047" s="4" t="s">
        <v>3455</v>
      </c>
      <c r="E1047" s="4" t="s">
        <v>3456</v>
      </c>
    </row>
    <row r="1048" spans="1:5" x14ac:dyDescent="0.25">
      <c r="A1048" s="19" t="s">
        <v>5502</v>
      </c>
      <c r="B1048" s="9" t="s">
        <v>834</v>
      </c>
      <c r="C1048" s="3" t="s">
        <v>3457</v>
      </c>
      <c r="D1048" s="4" t="s">
        <v>3458</v>
      </c>
      <c r="E1048" s="4" t="s">
        <v>3459</v>
      </c>
    </row>
    <row r="1049" spans="1:5" x14ac:dyDescent="0.25">
      <c r="A1049" s="19" t="s">
        <v>5502</v>
      </c>
      <c r="B1049" s="9" t="s">
        <v>834</v>
      </c>
      <c r="C1049" s="3" t="s">
        <v>3460</v>
      </c>
      <c r="D1049" s="4" t="s">
        <v>3461</v>
      </c>
      <c r="E1049" s="4" t="s">
        <v>3462</v>
      </c>
    </row>
    <row r="1050" spans="1:5" x14ac:dyDescent="0.25">
      <c r="A1050" s="19" t="s">
        <v>5502</v>
      </c>
      <c r="B1050" s="9" t="s">
        <v>834</v>
      </c>
      <c r="C1050" s="3" t="s">
        <v>3463</v>
      </c>
      <c r="D1050" s="4" t="s">
        <v>3464</v>
      </c>
      <c r="E1050" s="4" t="s">
        <v>3465</v>
      </c>
    </row>
    <row r="1051" spans="1:5" x14ac:dyDescent="0.25">
      <c r="A1051" s="19" t="s">
        <v>5502</v>
      </c>
      <c r="B1051" s="9" t="s">
        <v>834</v>
      </c>
      <c r="C1051" s="3" t="s">
        <v>3466</v>
      </c>
      <c r="D1051" s="4" t="s">
        <v>3467</v>
      </c>
      <c r="E1051" s="4" t="s">
        <v>3468</v>
      </c>
    </row>
    <row r="1052" spans="1:5" x14ac:dyDescent="0.25">
      <c r="A1052" s="19" t="s">
        <v>5502</v>
      </c>
      <c r="B1052" s="9" t="s">
        <v>834</v>
      </c>
      <c r="C1052" s="3" t="s">
        <v>3469</v>
      </c>
      <c r="D1052" s="4" t="s">
        <v>3470</v>
      </c>
      <c r="E1052" s="4" t="s">
        <v>3471</v>
      </c>
    </row>
    <row r="1053" spans="1:5" x14ac:dyDescent="0.25">
      <c r="A1053" s="19" t="s">
        <v>5502</v>
      </c>
      <c r="B1053" s="9" t="s">
        <v>834</v>
      </c>
      <c r="C1053" s="3" t="s">
        <v>3472</v>
      </c>
      <c r="D1053" s="4" t="s">
        <v>3473</v>
      </c>
      <c r="E1053" s="4" t="s">
        <v>3474</v>
      </c>
    </row>
    <row r="1054" spans="1:5" x14ac:dyDescent="0.25">
      <c r="A1054" s="19" t="s">
        <v>5502</v>
      </c>
      <c r="B1054" s="9" t="s">
        <v>834</v>
      </c>
      <c r="C1054" s="3" t="s">
        <v>3475</v>
      </c>
      <c r="D1054" s="4" t="s">
        <v>3476</v>
      </c>
      <c r="E1054" s="4" t="s">
        <v>3477</v>
      </c>
    </row>
    <row r="1055" spans="1:5" x14ac:dyDescent="0.25">
      <c r="A1055" s="19" t="s">
        <v>5502</v>
      </c>
      <c r="B1055" s="9" t="s">
        <v>834</v>
      </c>
      <c r="C1055" s="3" t="s">
        <v>3478</v>
      </c>
      <c r="D1055" s="4" t="s">
        <v>3479</v>
      </c>
      <c r="E1055" s="4" t="s">
        <v>3480</v>
      </c>
    </row>
    <row r="1056" spans="1:5" x14ac:dyDescent="0.25">
      <c r="A1056" s="19" t="s">
        <v>5502</v>
      </c>
      <c r="B1056" s="9" t="s">
        <v>834</v>
      </c>
      <c r="C1056" s="3" t="s">
        <v>3481</v>
      </c>
      <c r="D1056" s="4" t="s">
        <v>3482</v>
      </c>
      <c r="E1056" s="4" t="s">
        <v>3483</v>
      </c>
    </row>
    <row r="1057" spans="1:5" x14ac:dyDescent="0.25">
      <c r="A1057" s="19" t="s">
        <v>5502</v>
      </c>
      <c r="B1057" s="9" t="s">
        <v>834</v>
      </c>
      <c r="C1057" s="3" t="s">
        <v>3484</v>
      </c>
      <c r="D1057" s="4" t="s">
        <v>3485</v>
      </c>
      <c r="E1057" s="4" t="s">
        <v>3486</v>
      </c>
    </row>
    <row r="1058" spans="1:5" x14ac:dyDescent="0.25">
      <c r="A1058" s="19" t="s">
        <v>5502</v>
      </c>
      <c r="B1058" s="9" t="s">
        <v>834</v>
      </c>
      <c r="C1058" s="3" t="s">
        <v>3487</v>
      </c>
      <c r="D1058" s="4" t="s">
        <v>3488</v>
      </c>
      <c r="E1058" s="4" t="s">
        <v>3489</v>
      </c>
    </row>
    <row r="1059" spans="1:5" x14ac:dyDescent="0.25">
      <c r="A1059" s="19" t="s">
        <v>5502</v>
      </c>
      <c r="B1059" s="9" t="s">
        <v>834</v>
      </c>
      <c r="C1059" s="3" t="s">
        <v>3490</v>
      </c>
      <c r="D1059" s="4" t="s">
        <v>3491</v>
      </c>
      <c r="E1059" s="4" t="s">
        <v>3492</v>
      </c>
    </row>
    <row r="1060" spans="1:5" x14ac:dyDescent="0.25">
      <c r="A1060" s="19" t="s">
        <v>5502</v>
      </c>
      <c r="B1060" s="9" t="s">
        <v>834</v>
      </c>
      <c r="C1060" s="3" t="s">
        <v>3493</v>
      </c>
      <c r="D1060" s="4" t="s">
        <v>3494</v>
      </c>
      <c r="E1060" s="4" t="s">
        <v>3495</v>
      </c>
    </row>
    <row r="1061" spans="1:5" x14ac:dyDescent="0.25">
      <c r="A1061" s="19" t="s">
        <v>5502</v>
      </c>
      <c r="B1061" s="9" t="s">
        <v>834</v>
      </c>
      <c r="C1061" s="3" t="s">
        <v>3496</v>
      </c>
      <c r="D1061" s="4" t="s">
        <v>3497</v>
      </c>
      <c r="E1061" s="4" t="s">
        <v>3498</v>
      </c>
    </row>
    <row r="1062" spans="1:5" x14ac:dyDescent="0.25">
      <c r="A1062" s="19" t="s">
        <v>5502</v>
      </c>
      <c r="B1062" s="9" t="s">
        <v>834</v>
      </c>
      <c r="C1062" s="3" t="s">
        <v>3499</v>
      </c>
      <c r="D1062" s="4" t="s">
        <v>3500</v>
      </c>
      <c r="E1062" s="4" t="s">
        <v>3501</v>
      </c>
    </row>
    <row r="1063" spans="1:5" x14ac:dyDescent="0.25">
      <c r="A1063" s="19" t="s">
        <v>5502</v>
      </c>
      <c r="B1063" s="9" t="s">
        <v>834</v>
      </c>
      <c r="C1063" s="3" t="s">
        <v>3502</v>
      </c>
      <c r="D1063" s="4" t="s">
        <v>3503</v>
      </c>
      <c r="E1063" s="4" t="s">
        <v>3504</v>
      </c>
    </row>
    <row r="1064" spans="1:5" x14ac:dyDescent="0.25">
      <c r="A1064" s="19" t="s">
        <v>5502</v>
      </c>
      <c r="B1064" s="9" t="s">
        <v>834</v>
      </c>
      <c r="C1064" s="3" t="s">
        <v>3505</v>
      </c>
      <c r="D1064" s="4" t="s">
        <v>3506</v>
      </c>
      <c r="E1064" s="4" t="s">
        <v>3507</v>
      </c>
    </row>
    <row r="1065" spans="1:5" x14ac:dyDescent="0.25">
      <c r="A1065" s="19" t="s">
        <v>5502</v>
      </c>
      <c r="B1065" s="9" t="s">
        <v>834</v>
      </c>
      <c r="C1065" s="3" t="s">
        <v>3508</v>
      </c>
      <c r="D1065" s="4" t="s">
        <v>3509</v>
      </c>
      <c r="E1065" s="4" t="s">
        <v>3510</v>
      </c>
    </row>
    <row r="1066" spans="1:5" x14ac:dyDescent="0.25">
      <c r="A1066" s="19" t="s">
        <v>5502</v>
      </c>
      <c r="B1066" s="9" t="s">
        <v>834</v>
      </c>
      <c r="C1066" s="3" t="s">
        <v>3511</v>
      </c>
      <c r="D1066" s="4" t="s">
        <v>3512</v>
      </c>
      <c r="E1066" s="4" t="s">
        <v>3513</v>
      </c>
    </row>
    <row r="1067" spans="1:5" x14ac:dyDescent="0.25">
      <c r="A1067" s="19" t="s">
        <v>5502</v>
      </c>
      <c r="B1067" s="9" t="s">
        <v>834</v>
      </c>
      <c r="C1067" s="3" t="s">
        <v>3514</v>
      </c>
      <c r="D1067" s="4" t="s">
        <v>3515</v>
      </c>
      <c r="E1067" s="4" t="s">
        <v>3516</v>
      </c>
    </row>
    <row r="1068" spans="1:5" x14ac:dyDescent="0.25">
      <c r="A1068" s="19" t="s">
        <v>5502</v>
      </c>
      <c r="B1068" s="9" t="s">
        <v>834</v>
      </c>
      <c r="C1068" s="3" t="s">
        <v>3517</v>
      </c>
      <c r="D1068" s="4" t="s">
        <v>3518</v>
      </c>
      <c r="E1068" s="4" t="s">
        <v>3519</v>
      </c>
    </row>
    <row r="1069" spans="1:5" x14ac:dyDescent="0.25">
      <c r="A1069" s="19" t="s">
        <v>5502</v>
      </c>
      <c r="B1069" s="9" t="s">
        <v>834</v>
      </c>
      <c r="C1069" s="3" t="s">
        <v>3520</v>
      </c>
      <c r="D1069" s="4" t="s">
        <v>3521</v>
      </c>
      <c r="E1069" s="4" t="s">
        <v>3522</v>
      </c>
    </row>
    <row r="1070" spans="1:5" x14ac:dyDescent="0.25">
      <c r="A1070" s="19" t="s">
        <v>5502</v>
      </c>
      <c r="B1070" s="9" t="s">
        <v>834</v>
      </c>
      <c r="C1070" s="3" t="s">
        <v>3523</v>
      </c>
      <c r="D1070" s="4" t="s">
        <v>3524</v>
      </c>
      <c r="E1070" s="4" t="s">
        <v>3525</v>
      </c>
    </row>
    <row r="1071" spans="1:5" x14ac:dyDescent="0.25">
      <c r="A1071" s="19" t="s">
        <v>5502</v>
      </c>
      <c r="B1071" s="9" t="s">
        <v>834</v>
      </c>
      <c r="C1071" s="3" t="s">
        <v>3526</v>
      </c>
      <c r="D1071" s="4" t="s">
        <v>3527</v>
      </c>
      <c r="E1071" s="4" t="s">
        <v>3528</v>
      </c>
    </row>
    <row r="1072" spans="1:5" x14ac:dyDescent="0.25">
      <c r="A1072" s="19" t="s">
        <v>5502</v>
      </c>
      <c r="B1072" s="9" t="s">
        <v>834</v>
      </c>
      <c r="C1072" s="3" t="s">
        <v>3529</v>
      </c>
      <c r="D1072" s="4" t="s">
        <v>3530</v>
      </c>
      <c r="E1072" s="4" t="s">
        <v>3531</v>
      </c>
    </row>
    <row r="1073" spans="1:5" x14ac:dyDescent="0.25">
      <c r="A1073" s="19" t="s">
        <v>5502</v>
      </c>
      <c r="B1073" s="9" t="s">
        <v>834</v>
      </c>
      <c r="C1073" s="3" t="s">
        <v>3532</v>
      </c>
      <c r="D1073" s="4" t="s">
        <v>3533</v>
      </c>
      <c r="E1073" s="4" t="s">
        <v>3534</v>
      </c>
    </row>
    <row r="1074" spans="1:5" x14ac:dyDescent="0.25">
      <c r="A1074" s="19" t="s">
        <v>5502</v>
      </c>
      <c r="B1074" s="9" t="s">
        <v>834</v>
      </c>
      <c r="C1074" s="3" t="s">
        <v>3535</v>
      </c>
      <c r="D1074" s="4" t="s">
        <v>3536</v>
      </c>
      <c r="E1074" s="4" t="s">
        <v>3537</v>
      </c>
    </row>
    <row r="1075" spans="1:5" x14ac:dyDescent="0.25">
      <c r="A1075" s="19" t="s">
        <v>5502</v>
      </c>
      <c r="B1075" s="9" t="s">
        <v>834</v>
      </c>
      <c r="C1075" s="3" t="s">
        <v>3538</v>
      </c>
      <c r="D1075" s="4" t="s">
        <v>3539</v>
      </c>
      <c r="E1075" s="4" t="s">
        <v>3540</v>
      </c>
    </row>
    <row r="1076" spans="1:5" x14ac:dyDescent="0.25">
      <c r="A1076" s="19" t="s">
        <v>5502</v>
      </c>
      <c r="B1076" s="9" t="s">
        <v>834</v>
      </c>
      <c r="C1076" s="3" t="s">
        <v>3541</v>
      </c>
      <c r="D1076" s="4" t="s">
        <v>3542</v>
      </c>
      <c r="E1076" s="4" t="s">
        <v>3543</v>
      </c>
    </row>
    <row r="1077" spans="1:5" x14ac:dyDescent="0.25">
      <c r="A1077" s="19" t="s">
        <v>5502</v>
      </c>
      <c r="B1077" s="9" t="s">
        <v>834</v>
      </c>
      <c r="C1077" s="3" t="s">
        <v>3544</v>
      </c>
      <c r="D1077" s="4" t="s">
        <v>3545</v>
      </c>
      <c r="E1077" s="4" t="s">
        <v>3546</v>
      </c>
    </row>
    <row r="1078" spans="1:5" x14ac:dyDescent="0.25">
      <c r="A1078" s="19" t="s">
        <v>5502</v>
      </c>
      <c r="B1078" s="9" t="s">
        <v>834</v>
      </c>
      <c r="C1078" s="3" t="s">
        <v>3547</v>
      </c>
      <c r="D1078" s="4" t="s">
        <v>3548</v>
      </c>
      <c r="E1078" s="4" t="s">
        <v>3549</v>
      </c>
    </row>
    <row r="1079" spans="1:5" x14ac:dyDescent="0.25">
      <c r="A1079" s="19" t="s">
        <v>5502</v>
      </c>
      <c r="B1079" s="9" t="s">
        <v>834</v>
      </c>
      <c r="C1079" s="3" t="s">
        <v>3550</v>
      </c>
      <c r="D1079" s="4" t="s">
        <v>3551</v>
      </c>
      <c r="E1079" s="4" t="s">
        <v>3552</v>
      </c>
    </row>
    <row r="1080" spans="1:5" x14ac:dyDescent="0.25">
      <c r="A1080" s="19" t="s">
        <v>5502</v>
      </c>
      <c r="B1080" s="9" t="s">
        <v>834</v>
      </c>
      <c r="C1080" s="3" t="s">
        <v>3553</v>
      </c>
      <c r="D1080" s="4" t="s">
        <v>3554</v>
      </c>
      <c r="E1080" s="4" t="s">
        <v>3555</v>
      </c>
    </row>
    <row r="1081" spans="1:5" x14ac:dyDescent="0.25">
      <c r="A1081" s="19" t="s">
        <v>5502</v>
      </c>
      <c r="B1081" s="9" t="s">
        <v>834</v>
      </c>
      <c r="C1081" s="3" t="s">
        <v>3556</v>
      </c>
      <c r="D1081" s="4" t="s">
        <v>3557</v>
      </c>
      <c r="E1081" s="4" t="s">
        <v>3558</v>
      </c>
    </row>
    <row r="1082" spans="1:5" x14ac:dyDescent="0.25">
      <c r="A1082" s="19" t="s">
        <v>5502</v>
      </c>
      <c r="B1082" s="9" t="s">
        <v>834</v>
      </c>
      <c r="C1082" s="3" t="s">
        <v>3559</v>
      </c>
      <c r="D1082" s="4" t="s">
        <v>3560</v>
      </c>
      <c r="E1082" s="4" t="s">
        <v>3561</v>
      </c>
    </row>
    <row r="1083" spans="1:5" x14ac:dyDescent="0.25">
      <c r="A1083" s="19" t="s">
        <v>5502</v>
      </c>
      <c r="B1083" s="9" t="s">
        <v>834</v>
      </c>
      <c r="C1083" s="3" t="s">
        <v>3562</v>
      </c>
      <c r="D1083" s="4" t="s">
        <v>3563</v>
      </c>
      <c r="E1083" s="4" t="s">
        <v>3564</v>
      </c>
    </row>
    <row r="1084" spans="1:5" x14ac:dyDescent="0.25">
      <c r="A1084" s="19" t="s">
        <v>5502</v>
      </c>
      <c r="B1084" s="9" t="s">
        <v>834</v>
      </c>
      <c r="C1084" s="3" t="s">
        <v>3565</v>
      </c>
      <c r="D1084" s="4" t="s">
        <v>3566</v>
      </c>
      <c r="E1084" s="4" t="s">
        <v>3567</v>
      </c>
    </row>
    <row r="1085" spans="1:5" x14ac:dyDescent="0.25">
      <c r="A1085" s="19" t="s">
        <v>5502</v>
      </c>
      <c r="B1085" s="9" t="s">
        <v>834</v>
      </c>
      <c r="C1085" s="3" t="s">
        <v>3568</v>
      </c>
      <c r="D1085" s="4" t="s">
        <v>3569</v>
      </c>
      <c r="E1085" s="4" t="s">
        <v>3570</v>
      </c>
    </row>
    <row r="1086" spans="1:5" x14ac:dyDescent="0.25">
      <c r="A1086" s="19" t="s">
        <v>5502</v>
      </c>
      <c r="B1086" s="9" t="s">
        <v>834</v>
      </c>
      <c r="C1086" s="3" t="s">
        <v>3571</v>
      </c>
      <c r="D1086" s="4" t="s">
        <v>3572</v>
      </c>
      <c r="E1086" s="4" t="s">
        <v>3573</v>
      </c>
    </row>
    <row r="1087" spans="1:5" x14ac:dyDescent="0.25">
      <c r="A1087" s="19" t="s">
        <v>5502</v>
      </c>
      <c r="B1087" s="9" t="s">
        <v>834</v>
      </c>
      <c r="C1087" s="3" t="s">
        <v>3574</v>
      </c>
      <c r="D1087" s="4" t="s">
        <v>3575</v>
      </c>
      <c r="E1087" s="4" t="s">
        <v>3576</v>
      </c>
    </row>
    <row r="1088" spans="1:5" x14ac:dyDescent="0.25">
      <c r="A1088" s="19" t="s">
        <v>5502</v>
      </c>
      <c r="B1088" s="9" t="s">
        <v>834</v>
      </c>
      <c r="C1088" s="3" t="s">
        <v>3577</v>
      </c>
      <c r="D1088" s="4" t="s">
        <v>3578</v>
      </c>
      <c r="E1088" s="4" t="s">
        <v>3579</v>
      </c>
    </row>
    <row r="1089" spans="1:5" x14ac:dyDescent="0.25">
      <c r="A1089" s="19" t="s">
        <v>5502</v>
      </c>
      <c r="B1089" s="9" t="s">
        <v>834</v>
      </c>
      <c r="C1089" s="3" t="s">
        <v>3580</v>
      </c>
      <c r="D1089" s="4" t="s">
        <v>3581</v>
      </c>
      <c r="E1089" s="4" t="s">
        <v>3582</v>
      </c>
    </row>
    <row r="1090" spans="1:5" x14ac:dyDescent="0.25">
      <c r="A1090" s="19" t="s">
        <v>5502</v>
      </c>
      <c r="B1090" s="9" t="s">
        <v>834</v>
      </c>
      <c r="C1090" s="3" t="s">
        <v>3583</v>
      </c>
      <c r="D1090" s="4" t="s">
        <v>3584</v>
      </c>
      <c r="E1090" s="4" t="s">
        <v>3585</v>
      </c>
    </row>
    <row r="1091" spans="1:5" x14ac:dyDescent="0.25">
      <c r="A1091" s="19" t="s">
        <v>5502</v>
      </c>
      <c r="B1091" s="9" t="s">
        <v>834</v>
      </c>
      <c r="C1091" s="3" t="s">
        <v>3586</v>
      </c>
      <c r="D1091" s="4" t="s">
        <v>3587</v>
      </c>
      <c r="E1091" s="4" t="s">
        <v>3588</v>
      </c>
    </row>
    <row r="1092" spans="1:5" x14ac:dyDescent="0.25">
      <c r="A1092" s="19" t="s">
        <v>5502</v>
      </c>
      <c r="B1092" s="9" t="s">
        <v>834</v>
      </c>
      <c r="C1092" s="3" t="s">
        <v>3589</v>
      </c>
      <c r="D1092" s="4" t="s">
        <v>3590</v>
      </c>
      <c r="E1092" s="4" t="s">
        <v>3591</v>
      </c>
    </row>
    <row r="1093" spans="1:5" x14ac:dyDescent="0.25">
      <c r="A1093" s="19" t="s">
        <v>5502</v>
      </c>
      <c r="B1093" s="9" t="s">
        <v>834</v>
      </c>
      <c r="C1093" s="3" t="s">
        <v>3592</v>
      </c>
      <c r="D1093" s="4" t="s">
        <v>3593</v>
      </c>
      <c r="E1093" s="4" t="s">
        <v>3594</v>
      </c>
    </row>
    <row r="1094" spans="1:5" x14ac:dyDescent="0.25">
      <c r="A1094" s="19" t="s">
        <v>5502</v>
      </c>
      <c r="B1094" s="9" t="s">
        <v>834</v>
      </c>
      <c r="C1094" s="3" t="s">
        <v>3595</v>
      </c>
      <c r="D1094" s="4" t="s">
        <v>3596</v>
      </c>
      <c r="E1094" s="4" t="s">
        <v>3597</v>
      </c>
    </row>
    <row r="1095" spans="1:5" x14ac:dyDescent="0.25">
      <c r="A1095" s="19" t="s">
        <v>5502</v>
      </c>
      <c r="B1095" s="9" t="s">
        <v>834</v>
      </c>
      <c r="C1095" s="3" t="s">
        <v>3598</v>
      </c>
      <c r="D1095" s="4" t="s">
        <v>3599</v>
      </c>
      <c r="E1095" s="4" t="s">
        <v>3600</v>
      </c>
    </row>
    <row r="1096" spans="1:5" x14ac:dyDescent="0.25">
      <c r="A1096" s="19" t="s">
        <v>5502</v>
      </c>
      <c r="B1096" s="9" t="s">
        <v>834</v>
      </c>
      <c r="C1096" s="3" t="s">
        <v>3601</v>
      </c>
      <c r="D1096" s="4" t="s">
        <v>3602</v>
      </c>
      <c r="E1096" s="4" t="s">
        <v>3603</v>
      </c>
    </row>
    <row r="1097" spans="1:5" x14ac:dyDescent="0.25">
      <c r="A1097" s="19" t="s">
        <v>5502</v>
      </c>
      <c r="B1097" s="9" t="s">
        <v>834</v>
      </c>
      <c r="C1097" s="3" t="s">
        <v>3604</v>
      </c>
      <c r="D1097" s="4" t="s">
        <v>3605</v>
      </c>
      <c r="E1097" s="4" t="s">
        <v>3606</v>
      </c>
    </row>
    <row r="1098" spans="1:5" x14ac:dyDescent="0.25">
      <c r="A1098" s="19" t="s">
        <v>5502</v>
      </c>
      <c r="B1098" s="9" t="s">
        <v>834</v>
      </c>
      <c r="C1098" s="3" t="s">
        <v>3607</v>
      </c>
      <c r="D1098" s="4" t="s">
        <v>3608</v>
      </c>
      <c r="E1098" s="4" t="s">
        <v>3609</v>
      </c>
    </row>
    <row r="1099" spans="1:5" x14ac:dyDescent="0.25">
      <c r="A1099" s="19" t="s">
        <v>5502</v>
      </c>
      <c r="B1099" s="9" t="s">
        <v>834</v>
      </c>
      <c r="C1099" s="3" t="s">
        <v>3610</v>
      </c>
      <c r="D1099" s="4" t="s">
        <v>3611</v>
      </c>
      <c r="E1099" s="4" t="s">
        <v>3612</v>
      </c>
    </row>
    <row r="1100" spans="1:5" x14ac:dyDescent="0.25">
      <c r="A1100" s="19" t="s">
        <v>5502</v>
      </c>
      <c r="B1100" s="9" t="s">
        <v>834</v>
      </c>
      <c r="C1100" s="3" t="s">
        <v>3613</v>
      </c>
      <c r="D1100" s="4" t="s">
        <v>3614</v>
      </c>
      <c r="E1100" s="4" t="s">
        <v>3615</v>
      </c>
    </row>
    <row r="1101" spans="1:5" x14ac:dyDescent="0.25">
      <c r="A1101" s="19" t="s">
        <v>5502</v>
      </c>
      <c r="B1101" s="9" t="s">
        <v>834</v>
      </c>
      <c r="C1101" s="3" t="s">
        <v>3616</v>
      </c>
      <c r="D1101" s="4" t="s">
        <v>3617</v>
      </c>
      <c r="E1101" s="4" t="s">
        <v>3618</v>
      </c>
    </row>
    <row r="1102" spans="1:5" x14ac:dyDescent="0.25">
      <c r="A1102" s="19" t="s">
        <v>5502</v>
      </c>
      <c r="B1102" s="9" t="s">
        <v>834</v>
      </c>
      <c r="C1102" s="3" t="s">
        <v>3619</v>
      </c>
      <c r="D1102" s="4" t="s">
        <v>3620</v>
      </c>
      <c r="E1102" s="4" t="s">
        <v>3621</v>
      </c>
    </row>
    <row r="1103" spans="1:5" x14ac:dyDescent="0.25">
      <c r="A1103" s="19" t="s">
        <v>5502</v>
      </c>
      <c r="B1103" s="9" t="s">
        <v>834</v>
      </c>
      <c r="C1103" s="3" t="s">
        <v>3622</v>
      </c>
      <c r="D1103" s="4" t="s">
        <v>3623</v>
      </c>
      <c r="E1103" s="4" t="s">
        <v>3624</v>
      </c>
    </row>
    <row r="1104" spans="1:5" x14ac:dyDescent="0.25">
      <c r="A1104" s="19" t="s">
        <v>5502</v>
      </c>
      <c r="B1104" s="9" t="s">
        <v>834</v>
      </c>
      <c r="C1104" s="3" t="s">
        <v>3625</v>
      </c>
      <c r="D1104" s="4" t="s">
        <v>3626</v>
      </c>
      <c r="E1104" s="4" t="s">
        <v>3627</v>
      </c>
    </row>
    <row r="1105" spans="1:5" x14ac:dyDescent="0.25">
      <c r="A1105" s="19" t="s">
        <v>5502</v>
      </c>
      <c r="B1105" s="9" t="s">
        <v>834</v>
      </c>
      <c r="C1105" s="3" t="s">
        <v>3628</v>
      </c>
      <c r="D1105" s="4" t="s">
        <v>3629</v>
      </c>
      <c r="E1105" s="4" t="s">
        <v>3630</v>
      </c>
    </row>
    <row r="1106" spans="1:5" x14ac:dyDescent="0.25">
      <c r="A1106" s="19" t="s">
        <v>5502</v>
      </c>
      <c r="B1106" s="9" t="s">
        <v>834</v>
      </c>
      <c r="C1106" s="3" t="s">
        <v>3631</v>
      </c>
      <c r="D1106" s="4" t="s">
        <v>3632</v>
      </c>
      <c r="E1106" s="4" t="s">
        <v>3633</v>
      </c>
    </row>
    <row r="1107" spans="1:5" x14ac:dyDescent="0.25">
      <c r="A1107" s="19" t="s">
        <v>5502</v>
      </c>
      <c r="B1107" s="9" t="s">
        <v>834</v>
      </c>
      <c r="C1107" s="3" t="s">
        <v>3634</v>
      </c>
      <c r="D1107" s="4" t="s">
        <v>3635</v>
      </c>
      <c r="E1107" s="4" t="s">
        <v>3636</v>
      </c>
    </row>
    <row r="1108" spans="1:5" x14ac:dyDescent="0.25">
      <c r="A1108" s="19" t="s">
        <v>5502</v>
      </c>
      <c r="B1108" s="9" t="s">
        <v>834</v>
      </c>
      <c r="C1108" s="3" t="s">
        <v>3637</v>
      </c>
      <c r="D1108" s="4" t="s">
        <v>3638</v>
      </c>
      <c r="E1108" s="4" t="s">
        <v>3639</v>
      </c>
    </row>
    <row r="1109" spans="1:5" x14ac:dyDescent="0.25">
      <c r="A1109" s="19" t="s">
        <v>5502</v>
      </c>
      <c r="B1109" s="9" t="s">
        <v>834</v>
      </c>
      <c r="C1109" s="3" t="s">
        <v>3640</v>
      </c>
      <c r="D1109" s="4" t="s">
        <v>3641</v>
      </c>
      <c r="E1109" s="4" t="s">
        <v>3642</v>
      </c>
    </row>
    <row r="1110" spans="1:5" x14ac:dyDescent="0.25">
      <c r="A1110" s="19" t="s">
        <v>5502</v>
      </c>
      <c r="B1110" s="9" t="s">
        <v>834</v>
      </c>
      <c r="C1110" s="3" t="s">
        <v>3643</v>
      </c>
      <c r="D1110" s="4" t="s">
        <v>3644</v>
      </c>
      <c r="E1110" s="4" t="s">
        <v>3645</v>
      </c>
    </row>
    <row r="1111" spans="1:5" x14ac:dyDescent="0.25">
      <c r="A1111" s="19" t="s">
        <v>5502</v>
      </c>
      <c r="B1111" s="9" t="s">
        <v>834</v>
      </c>
      <c r="C1111" s="3" t="s">
        <v>3646</v>
      </c>
      <c r="D1111" s="4" t="s">
        <v>3647</v>
      </c>
      <c r="E1111" s="4" t="s">
        <v>3648</v>
      </c>
    </row>
    <row r="1112" spans="1:5" x14ac:dyDescent="0.25">
      <c r="A1112" s="19" t="s">
        <v>5502</v>
      </c>
      <c r="B1112" s="9" t="s">
        <v>834</v>
      </c>
      <c r="C1112" s="3" t="s">
        <v>3649</v>
      </c>
      <c r="D1112" s="4" t="s">
        <v>3650</v>
      </c>
      <c r="E1112" s="4" t="s">
        <v>3651</v>
      </c>
    </row>
    <row r="1113" spans="1:5" x14ac:dyDescent="0.25">
      <c r="A1113" s="19" t="s">
        <v>5502</v>
      </c>
      <c r="B1113" s="9" t="s">
        <v>834</v>
      </c>
      <c r="C1113" s="3" t="s">
        <v>3652</v>
      </c>
      <c r="D1113" s="4" t="s">
        <v>3653</v>
      </c>
      <c r="E1113" s="4" t="s">
        <v>3654</v>
      </c>
    </row>
    <row r="1114" spans="1:5" x14ac:dyDescent="0.25">
      <c r="A1114" s="19" t="s">
        <v>5502</v>
      </c>
      <c r="B1114" s="9" t="s">
        <v>834</v>
      </c>
      <c r="C1114" s="3" t="s">
        <v>3655</v>
      </c>
      <c r="D1114" s="4" t="s">
        <v>3656</v>
      </c>
      <c r="E1114" s="4" t="s">
        <v>3657</v>
      </c>
    </row>
    <row r="1115" spans="1:5" x14ac:dyDescent="0.25">
      <c r="A1115" s="19" t="s">
        <v>5502</v>
      </c>
      <c r="B1115" s="9" t="s">
        <v>834</v>
      </c>
      <c r="C1115" s="3" t="s">
        <v>3658</v>
      </c>
      <c r="D1115" s="4" t="s">
        <v>3659</v>
      </c>
      <c r="E1115" s="4" t="s">
        <v>3660</v>
      </c>
    </row>
    <row r="1116" spans="1:5" x14ac:dyDescent="0.25">
      <c r="A1116" s="19" t="s">
        <v>5502</v>
      </c>
      <c r="B1116" s="9" t="s">
        <v>834</v>
      </c>
      <c r="C1116" s="3" t="s">
        <v>3661</v>
      </c>
      <c r="D1116" s="4" t="s">
        <v>3662</v>
      </c>
      <c r="E1116" s="4" t="s">
        <v>3663</v>
      </c>
    </row>
    <row r="1117" spans="1:5" x14ac:dyDescent="0.25">
      <c r="A1117" s="19" t="s">
        <v>5502</v>
      </c>
      <c r="B1117" s="9" t="s">
        <v>834</v>
      </c>
      <c r="C1117" s="3" t="s">
        <v>3664</v>
      </c>
      <c r="D1117" s="4" t="s">
        <v>3665</v>
      </c>
      <c r="E1117" s="4" t="s">
        <v>3666</v>
      </c>
    </row>
    <row r="1118" spans="1:5" x14ac:dyDescent="0.25">
      <c r="A1118" s="19" t="s">
        <v>5502</v>
      </c>
      <c r="B1118" s="9" t="s">
        <v>834</v>
      </c>
      <c r="C1118" s="3" t="s">
        <v>3667</v>
      </c>
      <c r="D1118" s="4" t="s">
        <v>3668</v>
      </c>
      <c r="E1118" s="4" t="s">
        <v>3669</v>
      </c>
    </row>
    <row r="1119" spans="1:5" x14ac:dyDescent="0.25">
      <c r="A1119" s="19" t="s">
        <v>5502</v>
      </c>
      <c r="B1119" s="9" t="s">
        <v>834</v>
      </c>
      <c r="C1119" s="3" t="s">
        <v>3670</v>
      </c>
      <c r="D1119" s="4" t="s">
        <v>3671</v>
      </c>
      <c r="E1119" s="4" t="s">
        <v>3672</v>
      </c>
    </row>
    <row r="1120" spans="1:5" x14ac:dyDescent="0.25">
      <c r="A1120" s="19" t="s">
        <v>5502</v>
      </c>
      <c r="B1120" s="9" t="s">
        <v>834</v>
      </c>
      <c r="C1120" s="3" t="s">
        <v>3673</v>
      </c>
      <c r="D1120" s="4" t="s">
        <v>3674</v>
      </c>
      <c r="E1120" s="4" t="s">
        <v>3675</v>
      </c>
    </row>
    <row r="1121" spans="1:5" x14ac:dyDescent="0.25">
      <c r="A1121" s="19" t="s">
        <v>5502</v>
      </c>
      <c r="B1121" s="9" t="s">
        <v>834</v>
      </c>
      <c r="C1121" s="3" t="s">
        <v>3676</v>
      </c>
      <c r="D1121" s="4" t="s">
        <v>3677</v>
      </c>
      <c r="E1121" s="4" t="s">
        <v>3678</v>
      </c>
    </row>
    <row r="1122" spans="1:5" x14ac:dyDescent="0.25">
      <c r="A1122" s="19" t="s">
        <v>5502</v>
      </c>
      <c r="B1122" s="9" t="s">
        <v>834</v>
      </c>
      <c r="C1122" s="3" t="s">
        <v>3679</v>
      </c>
      <c r="D1122" s="4" t="s">
        <v>3680</v>
      </c>
      <c r="E1122" s="4" t="s">
        <v>3681</v>
      </c>
    </row>
    <row r="1123" spans="1:5" x14ac:dyDescent="0.25">
      <c r="A1123" s="19" t="s">
        <v>5502</v>
      </c>
      <c r="B1123" s="9" t="s">
        <v>834</v>
      </c>
      <c r="C1123" s="3" t="s">
        <v>3682</v>
      </c>
      <c r="D1123" s="4" t="s">
        <v>3683</v>
      </c>
      <c r="E1123" s="4" t="s">
        <v>3684</v>
      </c>
    </row>
    <row r="1124" spans="1:5" x14ac:dyDescent="0.25">
      <c r="A1124" s="19" t="s">
        <v>5502</v>
      </c>
      <c r="B1124" s="9" t="s">
        <v>834</v>
      </c>
      <c r="C1124" s="3" t="s">
        <v>3685</v>
      </c>
      <c r="D1124" s="4" t="s">
        <v>3686</v>
      </c>
      <c r="E1124" s="4" t="s">
        <v>3687</v>
      </c>
    </row>
    <row r="1125" spans="1:5" x14ac:dyDescent="0.25">
      <c r="A1125" s="19" t="s">
        <v>5502</v>
      </c>
      <c r="B1125" s="9" t="s">
        <v>834</v>
      </c>
      <c r="C1125" s="3" t="s">
        <v>3688</v>
      </c>
      <c r="D1125" s="4" t="s">
        <v>3689</v>
      </c>
      <c r="E1125" s="4" t="s">
        <v>3690</v>
      </c>
    </row>
    <row r="1126" spans="1:5" x14ac:dyDescent="0.25">
      <c r="A1126" s="19" t="s">
        <v>5502</v>
      </c>
      <c r="B1126" s="9" t="s">
        <v>834</v>
      </c>
      <c r="C1126" s="3" t="s">
        <v>3691</v>
      </c>
      <c r="D1126" s="4" t="s">
        <v>3692</v>
      </c>
      <c r="E1126" s="4" t="s">
        <v>3693</v>
      </c>
    </row>
    <row r="1127" spans="1:5" x14ac:dyDescent="0.25">
      <c r="A1127" s="19" t="s">
        <v>5502</v>
      </c>
      <c r="B1127" s="9" t="s">
        <v>834</v>
      </c>
      <c r="C1127" s="3" t="s">
        <v>3694</v>
      </c>
      <c r="D1127" s="4" t="s">
        <v>3695</v>
      </c>
      <c r="E1127" s="4" t="s">
        <v>3696</v>
      </c>
    </row>
    <row r="1128" spans="1:5" x14ac:dyDescent="0.25">
      <c r="A1128" s="19" t="s">
        <v>5502</v>
      </c>
      <c r="B1128" s="9" t="s">
        <v>834</v>
      </c>
      <c r="C1128" s="3" t="s">
        <v>3697</v>
      </c>
      <c r="D1128" s="4" t="s">
        <v>3698</v>
      </c>
      <c r="E1128" s="4" t="s">
        <v>3699</v>
      </c>
    </row>
    <row r="1129" spans="1:5" x14ac:dyDescent="0.25">
      <c r="A1129" s="19" t="s">
        <v>5502</v>
      </c>
      <c r="B1129" s="9" t="s">
        <v>834</v>
      </c>
      <c r="C1129" s="3" t="s">
        <v>3700</v>
      </c>
      <c r="D1129" s="4" t="s">
        <v>3701</v>
      </c>
      <c r="E1129" s="4" t="s">
        <v>3702</v>
      </c>
    </row>
    <row r="1130" spans="1:5" x14ac:dyDescent="0.25">
      <c r="A1130" s="19" t="s">
        <v>5502</v>
      </c>
      <c r="B1130" s="9" t="s">
        <v>834</v>
      </c>
      <c r="C1130" s="3" t="s">
        <v>3703</v>
      </c>
      <c r="D1130" s="4" t="s">
        <v>3704</v>
      </c>
      <c r="E1130" s="4" t="s">
        <v>3705</v>
      </c>
    </row>
    <row r="1131" spans="1:5" x14ac:dyDescent="0.25">
      <c r="A1131" s="19" t="s">
        <v>5502</v>
      </c>
      <c r="B1131" s="9" t="s">
        <v>834</v>
      </c>
      <c r="C1131" s="3" t="s">
        <v>3706</v>
      </c>
      <c r="D1131" s="4" t="s">
        <v>3707</v>
      </c>
      <c r="E1131" s="4" t="s">
        <v>3708</v>
      </c>
    </row>
    <row r="1132" spans="1:5" x14ac:dyDescent="0.25">
      <c r="A1132" s="19" t="s">
        <v>5502</v>
      </c>
      <c r="B1132" s="9" t="s">
        <v>834</v>
      </c>
      <c r="C1132" s="3" t="s">
        <v>3709</v>
      </c>
      <c r="D1132" s="4" t="s">
        <v>3710</v>
      </c>
      <c r="E1132" s="4" t="s">
        <v>3711</v>
      </c>
    </row>
    <row r="1133" spans="1:5" x14ac:dyDescent="0.25">
      <c r="A1133" s="19" t="s">
        <v>5502</v>
      </c>
      <c r="B1133" s="9" t="s">
        <v>834</v>
      </c>
      <c r="C1133" s="3" t="s">
        <v>3712</v>
      </c>
      <c r="D1133" s="4" t="s">
        <v>3713</v>
      </c>
      <c r="E1133" s="4" t="s">
        <v>3714</v>
      </c>
    </row>
    <row r="1134" spans="1:5" x14ac:dyDescent="0.25">
      <c r="A1134" s="19" t="s">
        <v>5502</v>
      </c>
      <c r="B1134" s="9" t="s">
        <v>834</v>
      </c>
      <c r="C1134" s="3" t="s">
        <v>3715</v>
      </c>
      <c r="D1134" s="4" t="s">
        <v>3716</v>
      </c>
      <c r="E1134" s="4" t="s">
        <v>3717</v>
      </c>
    </row>
    <row r="1135" spans="1:5" x14ac:dyDescent="0.25">
      <c r="A1135" s="19" t="s">
        <v>5502</v>
      </c>
      <c r="B1135" s="9" t="s">
        <v>834</v>
      </c>
      <c r="C1135" s="3" t="s">
        <v>3718</v>
      </c>
      <c r="D1135" s="4" t="s">
        <v>3719</v>
      </c>
      <c r="E1135" s="4" t="s">
        <v>3720</v>
      </c>
    </row>
    <row r="1136" spans="1:5" x14ac:dyDescent="0.25">
      <c r="A1136" s="19" t="s">
        <v>5502</v>
      </c>
      <c r="B1136" s="9" t="s">
        <v>834</v>
      </c>
      <c r="C1136" s="3" t="s">
        <v>3721</v>
      </c>
      <c r="D1136" s="4" t="s">
        <v>3722</v>
      </c>
      <c r="E1136" s="4" t="s">
        <v>3723</v>
      </c>
    </row>
    <row r="1137" spans="1:5" x14ac:dyDescent="0.25">
      <c r="A1137" s="19" t="s">
        <v>5502</v>
      </c>
      <c r="B1137" s="9" t="s">
        <v>834</v>
      </c>
      <c r="C1137" s="3" t="s">
        <v>3724</v>
      </c>
      <c r="D1137" s="4" t="s">
        <v>3725</v>
      </c>
      <c r="E1137" s="4" t="s">
        <v>3726</v>
      </c>
    </row>
    <row r="1138" spans="1:5" x14ac:dyDescent="0.25">
      <c r="A1138" s="19" t="s">
        <v>5502</v>
      </c>
      <c r="B1138" s="9" t="s">
        <v>834</v>
      </c>
      <c r="C1138" s="3" t="s">
        <v>3727</v>
      </c>
      <c r="D1138" s="4" t="s">
        <v>3728</v>
      </c>
      <c r="E1138" s="4" t="s">
        <v>3729</v>
      </c>
    </row>
    <row r="1139" spans="1:5" x14ac:dyDescent="0.25">
      <c r="A1139" s="19" t="s">
        <v>5502</v>
      </c>
      <c r="B1139" s="9" t="s">
        <v>834</v>
      </c>
      <c r="C1139" s="3" t="s">
        <v>3730</v>
      </c>
      <c r="D1139" s="4" t="s">
        <v>3731</v>
      </c>
      <c r="E1139" s="4" t="s">
        <v>3732</v>
      </c>
    </row>
    <row r="1140" spans="1:5" x14ac:dyDescent="0.25">
      <c r="A1140" s="19" t="s">
        <v>5502</v>
      </c>
      <c r="B1140" s="9" t="s">
        <v>834</v>
      </c>
      <c r="C1140" s="3" t="s">
        <v>3733</v>
      </c>
      <c r="D1140" s="4" t="s">
        <v>3734</v>
      </c>
      <c r="E1140" s="4" t="s">
        <v>3735</v>
      </c>
    </row>
    <row r="1141" spans="1:5" x14ac:dyDescent="0.25">
      <c r="A1141" s="19" t="s">
        <v>5502</v>
      </c>
      <c r="B1141" s="9" t="s">
        <v>834</v>
      </c>
      <c r="C1141" s="3" t="s">
        <v>3736</v>
      </c>
      <c r="D1141" s="4" t="s">
        <v>3737</v>
      </c>
      <c r="E1141" s="4" t="s">
        <v>3738</v>
      </c>
    </row>
    <row r="1142" spans="1:5" x14ac:dyDescent="0.25">
      <c r="A1142" s="19" t="s">
        <v>5502</v>
      </c>
      <c r="B1142" s="9" t="s">
        <v>834</v>
      </c>
      <c r="C1142" s="3" t="s">
        <v>3739</v>
      </c>
      <c r="D1142" s="4" t="s">
        <v>3740</v>
      </c>
      <c r="E1142" s="4" t="s">
        <v>3741</v>
      </c>
    </row>
    <row r="1143" spans="1:5" x14ac:dyDescent="0.25">
      <c r="A1143" s="19" t="s">
        <v>5502</v>
      </c>
      <c r="B1143" s="9" t="s">
        <v>834</v>
      </c>
      <c r="C1143" s="3" t="s">
        <v>3742</v>
      </c>
      <c r="D1143" s="4" t="s">
        <v>3743</v>
      </c>
      <c r="E1143" s="4" t="s">
        <v>3744</v>
      </c>
    </row>
    <row r="1144" spans="1:5" x14ac:dyDescent="0.25">
      <c r="A1144" s="19" t="s">
        <v>5502</v>
      </c>
      <c r="B1144" s="9" t="s">
        <v>834</v>
      </c>
      <c r="C1144" s="3" t="s">
        <v>3745</v>
      </c>
      <c r="D1144" s="4" t="s">
        <v>3746</v>
      </c>
      <c r="E1144" s="4" t="s">
        <v>3747</v>
      </c>
    </row>
    <row r="1145" spans="1:5" x14ac:dyDescent="0.25">
      <c r="A1145" s="19" t="s">
        <v>5502</v>
      </c>
      <c r="B1145" s="9" t="s">
        <v>834</v>
      </c>
      <c r="C1145" s="3" t="s">
        <v>3748</v>
      </c>
      <c r="D1145" s="4" t="s">
        <v>3749</v>
      </c>
      <c r="E1145" s="4" t="s">
        <v>3750</v>
      </c>
    </row>
    <row r="1146" spans="1:5" x14ac:dyDescent="0.25">
      <c r="A1146" s="19" t="s">
        <v>5502</v>
      </c>
      <c r="B1146" s="9" t="s">
        <v>834</v>
      </c>
      <c r="C1146" s="3" t="s">
        <v>3751</v>
      </c>
      <c r="D1146" s="4" t="s">
        <v>3752</v>
      </c>
      <c r="E1146" s="4" t="s">
        <v>3753</v>
      </c>
    </row>
    <row r="1147" spans="1:5" x14ac:dyDescent="0.25">
      <c r="A1147" s="19" t="s">
        <v>5502</v>
      </c>
      <c r="B1147" s="9" t="s">
        <v>834</v>
      </c>
      <c r="C1147" s="3" t="s">
        <v>3754</v>
      </c>
      <c r="D1147" s="4" t="s">
        <v>3755</v>
      </c>
      <c r="E1147" s="4" t="s">
        <v>3756</v>
      </c>
    </row>
    <row r="1148" spans="1:5" x14ac:dyDescent="0.25">
      <c r="A1148" s="19" t="s">
        <v>5502</v>
      </c>
      <c r="B1148" s="9" t="s">
        <v>834</v>
      </c>
      <c r="C1148" s="3" t="s">
        <v>3757</v>
      </c>
      <c r="D1148" s="4" t="s">
        <v>3758</v>
      </c>
      <c r="E1148" s="4" t="s">
        <v>3759</v>
      </c>
    </row>
    <row r="1149" spans="1:5" x14ac:dyDescent="0.25">
      <c r="A1149" s="19" t="s">
        <v>5502</v>
      </c>
      <c r="B1149" s="9" t="s">
        <v>834</v>
      </c>
      <c r="C1149" s="3" t="s">
        <v>3760</v>
      </c>
      <c r="D1149" s="4" t="s">
        <v>3761</v>
      </c>
      <c r="E1149" s="4" t="s">
        <v>3762</v>
      </c>
    </row>
    <row r="1150" spans="1:5" x14ac:dyDescent="0.25">
      <c r="A1150" s="19" t="s">
        <v>5502</v>
      </c>
      <c r="B1150" s="9" t="s">
        <v>834</v>
      </c>
      <c r="C1150" s="3" t="s">
        <v>3763</v>
      </c>
      <c r="D1150" s="4" t="s">
        <v>3764</v>
      </c>
      <c r="E1150" s="4" t="s">
        <v>3765</v>
      </c>
    </row>
    <row r="1151" spans="1:5" x14ac:dyDescent="0.25">
      <c r="A1151" s="19" t="s">
        <v>5502</v>
      </c>
      <c r="B1151" s="9" t="s">
        <v>834</v>
      </c>
      <c r="C1151" s="3" t="s">
        <v>3766</v>
      </c>
      <c r="D1151" s="4" t="s">
        <v>3767</v>
      </c>
      <c r="E1151" s="4" t="s">
        <v>3768</v>
      </c>
    </row>
    <row r="1152" spans="1:5" x14ac:dyDescent="0.25">
      <c r="A1152" s="19" t="s">
        <v>5502</v>
      </c>
      <c r="B1152" s="9" t="s">
        <v>834</v>
      </c>
      <c r="C1152" s="3" t="s">
        <v>3769</v>
      </c>
      <c r="D1152" s="4" t="s">
        <v>3770</v>
      </c>
      <c r="E1152" s="4" t="s">
        <v>3771</v>
      </c>
    </row>
    <row r="1153" spans="1:5" x14ac:dyDescent="0.25">
      <c r="A1153" s="19" t="s">
        <v>5502</v>
      </c>
      <c r="B1153" s="9" t="s">
        <v>834</v>
      </c>
      <c r="C1153" s="3" t="s">
        <v>3772</v>
      </c>
      <c r="D1153" s="4" t="s">
        <v>3773</v>
      </c>
      <c r="E1153" s="4" t="s">
        <v>3774</v>
      </c>
    </row>
    <row r="1154" spans="1:5" x14ac:dyDescent="0.25">
      <c r="A1154" s="19" t="s">
        <v>5502</v>
      </c>
      <c r="B1154" s="9" t="s">
        <v>834</v>
      </c>
      <c r="C1154" s="3" t="s">
        <v>3775</v>
      </c>
      <c r="D1154" s="4" t="s">
        <v>3776</v>
      </c>
      <c r="E1154" s="4" t="s">
        <v>3777</v>
      </c>
    </row>
    <row r="1155" spans="1:5" x14ac:dyDescent="0.25">
      <c r="A1155" s="19" t="s">
        <v>5502</v>
      </c>
      <c r="B1155" s="9" t="s">
        <v>834</v>
      </c>
      <c r="C1155" s="3" t="s">
        <v>3778</v>
      </c>
      <c r="D1155" s="4" t="s">
        <v>3779</v>
      </c>
      <c r="E1155" s="4" t="s">
        <v>3780</v>
      </c>
    </row>
    <row r="1156" spans="1:5" x14ac:dyDescent="0.25">
      <c r="A1156" s="19" t="s">
        <v>5502</v>
      </c>
      <c r="B1156" s="9" t="s">
        <v>834</v>
      </c>
      <c r="C1156" s="3" t="s">
        <v>3781</v>
      </c>
      <c r="D1156" s="4" t="s">
        <v>3782</v>
      </c>
      <c r="E1156" s="4" t="s">
        <v>3783</v>
      </c>
    </row>
    <row r="1157" spans="1:5" x14ac:dyDescent="0.25">
      <c r="A1157" s="19" t="s">
        <v>5502</v>
      </c>
      <c r="B1157" s="9" t="s">
        <v>834</v>
      </c>
      <c r="C1157" s="3" t="s">
        <v>3784</v>
      </c>
      <c r="D1157" s="4" t="s">
        <v>3785</v>
      </c>
      <c r="E1157" s="4" t="s">
        <v>3786</v>
      </c>
    </row>
    <row r="1158" spans="1:5" x14ac:dyDescent="0.25">
      <c r="A1158" s="19" t="s">
        <v>5502</v>
      </c>
      <c r="B1158" s="9" t="s">
        <v>834</v>
      </c>
      <c r="C1158" s="3" t="s">
        <v>3787</v>
      </c>
      <c r="D1158" s="4" t="s">
        <v>3788</v>
      </c>
      <c r="E1158" s="4" t="s">
        <v>3789</v>
      </c>
    </row>
    <row r="1159" spans="1:5" x14ac:dyDescent="0.25">
      <c r="A1159" s="19" t="s">
        <v>5502</v>
      </c>
      <c r="B1159" s="9" t="s">
        <v>834</v>
      </c>
      <c r="C1159" s="3" t="s">
        <v>3790</v>
      </c>
      <c r="D1159" s="4" t="s">
        <v>3791</v>
      </c>
      <c r="E1159" s="4" t="s">
        <v>3792</v>
      </c>
    </row>
    <row r="1160" spans="1:5" x14ac:dyDescent="0.25">
      <c r="A1160" s="19" t="s">
        <v>5502</v>
      </c>
      <c r="B1160" s="9" t="s">
        <v>834</v>
      </c>
      <c r="C1160" s="3" t="s">
        <v>3793</v>
      </c>
      <c r="D1160" s="4" t="s">
        <v>3794</v>
      </c>
      <c r="E1160" s="4" t="s">
        <v>3795</v>
      </c>
    </row>
    <row r="1161" spans="1:5" x14ac:dyDescent="0.25">
      <c r="A1161" s="19" t="s">
        <v>5502</v>
      </c>
      <c r="B1161" s="9" t="s">
        <v>834</v>
      </c>
      <c r="C1161" s="3" t="s">
        <v>3796</v>
      </c>
      <c r="D1161" s="4" t="s">
        <v>3797</v>
      </c>
      <c r="E1161" s="4" t="s">
        <v>3798</v>
      </c>
    </row>
    <row r="1162" spans="1:5" x14ac:dyDescent="0.25">
      <c r="A1162" s="19" t="s">
        <v>5502</v>
      </c>
      <c r="B1162" s="9" t="s">
        <v>834</v>
      </c>
      <c r="C1162" s="3" t="s">
        <v>3799</v>
      </c>
      <c r="D1162" s="4" t="s">
        <v>3800</v>
      </c>
      <c r="E1162" s="4" t="s">
        <v>3801</v>
      </c>
    </row>
    <row r="1163" spans="1:5" x14ac:dyDescent="0.25">
      <c r="A1163" s="19" t="s">
        <v>5502</v>
      </c>
      <c r="B1163" s="9" t="s">
        <v>834</v>
      </c>
      <c r="C1163" s="3" t="s">
        <v>3802</v>
      </c>
      <c r="D1163" s="4" t="s">
        <v>3803</v>
      </c>
      <c r="E1163" s="4" t="s">
        <v>3804</v>
      </c>
    </row>
    <row r="1164" spans="1:5" x14ac:dyDescent="0.25">
      <c r="A1164" s="19" t="s">
        <v>5502</v>
      </c>
      <c r="B1164" s="9" t="s">
        <v>834</v>
      </c>
      <c r="C1164" s="3" t="s">
        <v>3805</v>
      </c>
      <c r="D1164" s="4" t="s">
        <v>3806</v>
      </c>
      <c r="E1164" s="4" t="s">
        <v>3807</v>
      </c>
    </row>
    <row r="1165" spans="1:5" x14ac:dyDescent="0.25">
      <c r="A1165" s="19" t="s">
        <v>5502</v>
      </c>
      <c r="B1165" s="9" t="s">
        <v>834</v>
      </c>
      <c r="C1165" s="3" t="s">
        <v>3808</v>
      </c>
      <c r="D1165" s="4" t="s">
        <v>3809</v>
      </c>
      <c r="E1165" s="4" t="s">
        <v>3810</v>
      </c>
    </row>
    <row r="1166" spans="1:5" x14ac:dyDescent="0.25">
      <c r="A1166" s="19" t="s">
        <v>5502</v>
      </c>
      <c r="B1166" s="9" t="s">
        <v>834</v>
      </c>
      <c r="C1166" s="3" t="s">
        <v>3811</v>
      </c>
      <c r="D1166" s="4" t="s">
        <v>3812</v>
      </c>
      <c r="E1166" s="4" t="s">
        <v>3813</v>
      </c>
    </row>
    <row r="1167" spans="1:5" x14ac:dyDescent="0.25">
      <c r="A1167" s="19" t="s">
        <v>5502</v>
      </c>
      <c r="B1167" s="9" t="s">
        <v>834</v>
      </c>
      <c r="C1167" s="3" t="s">
        <v>3814</v>
      </c>
      <c r="D1167" s="4" t="s">
        <v>3815</v>
      </c>
      <c r="E1167" s="4" t="s">
        <v>3816</v>
      </c>
    </row>
    <row r="1168" spans="1:5" x14ac:dyDescent="0.25">
      <c r="A1168" s="19" t="s">
        <v>5502</v>
      </c>
      <c r="B1168" s="9" t="s">
        <v>834</v>
      </c>
      <c r="C1168" s="3" t="s">
        <v>3817</v>
      </c>
      <c r="D1168" s="4" t="s">
        <v>3818</v>
      </c>
      <c r="E1168" s="4" t="s">
        <v>3819</v>
      </c>
    </row>
    <row r="1169" spans="1:5" x14ac:dyDescent="0.25">
      <c r="A1169" s="19" t="s">
        <v>5502</v>
      </c>
      <c r="B1169" s="9" t="s">
        <v>834</v>
      </c>
      <c r="C1169" s="3" t="s">
        <v>3820</v>
      </c>
      <c r="D1169" s="4" t="s">
        <v>3821</v>
      </c>
      <c r="E1169" s="4" t="s">
        <v>3822</v>
      </c>
    </row>
    <row r="1170" spans="1:5" x14ac:dyDescent="0.25">
      <c r="A1170" s="19" t="s">
        <v>5502</v>
      </c>
      <c r="B1170" s="9" t="s">
        <v>834</v>
      </c>
      <c r="C1170" s="3" t="s">
        <v>3823</v>
      </c>
      <c r="D1170" s="4" t="s">
        <v>3824</v>
      </c>
      <c r="E1170" s="4" t="s">
        <v>3825</v>
      </c>
    </row>
    <row r="1171" spans="1:5" x14ac:dyDescent="0.25">
      <c r="A1171" s="19" t="s">
        <v>5502</v>
      </c>
      <c r="B1171" s="9" t="s">
        <v>834</v>
      </c>
      <c r="C1171" s="3" t="s">
        <v>3826</v>
      </c>
      <c r="D1171" s="4" t="s">
        <v>3827</v>
      </c>
      <c r="E1171" s="4" t="s">
        <v>3828</v>
      </c>
    </row>
    <row r="1172" spans="1:5" x14ac:dyDescent="0.25">
      <c r="A1172" s="19" t="s">
        <v>5502</v>
      </c>
      <c r="B1172" s="9" t="s">
        <v>834</v>
      </c>
      <c r="C1172" s="3" t="s">
        <v>3829</v>
      </c>
      <c r="D1172" s="4" t="s">
        <v>3830</v>
      </c>
      <c r="E1172" s="4" t="s">
        <v>3831</v>
      </c>
    </row>
    <row r="1173" spans="1:5" x14ac:dyDescent="0.25">
      <c r="A1173" s="19" t="s">
        <v>5502</v>
      </c>
      <c r="B1173" s="9" t="s">
        <v>834</v>
      </c>
      <c r="C1173" s="3" t="s">
        <v>3832</v>
      </c>
      <c r="D1173" s="4" t="s">
        <v>3833</v>
      </c>
      <c r="E1173" s="4" t="s">
        <v>3834</v>
      </c>
    </row>
    <row r="1174" spans="1:5" x14ac:dyDescent="0.25">
      <c r="A1174" s="19" t="s">
        <v>5502</v>
      </c>
      <c r="B1174" s="9" t="s">
        <v>834</v>
      </c>
      <c r="C1174" s="3" t="s">
        <v>3835</v>
      </c>
      <c r="D1174" s="4" t="s">
        <v>3836</v>
      </c>
      <c r="E1174" s="4" t="s">
        <v>3837</v>
      </c>
    </row>
    <row r="1175" spans="1:5" x14ac:dyDescent="0.25">
      <c r="A1175" s="19" t="s">
        <v>5502</v>
      </c>
      <c r="B1175" s="9" t="s">
        <v>834</v>
      </c>
      <c r="C1175" s="3" t="s">
        <v>3838</v>
      </c>
      <c r="D1175" s="4" t="s">
        <v>3839</v>
      </c>
      <c r="E1175" s="4" t="s">
        <v>3840</v>
      </c>
    </row>
    <row r="1176" spans="1:5" x14ac:dyDescent="0.25">
      <c r="A1176" s="19" t="s">
        <v>5502</v>
      </c>
      <c r="B1176" s="9" t="s">
        <v>834</v>
      </c>
      <c r="C1176" s="3" t="s">
        <v>3841</v>
      </c>
      <c r="D1176" s="4" t="s">
        <v>3842</v>
      </c>
      <c r="E1176" s="4" t="s">
        <v>3843</v>
      </c>
    </row>
    <row r="1177" spans="1:5" x14ac:dyDescent="0.25">
      <c r="A1177" s="19" t="s">
        <v>5502</v>
      </c>
      <c r="B1177" s="9" t="s">
        <v>834</v>
      </c>
      <c r="C1177" s="3" t="s">
        <v>3844</v>
      </c>
      <c r="D1177" s="4" t="s">
        <v>3845</v>
      </c>
      <c r="E1177" s="4" t="s">
        <v>3846</v>
      </c>
    </row>
    <row r="1178" spans="1:5" x14ac:dyDescent="0.25">
      <c r="A1178" s="19" t="s">
        <v>5502</v>
      </c>
      <c r="B1178" s="9" t="s">
        <v>834</v>
      </c>
      <c r="C1178" s="3" t="s">
        <v>3847</v>
      </c>
      <c r="D1178" s="4" t="s">
        <v>3848</v>
      </c>
      <c r="E1178" s="4" t="s">
        <v>3849</v>
      </c>
    </row>
    <row r="1179" spans="1:5" x14ac:dyDescent="0.25">
      <c r="A1179" s="19" t="s">
        <v>5502</v>
      </c>
      <c r="B1179" s="9" t="s">
        <v>834</v>
      </c>
      <c r="C1179" s="3" t="s">
        <v>3850</v>
      </c>
      <c r="D1179" s="4" t="s">
        <v>3851</v>
      </c>
      <c r="E1179" s="4" t="s">
        <v>3852</v>
      </c>
    </row>
    <row r="1180" spans="1:5" x14ac:dyDescent="0.25">
      <c r="A1180" s="19" t="s">
        <v>5502</v>
      </c>
      <c r="B1180" s="9" t="s">
        <v>834</v>
      </c>
      <c r="C1180" s="3" t="s">
        <v>3853</v>
      </c>
      <c r="D1180" s="4" t="s">
        <v>3854</v>
      </c>
      <c r="E1180" s="4" t="s">
        <v>3855</v>
      </c>
    </row>
    <row r="1181" spans="1:5" x14ac:dyDescent="0.25">
      <c r="A1181" s="19" t="s">
        <v>5502</v>
      </c>
      <c r="B1181" s="9" t="s">
        <v>834</v>
      </c>
      <c r="C1181" s="3" t="s">
        <v>3856</v>
      </c>
      <c r="D1181" s="4" t="s">
        <v>3857</v>
      </c>
      <c r="E1181" s="4" t="s">
        <v>3858</v>
      </c>
    </row>
    <row r="1182" spans="1:5" x14ac:dyDescent="0.25">
      <c r="A1182" s="19" t="s">
        <v>5502</v>
      </c>
      <c r="B1182" s="9" t="s">
        <v>834</v>
      </c>
      <c r="C1182" s="3" t="s">
        <v>3859</v>
      </c>
      <c r="D1182" s="4" t="s">
        <v>3860</v>
      </c>
      <c r="E1182" s="4" t="s">
        <v>3861</v>
      </c>
    </row>
    <row r="1183" spans="1:5" x14ac:dyDescent="0.25">
      <c r="A1183" s="19" t="s">
        <v>5502</v>
      </c>
      <c r="B1183" s="9" t="s">
        <v>834</v>
      </c>
      <c r="C1183" s="3" t="s">
        <v>3862</v>
      </c>
      <c r="D1183" s="4" t="s">
        <v>3863</v>
      </c>
      <c r="E1183" s="4" t="s">
        <v>3864</v>
      </c>
    </row>
    <row r="1184" spans="1:5" x14ac:dyDescent="0.25">
      <c r="A1184" s="19" t="s">
        <v>5502</v>
      </c>
      <c r="B1184" s="9" t="s">
        <v>834</v>
      </c>
      <c r="C1184" s="3" t="s">
        <v>3865</v>
      </c>
      <c r="D1184" s="4" t="s">
        <v>3866</v>
      </c>
      <c r="E1184" s="4" t="s">
        <v>3867</v>
      </c>
    </row>
    <row r="1185" spans="1:5" x14ac:dyDescent="0.25">
      <c r="A1185" s="19" t="s">
        <v>5502</v>
      </c>
      <c r="B1185" s="9" t="s">
        <v>834</v>
      </c>
      <c r="C1185" s="3" t="s">
        <v>3868</v>
      </c>
      <c r="D1185" s="4" t="s">
        <v>3869</v>
      </c>
      <c r="E1185" s="4" t="s">
        <v>3870</v>
      </c>
    </row>
    <row r="1186" spans="1:5" x14ac:dyDescent="0.25">
      <c r="A1186" s="19" t="s">
        <v>5502</v>
      </c>
      <c r="B1186" s="9" t="s">
        <v>834</v>
      </c>
      <c r="C1186" s="3" t="s">
        <v>3871</v>
      </c>
      <c r="D1186" s="4" t="s">
        <v>3872</v>
      </c>
      <c r="E1186" s="4" t="s">
        <v>3873</v>
      </c>
    </row>
    <row r="1187" spans="1:5" x14ac:dyDescent="0.25">
      <c r="A1187" s="19" t="s">
        <v>5502</v>
      </c>
      <c r="B1187" s="9" t="s">
        <v>834</v>
      </c>
      <c r="C1187" s="3" t="s">
        <v>3874</v>
      </c>
      <c r="D1187" s="4" t="s">
        <v>3875</v>
      </c>
      <c r="E1187" s="4" t="s">
        <v>3876</v>
      </c>
    </row>
    <row r="1188" spans="1:5" x14ac:dyDescent="0.25">
      <c r="A1188" s="19" t="s">
        <v>5502</v>
      </c>
      <c r="B1188" s="9" t="s">
        <v>834</v>
      </c>
      <c r="C1188" s="3" t="s">
        <v>3877</v>
      </c>
      <c r="D1188" s="4" t="s">
        <v>3878</v>
      </c>
      <c r="E1188" s="4" t="s">
        <v>3879</v>
      </c>
    </row>
    <row r="1189" spans="1:5" x14ac:dyDescent="0.25">
      <c r="A1189" s="19" t="s">
        <v>5502</v>
      </c>
      <c r="B1189" s="9" t="s">
        <v>834</v>
      </c>
      <c r="C1189" s="3" t="s">
        <v>3880</v>
      </c>
      <c r="D1189" s="4" t="s">
        <v>3881</v>
      </c>
      <c r="E1189" s="4" t="s">
        <v>3882</v>
      </c>
    </row>
    <row r="1190" spans="1:5" x14ac:dyDescent="0.25">
      <c r="A1190" s="19" t="s">
        <v>5502</v>
      </c>
      <c r="B1190" s="9" t="s">
        <v>834</v>
      </c>
      <c r="C1190" s="3" t="s">
        <v>3883</v>
      </c>
      <c r="D1190" s="4" t="s">
        <v>3884</v>
      </c>
      <c r="E1190" s="4" t="s">
        <v>3885</v>
      </c>
    </row>
    <row r="1191" spans="1:5" x14ac:dyDescent="0.25">
      <c r="A1191" s="19" t="s">
        <v>5502</v>
      </c>
      <c r="B1191" s="9" t="s">
        <v>834</v>
      </c>
      <c r="C1191" s="3" t="s">
        <v>3886</v>
      </c>
      <c r="D1191" s="4" t="s">
        <v>3887</v>
      </c>
      <c r="E1191" s="4" t="s">
        <v>3888</v>
      </c>
    </row>
    <row r="1192" spans="1:5" x14ac:dyDescent="0.25">
      <c r="A1192" s="19" t="s">
        <v>5502</v>
      </c>
      <c r="B1192" s="9" t="s">
        <v>834</v>
      </c>
      <c r="C1192" s="3" t="s">
        <v>3889</v>
      </c>
      <c r="D1192" s="4" t="s">
        <v>3890</v>
      </c>
      <c r="E1192" s="4" t="s">
        <v>3891</v>
      </c>
    </row>
    <row r="1193" spans="1:5" x14ac:dyDescent="0.25">
      <c r="A1193" s="19" t="s">
        <v>5502</v>
      </c>
      <c r="B1193" s="9" t="s">
        <v>834</v>
      </c>
      <c r="C1193" s="3" t="s">
        <v>3892</v>
      </c>
      <c r="D1193" s="4" t="s">
        <v>3893</v>
      </c>
      <c r="E1193" s="4" t="s">
        <v>3894</v>
      </c>
    </row>
    <row r="1194" spans="1:5" x14ac:dyDescent="0.25">
      <c r="A1194" s="19" t="s">
        <v>5502</v>
      </c>
      <c r="B1194" s="9" t="s">
        <v>834</v>
      </c>
      <c r="C1194" s="3" t="s">
        <v>3895</v>
      </c>
      <c r="D1194" s="4" t="s">
        <v>3896</v>
      </c>
      <c r="E1194" s="4" t="s">
        <v>3897</v>
      </c>
    </row>
    <row r="1195" spans="1:5" x14ac:dyDescent="0.25">
      <c r="A1195" s="19" t="s">
        <v>5502</v>
      </c>
      <c r="B1195" s="9" t="s">
        <v>834</v>
      </c>
      <c r="C1195" s="3" t="s">
        <v>3898</v>
      </c>
      <c r="D1195" s="4" t="s">
        <v>3899</v>
      </c>
      <c r="E1195" s="4" t="s">
        <v>3900</v>
      </c>
    </row>
    <row r="1196" spans="1:5" x14ac:dyDescent="0.25">
      <c r="A1196" s="19" t="s">
        <v>5502</v>
      </c>
      <c r="B1196" s="9" t="s">
        <v>834</v>
      </c>
      <c r="C1196" s="3" t="s">
        <v>3901</v>
      </c>
      <c r="D1196" s="4" t="s">
        <v>3902</v>
      </c>
      <c r="E1196" s="4" t="s">
        <v>3903</v>
      </c>
    </row>
    <row r="1197" spans="1:5" x14ac:dyDescent="0.25">
      <c r="A1197" s="19" t="s">
        <v>5502</v>
      </c>
      <c r="B1197" s="9" t="s">
        <v>834</v>
      </c>
      <c r="C1197" s="3" t="s">
        <v>3904</v>
      </c>
      <c r="D1197" s="4" t="s">
        <v>3905</v>
      </c>
      <c r="E1197" s="4" t="s">
        <v>3906</v>
      </c>
    </row>
    <row r="1198" spans="1:5" x14ac:dyDescent="0.25">
      <c r="A1198" s="19" t="s">
        <v>5502</v>
      </c>
      <c r="B1198" s="9" t="s">
        <v>834</v>
      </c>
      <c r="C1198" s="3" t="s">
        <v>3907</v>
      </c>
      <c r="D1198" s="4" t="s">
        <v>3908</v>
      </c>
      <c r="E1198" s="4" t="s">
        <v>3909</v>
      </c>
    </row>
    <row r="1199" spans="1:5" x14ac:dyDescent="0.25">
      <c r="A1199" s="19" t="s">
        <v>5502</v>
      </c>
      <c r="B1199" s="9" t="s">
        <v>834</v>
      </c>
      <c r="C1199" s="3" t="s">
        <v>3910</v>
      </c>
      <c r="D1199" s="4" t="s">
        <v>3911</v>
      </c>
      <c r="E1199" s="4" t="s">
        <v>3912</v>
      </c>
    </row>
    <row r="1200" spans="1:5" x14ac:dyDescent="0.25">
      <c r="A1200" s="19" t="s">
        <v>5502</v>
      </c>
      <c r="B1200" s="9" t="s">
        <v>834</v>
      </c>
      <c r="C1200" s="3" t="s">
        <v>3913</v>
      </c>
      <c r="D1200" s="4" t="s">
        <v>3914</v>
      </c>
      <c r="E1200" s="4" t="s">
        <v>3915</v>
      </c>
    </row>
    <row r="1201" spans="1:5" x14ac:dyDescent="0.25">
      <c r="A1201" s="19" t="s">
        <v>5502</v>
      </c>
      <c r="B1201" s="9" t="s">
        <v>834</v>
      </c>
      <c r="C1201" s="3" t="s">
        <v>3916</v>
      </c>
      <c r="D1201" s="4" t="s">
        <v>3917</v>
      </c>
      <c r="E1201" s="4" t="s">
        <v>3918</v>
      </c>
    </row>
    <row r="1202" spans="1:5" x14ac:dyDescent="0.25">
      <c r="A1202" s="19" t="s">
        <v>5502</v>
      </c>
      <c r="B1202" s="9" t="s">
        <v>834</v>
      </c>
      <c r="C1202" s="3" t="s">
        <v>3919</v>
      </c>
      <c r="D1202" s="4" t="s">
        <v>3920</v>
      </c>
      <c r="E1202" s="4" t="s">
        <v>3921</v>
      </c>
    </row>
    <row r="1203" spans="1:5" x14ac:dyDescent="0.25">
      <c r="A1203" s="19" t="s">
        <v>5502</v>
      </c>
      <c r="B1203" s="9" t="s">
        <v>834</v>
      </c>
      <c r="C1203" s="3" t="s">
        <v>3922</v>
      </c>
      <c r="D1203" s="4" t="s">
        <v>3923</v>
      </c>
      <c r="E1203" s="4" t="s">
        <v>3924</v>
      </c>
    </row>
    <row r="1204" spans="1:5" x14ac:dyDescent="0.25">
      <c r="A1204" s="19" t="s">
        <v>5502</v>
      </c>
      <c r="B1204" s="9" t="s">
        <v>834</v>
      </c>
      <c r="C1204" s="3" t="s">
        <v>3925</v>
      </c>
      <c r="D1204" s="4" t="s">
        <v>3926</v>
      </c>
      <c r="E1204" s="4" t="s">
        <v>3927</v>
      </c>
    </row>
    <row r="1205" spans="1:5" x14ac:dyDescent="0.25">
      <c r="A1205" s="19" t="s">
        <v>5502</v>
      </c>
      <c r="B1205" s="9" t="s">
        <v>834</v>
      </c>
      <c r="C1205" s="3" t="s">
        <v>3928</v>
      </c>
      <c r="D1205" s="4" t="s">
        <v>3929</v>
      </c>
      <c r="E1205" s="4" t="s">
        <v>3930</v>
      </c>
    </row>
    <row r="1206" spans="1:5" x14ac:dyDescent="0.25">
      <c r="A1206" s="19" t="s">
        <v>5502</v>
      </c>
      <c r="B1206" s="9" t="s">
        <v>834</v>
      </c>
      <c r="C1206" s="3" t="s">
        <v>3931</v>
      </c>
      <c r="D1206" s="4" t="s">
        <v>3932</v>
      </c>
      <c r="E1206" s="4" t="s">
        <v>3933</v>
      </c>
    </row>
    <row r="1207" spans="1:5" x14ac:dyDescent="0.25">
      <c r="A1207" s="19" t="s">
        <v>5502</v>
      </c>
      <c r="B1207" s="9" t="s">
        <v>834</v>
      </c>
      <c r="C1207" s="3" t="s">
        <v>3934</v>
      </c>
      <c r="D1207" s="4" t="s">
        <v>3935</v>
      </c>
      <c r="E1207" s="4" t="s">
        <v>3936</v>
      </c>
    </row>
    <row r="1208" spans="1:5" x14ac:dyDescent="0.25">
      <c r="A1208" s="19" t="s">
        <v>5502</v>
      </c>
      <c r="B1208" s="9" t="s">
        <v>834</v>
      </c>
      <c r="C1208" s="3" t="s">
        <v>3937</v>
      </c>
      <c r="D1208" s="4" t="s">
        <v>3938</v>
      </c>
      <c r="E1208" s="4" t="s">
        <v>3939</v>
      </c>
    </row>
    <row r="1209" spans="1:5" x14ac:dyDescent="0.25">
      <c r="A1209" s="19" t="s">
        <v>5502</v>
      </c>
      <c r="B1209" s="9" t="s">
        <v>834</v>
      </c>
      <c r="C1209" s="3" t="s">
        <v>3940</v>
      </c>
      <c r="D1209" s="4" t="s">
        <v>3941</v>
      </c>
      <c r="E1209" s="4" t="s">
        <v>3942</v>
      </c>
    </row>
    <row r="1210" spans="1:5" x14ac:dyDescent="0.25">
      <c r="A1210" s="19" t="s">
        <v>5502</v>
      </c>
      <c r="B1210" s="9" t="s">
        <v>834</v>
      </c>
      <c r="C1210" s="3" t="s">
        <v>3943</v>
      </c>
      <c r="D1210" s="4" t="s">
        <v>3944</v>
      </c>
      <c r="E1210" s="4" t="s">
        <v>3945</v>
      </c>
    </row>
    <row r="1211" spans="1:5" x14ac:dyDescent="0.25">
      <c r="A1211" s="19" t="s">
        <v>5502</v>
      </c>
      <c r="B1211" s="9" t="s">
        <v>834</v>
      </c>
      <c r="C1211" s="3" t="s">
        <v>3946</v>
      </c>
      <c r="D1211" s="4" t="s">
        <v>3947</v>
      </c>
      <c r="E1211" s="4" t="s">
        <v>3948</v>
      </c>
    </row>
    <row r="1212" spans="1:5" x14ac:dyDescent="0.25">
      <c r="A1212" s="19" t="s">
        <v>5502</v>
      </c>
      <c r="B1212" s="9" t="s">
        <v>834</v>
      </c>
      <c r="C1212" s="3" t="s">
        <v>3949</v>
      </c>
      <c r="D1212" s="4" t="s">
        <v>3950</v>
      </c>
      <c r="E1212" s="4" t="s">
        <v>3951</v>
      </c>
    </row>
    <row r="1213" spans="1:5" x14ac:dyDescent="0.25">
      <c r="A1213" s="19" t="s">
        <v>5502</v>
      </c>
      <c r="B1213" s="9" t="s">
        <v>834</v>
      </c>
      <c r="C1213" s="3" t="s">
        <v>3952</v>
      </c>
      <c r="D1213" s="4" t="s">
        <v>3953</v>
      </c>
      <c r="E1213" s="4" t="s">
        <v>3954</v>
      </c>
    </row>
    <row r="1214" spans="1:5" x14ac:dyDescent="0.25">
      <c r="A1214" s="19" t="s">
        <v>5502</v>
      </c>
      <c r="B1214" s="9" t="s">
        <v>834</v>
      </c>
      <c r="C1214" s="3" t="s">
        <v>3955</v>
      </c>
      <c r="D1214" s="4" t="s">
        <v>3956</v>
      </c>
      <c r="E1214" s="4" t="s">
        <v>3957</v>
      </c>
    </row>
    <row r="1215" spans="1:5" x14ac:dyDescent="0.25">
      <c r="A1215" s="19" t="s">
        <v>5502</v>
      </c>
      <c r="B1215" s="9" t="s">
        <v>834</v>
      </c>
      <c r="C1215" s="3" t="s">
        <v>3958</v>
      </c>
      <c r="D1215" s="4" t="s">
        <v>3959</v>
      </c>
      <c r="E1215" s="4" t="s">
        <v>3960</v>
      </c>
    </row>
    <row r="1216" spans="1:5" x14ac:dyDescent="0.25">
      <c r="A1216" s="19" t="s">
        <v>5502</v>
      </c>
      <c r="B1216" s="9" t="s">
        <v>834</v>
      </c>
      <c r="C1216" s="3" t="s">
        <v>3961</v>
      </c>
      <c r="D1216" s="4" t="s">
        <v>3962</v>
      </c>
      <c r="E1216" s="4" t="s">
        <v>3963</v>
      </c>
    </row>
    <row r="1217" spans="1:5" x14ac:dyDescent="0.25">
      <c r="A1217" s="19" t="s">
        <v>5502</v>
      </c>
      <c r="B1217" s="9" t="s">
        <v>834</v>
      </c>
      <c r="C1217" s="3" t="s">
        <v>3964</v>
      </c>
      <c r="D1217" s="4" t="s">
        <v>3965</v>
      </c>
      <c r="E1217" s="4" t="s">
        <v>3966</v>
      </c>
    </row>
    <row r="1218" spans="1:5" x14ac:dyDescent="0.25">
      <c r="A1218" s="19" t="s">
        <v>5502</v>
      </c>
      <c r="B1218" s="9" t="s">
        <v>834</v>
      </c>
      <c r="C1218" s="3" t="s">
        <v>3967</v>
      </c>
      <c r="D1218" s="4" t="s">
        <v>3968</v>
      </c>
      <c r="E1218" s="4" t="s">
        <v>3969</v>
      </c>
    </row>
    <row r="1219" spans="1:5" x14ac:dyDescent="0.25">
      <c r="A1219" s="19" t="s">
        <v>5502</v>
      </c>
      <c r="B1219" s="9" t="s">
        <v>834</v>
      </c>
      <c r="C1219" s="3" t="s">
        <v>3970</v>
      </c>
      <c r="D1219" s="4" t="s">
        <v>3971</v>
      </c>
      <c r="E1219" s="4" t="s">
        <v>3972</v>
      </c>
    </row>
    <row r="1220" spans="1:5" x14ac:dyDescent="0.25">
      <c r="A1220" s="19" t="s">
        <v>5502</v>
      </c>
      <c r="B1220" s="9" t="s">
        <v>834</v>
      </c>
      <c r="C1220" s="3" t="s">
        <v>3973</v>
      </c>
      <c r="D1220" s="4" t="s">
        <v>3974</v>
      </c>
      <c r="E1220" s="4" t="s">
        <v>3975</v>
      </c>
    </row>
    <row r="1221" spans="1:5" x14ac:dyDescent="0.25">
      <c r="A1221" s="19" t="s">
        <v>5502</v>
      </c>
      <c r="B1221" s="9" t="s">
        <v>834</v>
      </c>
      <c r="C1221" s="3" t="s">
        <v>3976</v>
      </c>
      <c r="D1221" s="4" t="s">
        <v>3977</v>
      </c>
      <c r="E1221" s="4" t="s">
        <v>3978</v>
      </c>
    </row>
    <row r="1222" spans="1:5" x14ac:dyDescent="0.25">
      <c r="A1222" s="19" t="s">
        <v>5502</v>
      </c>
      <c r="B1222" s="9" t="s">
        <v>834</v>
      </c>
      <c r="C1222" s="3" t="s">
        <v>3979</v>
      </c>
      <c r="D1222" s="4" t="s">
        <v>3980</v>
      </c>
      <c r="E1222" s="4" t="s">
        <v>3981</v>
      </c>
    </row>
    <row r="1223" spans="1:5" x14ac:dyDescent="0.25">
      <c r="A1223" s="19" t="s">
        <v>5502</v>
      </c>
      <c r="B1223" s="9" t="s">
        <v>834</v>
      </c>
      <c r="C1223" s="3" t="s">
        <v>3982</v>
      </c>
      <c r="D1223" s="4" t="s">
        <v>3983</v>
      </c>
      <c r="E1223" s="4" t="s">
        <v>3984</v>
      </c>
    </row>
    <row r="1224" spans="1:5" x14ac:dyDescent="0.25">
      <c r="A1224" s="19" t="s">
        <v>5502</v>
      </c>
      <c r="B1224" s="9" t="s">
        <v>834</v>
      </c>
      <c r="C1224" s="3" t="s">
        <v>3985</v>
      </c>
      <c r="D1224" s="4" t="s">
        <v>3986</v>
      </c>
      <c r="E1224" s="4" t="s">
        <v>3987</v>
      </c>
    </row>
    <row r="1225" spans="1:5" x14ac:dyDescent="0.25">
      <c r="A1225" s="19" t="s">
        <v>5502</v>
      </c>
      <c r="B1225" s="9" t="s">
        <v>834</v>
      </c>
      <c r="C1225" s="3" t="s">
        <v>3988</v>
      </c>
      <c r="D1225" s="4" t="s">
        <v>3989</v>
      </c>
      <c r="E1225" s="4" t="s">
        <v>3990</v>
      </c>
    </row>
    <row r="1226" spans="1:5" x14ac:dyDescent="0.25">
      <c r="A1226" s="19" t="s">
        <v>5502</v>
      </c>
      <c r="B1226" s="9" t="s">
        <v>834</v>
      </c>
      <c r="C1226" s="3" t="s">
        <v>3991</v>
      </c>
      <c r="D1226" s="4" t="s">
        <v>3992</v>
      </c>
      <c r="E1226" s="4" t="s">
        <v>3993</v>
      </c>
    </row>
    <row r="1227" spans="1:5" x14ac:dyDescent="0.25">
      <c r="A1227" s="19" t="s">
        <v>5502</v>
      </c>
      <c r="B1227" s="9" t="s">
        <v>834</v>
      </c>
      <c r="C1227" s="3" t="s">
        <v>3994</v>
      </c>
      <c r="D1227" s="4" t="s">
        <v>3995</v>
      </c>
      <c r="E1227" s="4" t="s">
        <v>3996</v>
      </c>
    </row>
    <row r="1228" spans="1:5" x14ac:dyDescent="0.25">
      <c r="A1228" s="19" t="s">
        <v>5502</v>
      </c>
      <c r="B1228" s="9" t="s">
        <v>834</v>
      </c>
      <c r="C1228" s="3" t="s">
        <v>3997</v>
      </c>
      <c r="D1228" s="4" t="s">
        <v>3998</v>
      </c>
      <c r="E1228" s="4" t="s">
        <v>3999</v>
      </c>
    </row>
    <row r="1229" spans="1:5" x14ac:dyDescent="0.25">
      <c r="A1229" s="19" t="s">
        <v>5502</v>
      </c>
      <c r="B1229" s="9" t="s">
        <v>834</v>
      </c>
      <c r="C1229" s="3" t="s">
        <v>4000</v>
      </c>
      <c r="D1229" s="4" t="s">
        <v>4001</v>
      </c>
      <c r="E1229" s="4" t="s">
        <v>4002</v>
      </c>
    </row>
    <row r="1230" spans="1:5" x14ac:dyDescent="0.25">
      <c r="A1230" s="19" t="s">
        <v>5502</v>
      </c>
      <c r="B1230" s="9" t="s">
        <v>834</v>
      </c>
      <c r="C1230" s="3" t="s">
        <v>4003</v>
      </c>
      <c r="D1230" s="4" t="s">
        <v>4004</v>
      </c>
      <c r="E1230" s="4" t="s">
        <v>4005</v>
      </c>
    </row>
    <row r="1231" spans="1:5" x14ac:dyDescent="0.25">
      <c r="A1231" s="19" t="s">
        <v>5502</v>
      </c>
      <c r="B1231" s="9" t="s">
        <v>834</v>
      </c>
      <c r="C1231" s="3" t="s">
        <v>4006</v>
      </c>
      <c r="D1231" s="4" t="s">
        <v>4007</v>
      </c>
      <c r="E1231" s="4" t="s">
        <v>4008</v>
      </c>
    </row>
    <row r="1232" spans="1:5" x14ac:dyDescent="0.25">
      <c r="A1232" s="19" t="s">
        <v>5502</v>
      </c>
      <c r="B1232" s="9" t="s">
        <v>834</v>
      </c>
      <c r="C1232" s="3" t="s">
        <v>4009</v>
      </c>
      <c r="D1232" s="4" t="s">
        <v>4010</v>
      </c>
      <c r="E1232" s="4" t="s">
        <v>4011</v>
      </c>
    </row>
    <row r="1233" spans="1:5" x14ac:dyDescent="0.25">
      <c r="A1233" s="19" t="s">
        <v>5502</v>
      </c>
      <c r="B1233" s="9" t="s">
        <v>834</v>
      </c>
      <c r="C1233" s="3" t="s">
        <v>4012</v>
      </c>
      <c r="D1233" s="4" t="s">
        <v>4013</v>
      </c>
      <c r="E1233" s="4" t="s">
        <v>4014</v>
      </c>
    </row>
    <row r="1234" spans="1:5" x14ac:dyDescent="0.25">
      <c r="A1234" s="19" t="s">
        <v>5502</v>
      </c>
      <c r="B1234" s="9" t="s">
        <v>834</v>
      </c>
      <c r="C1234" s="3" t="s">
        <v>4015</v>
      </c>
      <c r="D1234" s="4" t="s">
        <v>4016</v>
      </c>
      <c r="E1234" s="4" t="s">
        <v>4017</v>
      </c>
    </row>
    <row r="1235" spans="1:5" x14ac:dyDescent="0.25">
      <c r="A1235" s="19" t="s">
        <v>5502</v>
      </c>
      <c r="B1235" s="9" t="s">
        <v>834</v>
      </c>
      <c r="C1235" s="3" t="s">
        <v>4018</v>
      </c>
      <c r="D1235" s="4" t="s">
        <v>4019</v>
      </c>
      <c r="E1235" s="4" t="s">
        <v>4020</v>
      </c>
    </row>
    <row r="1236" spans="1:5" x14ac:dyDescent="0.25">
      <c r="A1236" s="19" t="s">
        <v>5502</v>
      </c>
      <c r="B1236" s="9" t="s">
        <v>834</v>
      </c>
      <c r="C1236" s="3" t="s">
        <v>4021</v>
      </c>
      <c r="D1236" s="4" t="s">
        <v>4022</v>
      </c>
      <c r="E1236" s="4" t="s">
        <v>4023</v>
      </c>
    </row>
    <row r="1237" spans="1:5" x14ac:dyDescent="0.25">
      <c r="A1237" s="19" t="s">
        <v>5502</v>
      </c>
      <c r="B1237" s="9" t="s">
        <v>834</v>
      </c>
      <c r="C1237" s="3" t="s">
        <v>4024</v>
      </c>
      <c r="D1237" s="4" t="s">
        <v>4025</v>
      </c>
      <c r="E1237" s="4" t="s">
        <v>4026</v>
      </c>
    </row>
    <row r="1238" spans="1:5" x14ac:dyDescent="0.25">
      <c r="A1238" s="19" t="s">
        <v>5502</v>
      </c>
      <c r="B1238" s="9" t="s">
        <v>834</v>
      </c>
      <c r="C1238" s="3" t="s">
        <v>4027</v>
      </c>
      <c r="D1238" s="4" t="s">
        <v>4028</v>
      </c>
      <c r="E1238" s="4" t="s">
        <v>4029</v>
      </c>
    </row>
    <row r="1239" spans="1:5" x14ac:dyDescent="0.25">
      <c r="A1239" s="19" t="s">
        <v>5502</v>
      </c>
      <c r="B1239" s="9" t="s">
        <v>834</v>
      </c>
      <c r="C1239" s="3" t="s">
        <v>4030</v>
      </c>
      <c r="D1239" s="4" t="s">
        <v>4031</v>
      </c>
      <c r="E1239" s="4" t="s">
        <v>4032</v>
      </c>
    </row>
    <row r="1240" spans="1:5" x14ac:dyDescent="0.25">
      <c r="A1240" s="19" t="s">
        <v>5502</v>
      </c>
      <c r="B1240" s="9" t="s">
        <v>834</v>
      </c>
      <c r="C1240" s="3" t="s">
        <v>4033</v>
      </c>
      <c r="D1240" s="4" t="s">
        <v>4034</v>
      </c>
      <c r="E1240" s="4" t="s">
        <v>4035</v>
      </c>
    </row>
    <row r="1241" spans="1:5" x14ac:dyDescent="0.25">
      <c r="A1241" s="19" t="s">
        <v>5502</v>
      </c>
      <c r="B1241" s="9" t="s">
        <v>834</v>
      </c>
      <c r="C1241" s="3" t="s">
        <v>4036</v>
      </c>
      <c r="D1241" s="4" t="s">
        <v>4037</v>
      </c>
      <c r="E1241" s="4" t="s">
        <v>4038</v>
      </c>
    </row>
    <row r="1242" spans="1:5" x14ac:dyDescent="0.25">
      <c r="A1242" s="19" t="s">
        <v>5502</v>
      </c>
      <c r="B1242" s="9" t="s">
        <v>834</v>
      </c>
      <c r="C1242" s="3" t="s">
        <v>4039</v>
      </c>
      <c r="D1242" s="4" t="s">
        <v>4040</v>
      </c>
      <c r="E1242" s="4" t="s">
        <v>4041</v>
      </c>
    </row>
    <row r="1243" spans="1:5" x14ac:dyDescent="0.25">
      <c r="A1243" s="19" t="s">
        <v>5502</v>
      </c>
      <c r="B1243" s="9" t="s">
        <v>834</v>
      </c>
      <c r="C1243" s="3" t="s">
        <v>4042</v>
      </c>
      <c r="D1243" s="4" t="s">
        <v>4043</v>
      </c>
      <c r="E1243" s="4" t="s">
        <v>4044</v>
      </c>
    </row>
    <row r="1244" spans="1:5" x14ac:dyDescent="0.25">
      <c r="A1244" s="19" t="s">
        <v>5502</v>
      </c>
      <c r="B1244" s="9" t="s">
        <v>834</v>
      </c>
      <c r="C1244" s="3" t="s">
        <v>4045</v>
      </c>
      <c r="D1244" s="4" t="s">
        <v>4046</v>
      </c>
      <c r="E1244" s="4" t="s">
        <v>4047</v>
      </c>
    </row>
    <row r="1245" spans="1:5" x14ac:dyDescent="0.25">
      <c r="A1245" s="19" t="s">
        <v>5502</v>
      </c>
      <c r="B1245" s="9" t="s">
        <v>834</v>
      </c>
      <c r="C1245" s="3" t="s">
        <v>4048</v>
      </c>
      <c r="D1245" s="4" t="s">
        <v>4049</v>
      </c>
      <c r="E1245" s="4" t="s">
        <v>4050</v>
      </c>
    </row>
    <row r="1246" spans="1:5" x14ac:dyDescent="0.25">
      <c r="A1246" s="19" t="s">
        <v>5502</v>
      </c>
      <c r="B1246" s="9" t="s">
        <v>834</v>
      </c>
      <c r="C1246" s="3" t="s">
        <v>4051</v>
      </c>
      <c r="D1246" s="4" t="s">
        <v>4052</v>
      </c>
      <c r="E1246" s="4" t="s">
        <v>4053</v>
      </c>
    </row>
    <row r="1247" spans="1:5" x14ac:dyDescent="0.25">
      <c r="A1247" s="19" t="s">
        <v>5502</v>
      </c>
      <c r="B1247" s="9" t="s">
        <v>834</v>
      </c>
      <c r="C1247" s="3" t="s">
        <v>4054</v>
      </c>
      <c r="D1247" s="4" t="s">
        <v>4055</v>
      </c>
      <c r="E1247" s="4" t="s">
        <v>4056</v>
      </c>
    </row>
    <row r="1248" spans="1:5" x14ac:dyDescent="0.25">
      <c r="A1248" s="19" t="s">
        <v>5502</v>
      </c>
      <c r="B1248" s="9" t="s">
        <v>834</v>
      </c>
      <c r="C1248" s="3" t="s">
        <v>4057</v>
      </c>
      <c r="D1248" s="4" t="s">
        <v>4058</v>
      </c>
      <c r="E1248" s="4" t="s">
        <v>4059</v>
      </c>
    </row>
    <row r="1249" spans="1:5" x14ac:dyDescent="0.25">
      <c r="A1249" s="19" t="s">
        <v>5502</v>
      </c>
      <c r="B1249" s="9" t="s">
        <v>834</v>
      </c>
      <c r="C1249" s="3" t="s">
        <v>4060</v>
      </c>
      <c r="D1249" s="4" t="s">
        <v>4061</v>
      </c>
      <c r="E1249" s="4" t="s">
        <v>4062</v>
      </c>
    </row>
    <row r="1250" spans="1:5" x14ac:dyDescent="0.25">
      <c r="A1250" s="19" t="s">
        <v>5502</v>
      </c>
      <c r="B1250" s="9" t="s">
        <v>834</v>
      </c>
      <c r="C1250" s="3" t="s">
        <v>4063</v>
      </c>
      <c r="D1250" s="4" t="s">
        <v>4064</v>
      </c>
      <c r="E1250" s="4" t="s">
        <v>4065</v>
      </c>
    </row>
    <row r="1251" spans="1:5" x14ac:dyDescent="0.25">
      <c r="A1251" s="19" t="s">
        <v>5502</v>
      </c>
      <c r="B1251" s="9" t="s">
        <v>834</v>
      </c>
      <c r="C1251" s="3" t="s">
        <v>4066</v>
      </c>
      <c r="D1251" s="4" t="s">
        <v>4067</v>
      </c>
      <c r="E1251" s="4" t="s">
        <v>4068</v>
      </c>
    </row>
    <row r="1252" spans="1:5" x14ac:dyDescent="0.25">
      <c r="A1252" s="19" t="s">
        <v>5502</v>
      </c>
      <c r="B1252" s="9" t="s">
        <v>834</v>
      </c>
      <c r="C1252" s="3" t="s">
        <v>4069</v>
      </c>
      <c r="D1252" s="4" t="s">
        <v>4070</v>
      </c>
      <c r="E1252" s="4" t="s">
        <v>4071</v>
      </c>
    </row>
    <row r="1253" spans="1:5" x14ac:dyDescent="0.25">
      <c r="A1253" s="19" t="s">
        <v>5502</v>
      </c>
      <c r="B1253" s="9" t="s">
        <v>834</v>
      </c>
      <c r="C1253" s="3" t="s">
        <v>4072</v>
      </c>
      <c r="D1253" s="4" t="s">
        <v>4073</v>
      </c>
      <c r="E1253" s="4" t="s">
        <v>4074</v>
      </c>
    </row>
    <row r="1254" spans="1:5" x14ac:dyDescent="0.25">
      <c r="A1254" s="19" t="s">
        <v>5502</v>
      </c>
      <c r="B1254" s="9" t="s">
        <v>834</v>
      </c>
      <c r="C1254" s="22" t="s">
        <v>4075</v>
      </c>
      <c r="D1254" s="22" t="s">
        <v>4076</v>
      </c>
      <c r="E1254" s="22" t="s">
        <v>4077</v>
      </c>
    </row>
    <row r="1255" spans="1:5" x14ac:dyDescent="0.25">
      <c r="A1255" s="19" t="s">
        <v>5502</v>
      </c>
      <c r="B1255" s="9" t="s">
        <v>834</v>
      </c>
      <c r="C1255" s="22" t="s">
        <v>4078</v>
      </c>
      <c r="D1255" s="22" t="s">
        <v>4079</v>
      </c>
      <c r="E1255" s="22" t="s">
        <v>4077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C00000"/>
  </sheetPr>
  <dimension ref="A1:E254"/>
  <sheetViews>
    <sheetView zoomScale="90" zoomScaleNormal="90" workbookViewId="0">
      <selection sqref="A1:XFD1"/>
    </sheetView>
  </sheetViews>
  <sheetFormatPr defaultRowHeight="13.35" x14ac:dyDescent="0.25"/>
  <cols>
    <col min="1" max="1" width="17.21875" style="2" customWidth="1"/>
    <col min="2" max="2" width="19.77734375" style="2" customWidth="1"/>
    <col min="3" max="3" width="13.88671875" style="2" customWidth="1"/>
    <col min="4" max="4" width="13.21875" style="2" customWidth="1"/>
    <col min="5" max="5" width="55.109375" style="2" customWidth="1"/>
    <col min="6" max="16384" width="8.88671875" style="2"/>
  </cols>
  <sheetData>
    <row r="1" spans="1:5" ht="20.6" customHeight="1" x14ac:dyDescent="0.25">
      <c r="A1" s="1" t="s">
        <v>5498</v>
      </c>
      <c r="B1" s="1" t="s">
        <v>3</v>
      </c>
      <c r="C1" s="1" t="s">
        <v>0</v>
      </c>
      <c r="D1" s="1" t="s">
        <v>2</v>
      </c>
      <c r="E1" s="1" t="s">
        <v>699</v>
      </c>
    </row>
    <row r="2" spans="1:5" x14ac:dyDescent="0.25">
      <c r="A2" s="19" t="s">
        <v>5499</v>
      </c>
      <c r="B2" s="5" t="s">
        <v>331</v>
      </c>
      <c r="C2" s="6" t="s">
        <v>328</v>
      </c>
      <c r="D2" s="6" t="s">
        <v>329</v>
      </c>
      <c r="E2" s="6" t="s">
        <v>330</v>
      </c>
    </row>
    <row r="3" spans="1:5" x14ac:dyDescent="0.25">
      <c r="A3" s="19" t="s">
        <v>5499</v>
      </c>
      <c r="B3" s="5" t="s">
        <v>331</v>
      </c>
      <c r="C3" s="6" t="s">
        <v>332</v>
      </c>
      <c r="D3" s="6" t="s">
        <v>333</v>
      </c>
      <c r="E3" s="6" t="s">
        <v>334</v>
      </c>
    </row>
    <row r="4" spans="1:5" x14ac:dyDescent="0.25">
      <c r="A4" s="19" t="s">
        <v>5499</v>
      </c>
      <c r="B4" s="5" t="s">
        <v>331</v>
      </c>
      <c r="C4" s="6" t="s">
        <v>335</v>
      </c>
      <c r="D4" s="6" t="s">
        <v>336</v>
      </c>
      <c r="E4" s="6" t="s">
        <v>337</v>
      </c>
    </row>
    <row r="5" spans="1:5" x14ac:dyDescent="0.25">
      <c r="A5" s="19" t="s">
        <v>5499</v>
      </c>
      <c r="B5" s="5" t="s">
        <v>331</v>
      </c>
      <c r="C5" s="6" t="s">
        <v>338</v>
      </c>
      <c r="D5" s="6" t="s">
        <v>339</v>
      </c>
      <c r="E5" s="6" t="s">
        <v>340</v>
      </c>
    </row>
    <row r="6" spans="1:5" x14ac:dyDescent="0.25">
      <c r="A6" s="19" t="s">
        <v>5499</v>
      </c>
      <c r="B6" s="5" t="s">
        <v>331</v>
      </c>
      <c r="C6" s="6" t="s">
        <v>341</v>
      </c>
      <c r="D6" s="6" t="s">
        <v>342</v>
      </c>
      <c r="E6" s="6" t="s">
        <v>343</v>
      </c>
    </row>
    <row r="7" spans="1:5" x14ac:dyDescent="0.25">
      <c r="A7" s="19" t="s">
        <v>5499</v>
      </c>
      <c r="B7" s="5" t="s">
        <v>331</v>
      </c>
      <c r="C7" s="6" t="s">
        <v>344</v>
      </c>
      <c r="D7" s="6" t="s">
        <v>345</v>
      </c>
      <c r="E7" s="6" t="s">
        <v>346</v>
      </c>
    </row>
    <row r="8" spans="1:5" x14ac:dyDescent="0.25">
      <c r="A8" s="19" t="s">
        <v>5499</v>
      </c>
      <c r="B8" s="5" t="s">
        <v>331</v>
      </c>
      <c r="C8" s="6" t="s">
        <v>347</v>
      </c>
      <c r="D8" s="6" t="s">
        <v>348</v>
      </c>
      <c r="E8" s="6" t="s">
        <v>334</v>
      </c>
    </row>
    <row r="9" spans="1:5" x14ac:dyDescent="0.25">
      <c r="A9" s="19" t="s">
        <v>5499</v>
      </c>
      <c r="B9" s="5" t="s">
        <v>331</v>
      </c>
      <c r="C9" s="6" t="s">
        <v>349</v>
      </c>
      <c r="D9" s="6" t="s">
        <v>350</v>
      </c>
      <c r="E9" s="6" t="s">
        <v>351</v>
      </c>
    </row>
    <row r="10" spans="1:5" x14ac:dyDescent="0.25">
      <c r="A10" s="19" t="s">
        <v>5499</v>
      </c>
      <c r="B10" s="5" t="s">
        <v>331</v>
      </c>
      <c r="C10" s="6" t="s">
        <v>352</v>
      </c>
      <c r="D10" s="6" t="s">
        <v>353</v>
      </c>
      <c r="E10" s="6" t="s">
        <v>354</v>
      </c>
    </row>
    <row r="11" spans="1:5" x14ac:dyDescent="0.25">
      <c r="A11" s="19" t="s">
        <v>5499</v>
      </c>
      <c r="B11" s="5" t="s">
        <v>331</v>
      </c>
      <c r="C11" s="6" t="s">
        <v>355</v>
      </c>
      <c r="D11" s="6" t="s">
        <v>356</v>
      </c>
      <c r="E11" s="6" t="s">
        <v>357</v>
      </c>
    </row>
    <row r="12" spans="1:5" x14ac:dyDescent="0.25">
      <c r="A12" s="19" t="s">
        <v>5499</v>
      </c>
      <c r="B12" s="5" t="s">
        <v>331</v>
      </c>
      <c r="C12" s="6" t="s">
        <v>358</v>
      </c>
      <c r="D12" s="6" t="s">
        <v>359</v>
      </c>
      <c r="E12" s="6" t="s">
        <v>360</v>
      </c>
    </row>
    <row r="13" spans="1:5" x14ac:dyDescent="0.25">
      <c r="A13" s="19" t="s">
        <v>5499</v>
      </c>
      <c r="B13" s="5" t="s">
        <v>331</v>
      </c>
      <c r="C13" s="6" t="s">
        <v>361</v>
      </c>
      <c r="D13" s="6" t="s">
        <v>362</v>
      </c>
      <c r="E13" s="6" t="s">
        <v>363</v>
      </c>
    </row>
    <row r="14" spans="1:5" x14ac:dyDescent="0.25">
      <c r="A14" s="19" t="s">
        <v>5499</v>
      </c>
      <c r="B14" s="5" t="s">
        <v>331</v>
      </c>
      <c r="C14" s="6" t="s">
        <v>364</v>
      </c>
      <c r="D14" s="6" t="s">
        <v>365</v>
      </c>
      <c r="E14" s="6" t="s">
        <v>366</v>
      </c>
    </row>
    <row r="15" spans="1:5" x14ac:dyDescent="0.25">
      <c r="A15" s="19" t="s">
        <v>5499</v>
      </c>
      <c r="B15" s="5" t="s">
        <v>331</v>
      </c>
      <c r="C15" s="6" t="s">
        <v>367</v>
      </c>
      <c r="D15" s="6" t="s">
        <v>368</v>
      </c>
      <c r="E15" s="6" t="s">
        <v>360</v>
      </c>
    </row>
    <row r="16" spans="1:5" x14ac:dyDescent="0.25">
      <c r="A16" s="19" t="s">
        <v>5499</v>
      </c>
      <c r="B16" s="5" t="s">
        <v>331</v>
      </c>
      <c r="C16" s="6" t="s">
        <v>369</v>
      </c>
      <c r="D16" s="6" t="s">
        <v>370</v>
      </c>
      <c r="E16" s="6" t="s">
        <v>360</v>
      </c>
    </row>
    <row r="17" spans="1:5" x14ac:dyDescent="0.25">
      <c r="A17" s="19" t="s">
        <v>5499</v>
      </c>
      <c r="B17" s="5" t="s">
        <v>331</v>
      </c>
      <c r="C17" s="6" t="s">
        <v>371</v>
      </c>
      <c r="D17" s="6" t="s">
        <v>372</v>
      </c>
      <c r="E17" s="6" t="s">
        <v>373</v>
      </c>
    </row>
    <row r="18" spans="1:5" x14ac:dyDescent="0.25">
      <c r="A18" s="19" t="s">
        <v>5499</v>
      </c>
      <c r="B18" s="5" t="s">
        <v>331</v>
      </c>
      <c r="C18" s="6" t="s">
        <v>374</v>
      </c>
      <c r="D18" s="6" t="s">
        <v>375</v>
      </c>
      <c r="E18" s="6" t="s">
        <v>376</v>
      </c>
    </row>
    <row r="19" spans="1:5" x14ac:dyDescent="0.25">
      <c r="A19" s="19" t="s">
        <v>5499</v>
      </c>
      <c r="B19" s="5" t="s">
        <v>331</v>
      </c>
      <c r="C19" s="6" t="s">
        <v>377</v>
      </c>
      <c r="D19" s="6" t="s">
        <v>378</v>
      </c>
      <c r="E19" s="6" t="s">
        <v>379</v>
      </c>
    </row>
    <row r="20" spans="1:5" x14ac:dyDescent="0.25">
      <c r="A20" s="19" t="s">
        <v>5499</v>
      </c>
      <c r="B20" s="5" t="s">
        <v>331</v>
      </c>
      <c r="C20" s="6" t="s">
        <v>380</v>
      </c>
      <c r="D20" s="6" t="s">
        <v>381</v>
      </c>
      <c r="E20" s="6" t="s">
        <v>382</v>
      </c>
    </row>
    <row r="21" spans="1:5" x14ac:dyDescent="0.25">
      <c r="A21" s="19" t="s">
        <v>5499</v>
      </c>
      <c r="B21" s="5" t="s">
        <v>331</v>
      </c>
      <c r="C21" s="6" t="s">
        <v>383</v>
      </c>
      <c r="D21" s="6" t="s">
        <v>384</v>
      </c>
      <c r="E21" s="6" t="s">
        <v>385</v>
      </c>
    </row>
    <row r="22" spans="1:5" x14ac:dyDescent="0.25">
      <c r="A22" s="19" t="s">
        <v>5499</v>
      </c>
      <c r="B22" s="5" t="s">
        <v>331</v>
      </c>
      <c r="C22" s="6" t="s">
        <v>386</v>
      </c>
      <c r="D22" s="6" t="s">
        <v>387</v>
      </c>
      <c r="E22" s="6" t="s">
        <v>388</v>
      </c>
    </row>
    <row r="23" spans="1:5" x14ac:dyDescent="0.25">
      <c r="A23" s="19" t="s">
        <v>5499</v>
      </c>
      <c r="B23" s="5" t="s">
        <v>331</v>
      </c>
      <c r="C23" s="6" t="s">
        <v>389</v>
      </c>
      <c r="D23" s="6" t="s">
        <v>390</v>
      </c>
      <c r="E23" s="6" t="s">
        <v>391</v>
      </c>
    </row>
    <row r="24" spans="1:5" x14ac:dyDescent="0.25">
      <c r="A24" s="19" t="s">
        <v>5499</v>
      </c>
      <c r="B24" s="5" t="s">
        <v>331</v>
      </c>
      <c r="C24" s="6" t="s">
        <v>392</v>
      </c>
      <c r="D24" s="6" t="s">
        <v>393</v>
      </c>
      <c r="E24" s="6" t="s">
        <v>394</v>
      </c>
    </row>
    <row r="25" spans="1:5" x14ac:dyDescent="0.25">
      <c r="A25" s="19" t="s">
        <v>5499</v>
      </c>
      <c r="B25" s="5" t="s">
        <v>331</v>
      </c>
      <c r="C25" s="6" t="s">
        <v>395</v>
      </c>
      <c r="D25" s="6" t="s">
        <v>396</v>
      </c>
      <c r="E25" s="6" t="s">
        <v>397</v>
      </c>
    </row>
    <row r="26" spans="1:5" x14ac:dyDescent="0.25">
      <c r="A26" s="19" t="s">
        <v>5499</v>
      </c>
      <c r="B26" s="5" t="s">
        <v>331</v>
      </c>
      <c r="C26" s="6" t="s">
        <v>398</v>
      </c>
      <c r="D26" s="6" t="s">
        <v>399</v>
      </c>
      <c r="E26" s="6" t="s">
        <v>400</v>
      </c>
    </row>
    <row r="27" spans="1:5" x14ac:dyDescent="0.25">
      <c r="A27" s="19" t="s">
        <v>5499</v>
      </c>
      <c r="B27" s="5" t="s">
        <v>331</v>
      </c>
      <c r="C27" s="6" t="s">
        <v>401</v>
      </c>
      <c r="D27" s="6" t="s">
        <v>402</v>
      </c>
      <c r="E27" s="6" t="s">
        <v>403</v>
      </c>
    </row>
    <row r="28" spans="1:5" x14ac:dyDescent="0.25">
      <c r="A28" s="19" t="s">
        <v>5499</v>
      </c>
      <c r="B28" s="5" t="s">
        <v>331</v>
      </c>
      <c r="C28" s="6" t="s">
        <v>404</v>
      </c>
      <c r="D28" s="6" t="s">
        <v>405</v>
      </c>
      <c r="E28" s="6" t="s">
        <v>406</v>
      </c>
    </row>
    <row r="29" spans="1:5" x14ac:dyDescent="0.25">
      <c r="A29" s="19" t="s">
        <v>5499</v>
      </c>
      <c r="B29" s="5" t="s">
        <v>331</v>
      </c>
      <c r="C29" s="6" t="s">
        <v>407</v>
      </c>
      <c r="D29" s="6" t="s">
        <v>408</v>
      </c>
      <c r="E29" s="6" t="s">
        <v>409</v>
      </c>
    </row>
    <row r="30" spans="1:5" x14ac:dyDescent="0.25">
      <c r="A30" s="19" t="s">
        <v>5499</v>
      </c>
      <c r="B30" s="5" t="s">
        <v>331</v>
      </c>
      <c r="C30" s="6" t="s">
        <v>410</v>
      </c>
      <c r="D30" s="6" t="s">
        <v>411</v>
      </c>
      <c r="E30" s="6" t="s">
        <v>412</v>
      </c>
    </row>
    <row r="31" spans="1:5" x14ac:dyDescent="0.25">
      <c r="A31" s="19" t="s">
        <v>5499</v>
      </c>
      <c r="B31" s="5" t="s">
        <v>331</v>
      </c>
      <c r="C31" s="6" t="s">
        <v>413</v>
      </c>
      <c r="D31" s="6" t="s">
        <v>414</v>
      </c>
      <c r="E31" s="6" t="s">
        <v>415</v>
      </c>
    </row>
    <row r="32" spans="1:5" x14ac:dyDescent="0.25">
      <c r="A32" s="19" t="s">
        <v>5499</v>
      </c>
      <c r="B32" s="5" t="s">
        <v>331</v>
      </c>
      <c r="C32" s="6" t="s">
        <v>416</v>
      </c>
      <c r="D32" s="6" t="s">
        <v>417</v>
      </c>
      <c r="E32" s="6" t="s">
        <v>337</v>
      </c>
    </row>
    <row r="33" spans="1:5" x14ac:dyDescent="0.25">
      <c r="A33" s="19" t="s">
        <v>5499</v>
      </c>
      <c r="B33" s="5" t="s">
        <v>331</v>
      </c>
      <c r="C33" s="6" t="s">
        <v>418</v>
      </c>
      <c r="D33" s="6" t="s">
        <v>419</v>
      </c>
      <c r="E33" s="6" t="s">
        <v>412</v>
      </c>
    </row>
    <row r="34" spans="1:5" x14ac:dyDescent="0.25">
      <c r="A34" s="19" t="s">
        <v>5499</v>
      </c>
      <c r="B34" s="5" t="s">
        <v>331</v>
      </c>
      <c r="C34" s="6" t="s">
        <v>420</v>
      </c>
      <c r="D34" s="6" t="s">
        <v>421</v>
      </c>
      <c r="E34" s="6" t="s">
        <v>422</v>
      </c>
    </row>
    <row r="35" spans="1:5" x14ac:dyDescent="0.25">
      <c r="A35" s="19" t="s">
        <v>5499</v>
      </c>
      <c r="B35" s="5" t="s">
        <v>331</v>
      </c>
      <c r="C35" s="6" t="s">
        <v>423</v>
      </c>
      <c r="D35" s="6" t="s">
        <v>424</v>
      </c>
      <c r="E35" s="6" t="s">
        <v>425</v>
      </c>
    </row>
    <row r="36" spans="1:5" x14ac:dyDescent="0.25">
      <c r="A36" s="19" t="s">
        <v>5499</v>
      </c>
      <c r="B36" s="5" t="s">
        <v>331</v>
      </c>
      <c r="C36" s="6" t="s">
        <v>426</v>
      </c>
      <c r="D36" s="6" t="s">
        <v>427</v>
      </c>
      <c r="E36" s="6" t="s">
        <v>428</v>
      </c>
    </row>
    <row r="37" spans="1:5" x14ac:dyDescent="0.25">
      <c r="A37" s="19" t="s">
        <v>5499</v>
      </c>
      <c r="B37" s="5" t="s">
        <v>331</v>
      </c>
      <c r="C37" s="6" t="s">
        <v>429</v>
      </c>
      <c r="D37" s="6" t="s">
        <v>430</v>
      </c>
      <c r="E37" s="6" t="s">
        <v>431</v>
      </c>
    </row>
    <row r="38" spans="1:5" x14ac:dyDescent="0.25">
      <c r="A38" s="19" t="s">
        <v>5499</v>
      </c>
      <c r="B38" s="5" t="s">
        <v>331</v>
      </c>
      <c r="C38" s="6" t="s">
        <v>432</v>
      </c>
      <c r="D38" s="6" t="s">
        <v>433</v>
      </c>
      <c r="E38" s="6" t="s">
        <v>343</v>
      </c>
    </row>
    <row r="39" spans="1:5" x14ac:dyDescent="0.25">
      <c r="A39" s="19" t="s">
        <v>5499</v>
      </c>
      <c r="B39" s="5" t="s">
        <v>331</v>
      </c>
      <c r="C39" s="6" t="s">
        <v>434</v>
      </c>
      <c r="D39" s="6" t="s">
        <v>435</v>
      </c>
      <c r="E39" s="6" t="s">
        <v>436</v>
      </c>
    </row>
    <row r="40" spans="1:5" x14ac:dyDescent="0.25">
      <c r="A40" s="19" t="s">
        <v>5499</v>
      </c>
      <c r="B40" s="5" t="s">
        <v>331</v>
      </c>
      <c r="C40" s="6" t="s">
        <v>437</v>
      </c>
      <c r="D40" s="6" t="s">
        <v>438</v>
      </c>
      <c r="E40" s="6" t="s">
        <v>343</v>
      </c>
    </row>
    <row r="41" spans="1:5" x14ac:dyDescent="0.25">
      <c r="A41" s="19" t="s">
        <v>5499</v>
      </c>
      <c r="B41" s="5" t="s">
        <v>331</v>
      </c>
      <c r="C41" s="6" t="s">
        <v>439</v>
      </c>
      <c r="D41" s="6" t="s">
        <v>440</v>
      </c>
      <c r="E41" s="6" t="s">
        <v>441</v>
      </c>
    </row>
    <row r="42" spans="1:5" x14ac:dyDescent="0.25">
      <c r="A42" s="19" t="s">
        <v>5499</v>
      </c>
      <c r="B42" s="5" t="s">
        <v>331</v>
      </c>
      <c r="C42" s="6" t="s">
        <v>442</v>
      </c>
      <c r="D42" s="6" t="s">
        <v>443</v>
      </c>
      <c r="E42" s="6" t="s">
        <v>444</v>
      </c>
    </row>
    <row r="43" spans="1:5" x14ac:dyDescent="0.25">
      <c r="A43" s="19" t="s">
        <v>5499</v>
      </c>
      <c r="B43" s="5" t="s">
        <v>331</v>
      </c>
      <c r="C43" s="6" t="s">
        <v>445</v>
      </c>
      <c r="D43" s="6" t="s">
        <v>446</v>
      </c>
      <c r="E43" s="6" t="s">
        <v>447</v>
      </c>
    </row>
    <row r="44" spans="1:5" x14ac:dyDescent="0.25">
      <c r="A44" s="19" t="s">
        <v>5499</v>
      </c>
      <c r="B44" s="5" t="s">
        <v>331</v>
      </c>
      <c r="C44" s="6" t="s">
        <v>448</v>
      </c>
      <c r="D44" s="6" t="s">
        <v>449</v>
      </c>
      <c r="E44" s="6" t="s">
        <v>444</v>
      </c>
    </row>
    <row r="45" spans="1:5" x14ac:dyDescent="0.25">
      <c r="A45" s="19" t="s">
        <v>5499</v>
      </c>
      <c r="B45" s="5" t="s">
        <v>331</v>
      </c>
      <c r="C45" s="6" t="s">
        <v>450</v>
      </c>
      <c r="D45" s="6" t="s">
        <v>451</v>
      </c>
      <c r="E45" s="6" t="s">
        <v>452</v>
      </c>
    </row>
    <row r="46" spans="1:5" x14ac:dyDescent="0.25">
      <c r="A46" s="19" t="s">
        <v>5499</v>
      </c>
      <c r="B46" s="5" t="s">
        <v>331</v>
      </c>
      <c r="C46" s="6" t="s">
        <v>453</v>
      </c>
      <c r="D46" s="6" t="s">
        <v>454</v>
      </c>
      <c r="E46" s="6" t="s">
        <v>455</v>
      </c>
    </row>
    <row r="47" spans="1:5" x14ac:dyDescent="0.25">
      <c r="A47" s="19" t="s">
        <v>5499</v>
      </c>
      <c r="B47" s="5" t="s">
        <v>331</v>
      </c>
      <c r="C47" s="6" t="s">
        <v>456</v>
      </c>
      <c r="D47" s="6" t="s">
        <v>457</v>
      </c>
      <c r="E47" s="6" t="s">
        <v>458</v>
      </c>
    </row>
    <row r="48" spans="1:5" x14ac:dyDescent="0.25">
      <c r="A48" s="19" t="s">
        <v>5499</v>
      </c>
      <c r="B48" s="5" t="s">
        <v>331</v>
      </c>
      <c r="C48" s="6" t="s">
        <v>459</v>
      </c>
      <c r="D48" s="6" t="s">
        <v>460</v>
      </c>
      <c r="E48" s="6" t="s">
        <v>461</v>
      </c>
    </row>
    <row r="49" spans="1:5" x14ac:dyDescent="0.25">
      <c r="A49" s="19" t="s">
        <v>5499</v>
      </c>
      <c r="B49" s="5" t="s">
        <v>331</v>
      </c>
      <c r="C49" s="6" t="s">
        <v>462</v>
      </c>
      <c r="D49" s="6" t="s">
        <v>463</v>
      </c>
      <c r="E49" s="6" t="s">
        <v>464</v>
      </c>
    </row>
    <row r="50" spans="1:5" x14ac:dyDescent="0.25">
      <c r="A50" s="19" t="s">
        <v>5499</v>
      </c>
      <c r="B50" s="5" t="s">
        <v>331</v>
      </c>
      <c r="C50" s="6" t="s">
        <v>465</v>
      </c>
      <c r="D50" s="6" t="s">
        <v>466</v>
      </c>
      <c r="E50" s="6" t="s">
        <v>467</v>
      </c>
    </row>
    <row r="51" spans="1:5" x14ac:dyDescent="0.25">
      <c r="A51" s="19" t="s">
        <v>5499</v>
      </c>
      <c r="B51" s="5" t="s">
        <v>331</v>
      </c>
      <c r="C51" s="6" t="s">
        <v>468</v>
      </c>
      <c r="D51" s="6" t="s">
        <v>469</v>
      </c>
      <c r="E51" s="6" t="s">
        <v>470</v>
      </c>
    </row>
    <row r="52" spans="1:5" x14ac:dyDescent="0.25">
      <c r="A52" s="19" t="s">
        <v>5499</v>
      </c>
      <c r="B52" s="5" t="s">
        <v>331</v>
      </c>
      <c r="C52" s="6" t="s">
        <v>471</v>
      </c>
      <c r="D52" s="6" t="s">
        <v>472</v>
      </c>
      <c r="E52" s="6" t="s">
        <v>337</v>
      </c>
    </row>
    <row r="53" spans="1:5" x14ac:dyDescent="0.25">
      <c r="A53" s="19" t="s">
        <v>5499</v>
      </c>
      <c r="B53" s="5" t="s">
        <v>331</v>
      </c>
      <c r="C53" s="6" t="s">
        <v>473</v>
      </c>
      <c r="D53" s="6" t="s">
        <v>474</v>
      </c>
      <c r="E53" s="6" t="s">
        <v>475</v>
      </c>
    </row>
    <row r="54" spans="1:5" x14ac:dyDescent="0.25">
      <c r="A54" s="19" t="s">
        <v>5499</v>
      </c>
      <c r="B54" s="5" t="s">
        <v>331</v>
      </c>
      <c r="C54" s="6" t="s">
        <v>476</v>
      </c>
      <c r="D54" s="6" t="s">
        <v>477</v>
      </c>
      <c r="E54" s="6" t="s">
        <v>478</v>
      </c>
    </row>
    <row r="55" spans="1:5" x14ac:dyDescent="0.25">
      <c r="A55" s="19" t="s">
        <v>5499</v>
      </c>
      <c r="B55" s="5" t="s">
        <v>331</v>
      </c>
      <c r="C55" s="6" t="s">
        <v>479</v>
      </c>
      <c r="D55" s="6" t="s">
        <v>480</v>
      </c>
      <c r="E55" s="6" t="s">
        <v>481</v>
      </c>
    </row>
    <row r="56" spans="1:5" x14ac:dyDescent="0.25">
      <c r="A56" s="19" t="s">
        <v>5499</v>
      </c>
      <c r="B56" s="5" t="s">
        <v>331</v>
      </c>
      <c r="C56" s="6" t="s">
        <v>482</v>
      </c>
      <c r="D56" s="6" t="s">
        <v>483</v>
      </c>
      <c r="E56" s="6" t="s">
        <v>484</v>
      </c>
    </row>
    <row r="57" spans="1:5" x14ac:dyDescent="0.25">
      <c r="A57" s="19" t="s">
        <v>5499</v>
      </c>
      <c r="B57" s="7" t="s">
        <v>7</v>
      </c>
      <c r="C57" s="6" t="s">
        <v>4</v>
      </c>
      <c r="D57" s="6" t="s">
        <v>5</v>
      </c>
      <c r="E57" s="6" t="s">
        <v>6</v>
      </c>
    </row>
    <row r="58" spans="1:5" x14ac:dyDescent="0.25">
      <c r="A58" s="19" t="s">
        <v>5499</v>
      </c>
      <c r="B58" s="7" t="s">
        <v>7</v>
      </c>
      <c r="C58" s="6" t="s">
        <v>8</v>
      </c>
      <c r="D58" s="6" t="s">
        <v>9</v>
      </c>
      <c r="E58" s="6" t="s">
        <v>10</v>
      </c>
    </row>
    <row r="59" spans="1:5" x14ac:dyDescent="0.25">
      <c r="A59" s="19" t="s">
        <v>5499</v>
      </c>
      <c r="B59" s="7" t="s">
        <v>7</v>
      </c>
      <c r="C59" s="6" t="s">
        <v>11</v>
      </c>
      <c r="D59" s="6" t="s">
        <v>12</v>
      </c>
      <c r="E59" s="6" t="s">
        <v>13</v>
      </c>
    </row>
    <row r="60" spans="1:5" x14ac:dyDescent="0.25">
      <c r="A60" s="19" t="s">
        <v>5499</v>
      </c>
      <c r="B60" s="7" t="s">
        <v>7</v>
      </c>
      <c r="C60" s="6" t="s">
        <v>14</v>
      </c>
      <c r="D60" s="6" t="s">
        <v>15</v>
      </c>
      <c r="E60" s="6" t="s">
        <v>13</v>
      </c>
    </row>
    <row r="61" spans="1:5" x14ac:dyDescent="0.25">
      <c r="A61" s="19" t="s">
        <v>5499</v>
      </c>
      <c r="B61" s="7" t="s">
        <v>7</v>
      </c>
      <c r="C61" s="6" t="s">
        <v>16</v>
      </c>
      <c r="D61" s="6" t="s">
        <v>17</v>
      </c>
      <c r="E61" s="6" t="s">
        <v>18</v>
      </c>
    </row>
    <row r="62" spans="1:5" x14ac:dyDescent="0.25">
      <c r="A62" s="19" t="s">
        <v>5499</v>
      </c>
      <c r="B62" s="7" t="s">
        <v>7</v>
      </c>
      <c r="C62" s="6" t="s">
        <v>19</v>
      </c>
      <c r="D62" s="6" t="s">
        <v>20</v>
      </c>
      <c r="E62" s="6" t="s">
        <v>21</v>
      </c>
    </row>
    <row r="63" spans="1:5" x14ac:dyDescent="0.25">
      <c r="A63" s="19" t="s">
        <v>5499</v>
      </c>
      <c r="B63" s="7" t="s">
        <v>7</v>
      </c>
      <c r="C63" s="6" t="s">
        <v>22</v>
      </c>
      <c r="D63" s="6" t="s">
        <v>23</v>
      </c>
      <c r="E63" s="6" t="s">
        <v>24</v>
      </c>
    </row>
    <row r="64" spans="1:5" x14ac:dyDescent="0.25">
      <c r="A64" s="19" t="s">
        <v>5499</v>
      </c>
      <c r="B64" s="7" t="s">
        <v>7</v>
      </c>
      <c r="C64" s="6" t="s">
        <v>25</v>
      </c>
      <c r="D64" s="6" t="s">
        <v>26</v>
      </c>
      <c r="E64" s="6" t="s">
        <v>24</v>
      </c>
    </row>
    <row r="65" spans="1:5" x14ac:dyDescent="0.25">
      <c r="A65" s="19" t="s">
        <v>5499</v>
      </c>
      <c r="B65" s="7" t="s">
        <v>7</v>
      </c>
      <c r="C65" s="6" t="s">
        <v>27</v>
      </c>
      <c r="D65" s="6" t="s">
        <v>28</v>
      </c>
      <c r="E65" s="6" t="s">
        <v>29</v>
      </c>
    </row>
    <row r="66" spans="1:5" x14ac:dyDescent="0.25">
      <c r="A66" s="19" t="s">
        <v>5499</v>
      </c>
      <c r="B66" s="7" t="s">
        <v>7</v>
      </c>
      <c r="C66" s="6" t="s">
        <v>30</v>
      </c>
      <c r="D66" s="6" t="s">
        <v>31</v>
      </c>
      <c r="E66" s="6" t="s">
        <v>32</v>
      </c>
    </row>
    <row r="67" spans="1:5" x14ac:dyDescent="0.25">
      <c r="A67" s="19" t="s">
        <v>5499</v>
      </c>
      <c r="B67" s="7" t="s">
        <v>7</v>
      </c>
      <c r="C67" s="6" t="s">
        <v>33</v>
      </c>
      <c r="D67" s="6" t="s">
        <v>34</v>
      </c>
      <c r="E67" s="6" t="s">
        <v>35</v>
      </c>
    </row>
    <row r="68" spans="1:5" x14ac:dyDescent="0.25">
      <c r="A68" s="19" t="s">
        <v>5499</v>
      </c>
      <c r="B68" s="7" t="s">
        <v>7</v>
      </c>
      <c r="C68" s="6" t="s">
        <v>36</v>
      </c>
      <c r="D68" s="6" t="s">
        <v>37</v>
      </c>
      <c r="E68" s="6" t="s">
        <v>38</v>
      </c>
    </row>
    <row r="69" spans="1:5" x14ac:dyDescent="0.25">
      <c r="A69" s="19" t="s">
        <v>5499</v>
      </c>
      <c r="B69" s="7" t="s">
        <v>7</v>
      </c>
      <c r="C69" s="6" t="s">
        <v>39</v>
      </c>
      <c r="D69" s="6" t="s">
        <v>40</v>
      </c>
      <c r="E69" s="6" t="s">
        <v>41</v>
      </c>
    </row>
    <row r="70" spans="1:5" x14ac:dyDescent="0.25">
      <c r="A70" s="19" t="s">
        <v>5499</v>
      </c>
      <c r="B70" s="7" t="s">
        <v>7</v>
      </c>
      <c r="C70" s="6" t="s">
        <v>42</v>
      </c>
      <c r="D70" s="6" t="s">
        <v>43</v>
      </c>
      <c r="E70" s="6" t="s">
        <v>44</v>
      </c>
    </row>
    <row r="71" spans="1:5" x14ac:dyDescent="0.25">
      <c r="A71" s="19" t="s">
        <v>5499</v>
      </c>
      <c r="B71" s="7" t="s">
        <v>7</v>
      </c>
      <c r="C71" s="6" t="s">
        <v>45</v>
      </c>
      <c r="D71" s="6" t="s">
        <v>46</v>
      </c>
      <c r="E71" s="6" t="s">
        <v>47</v>
      </c>
    </row>
    <row r="72" spans="1:5" x14ac:dyDescent="0.25">
      <c r="A72" s="19" t="s">
        <v>5499</v>
      </c>
      <c r="B72" s="7" t="s">
        <v>7</v>
      </c>
      <c r="C72" s="6" t="s">
        <v>48</v>
      </c>
      <c r="D72" s="6" t="s">
        <v>49</v>
      </c>
      <c r="E72" s="6" t="s">
        <v>50</v>
      </c>
    </row>
    <row r="73" spans="1:5" x14ac:dyDescent="0.25">
      <c r="A73" s="19" t="s">
        <v>5499</v>
      </c>
      <c r="B73" s="7" t="s">
        <v>7</v>
      </c>
      <c r="C73" s="6" t="s">
        <v>51</v>
      </c>
      <c r="D73" s="6" t="s">
        <v>52</v>
      </c>
      <c r="E73" s="6" t="s">
        <v>50</v>
      </c>
    </row>
    <row r="74" spans="1:5" x14ac:dyDescent="0.25">
      <c r="A74" s="19" t="s">
        <v>5499</v>
      </c>
      <c r="B74" s="7" t="s">
        <v>7</v>
      </c>
      <c r="C74" s="6" t="s">
        <v>53</v>
      </c>
      <c r="D74" s="6" t="s">
        <v>54</v>
      </c>
      <c r="E74" s="6" t="s">
        <v>24</v>
      </c>
    </row>
    <row r="75" spans="1:5" x14ac:dyDescent="0.25">
      <c r="A75" s="19" t="s">
        <v>5499</v>
      </c>
      <c r="B75" s="7" t="s">
        <v>7</v>
      </c>
      <c r="C75" s="6" t="s">
        <v>55</v>
      </c>
      <c r="D75" s="6" t="s">
        <v>56</v>
      </c>
      <c r="E75" s="6" t="s">
        <v>57</v>
      </c>
    </row>
    <row r="76" spans="1:5" x14ac:dyDescent="0.25">
      <c r="A76" s="19" t="s">
        <v>5499</v>
      </c>
      <c r="B76" s="7" t="s">
        <v>7</v>
      </c>
      <c r="C76" s="6" t="s">
        <v>58</v>
      </c>
      <c r="D76" s="6" t="s">
        <v>59</v>
      </c>
      <c r="E76" s="6" t="s">
        <v>24</v>
      </c>
    </row>
    <row r="77" spans="1:5" x14ac:dyDescent="0.25">
      <c r="A77" s="19" t="s">
        <v>5499</v>
      </c>
      <c r="B77" s="7" t="s">
        <v>7</v>
      </c>
      <c r="C77" s="6" t="s">
        <v>60</v>
      </c>
      <c r="D77" s="6" t="s">
        <v>61</v>
      </c>
      <c r="E77" s="6" t="s">
        <v>62</v>
      </c>
    </row>
    <row r="78" spans="1:5" x14ac:dyDescent="0.25">
      <c r="A78" s="19" t="s">
        <v>5499</v>
      </c>
      <c r="B78" s="7" t="s">
        <v>7</v>
      </c>
      <c r="C78" s="6" t="s">
        <v>63</v>
      </c>
      <c r="D78" s="6" t="s">
        <v>64</v>
      </c>
      <c r="E78" s="6" t="s">
        <v>65</v>
      </c>
    </row>
    <row r="79" spans="1:5" x14ac:dyDescent="0.25">
      <c r="A79" s="19" t="s">
        <v>5499</v>
      </c>
      <c r="B79" s="7" t="s">
        <v>7</v>
      </c>
      <c r="C79" s="6" t="s">
        <v>66</v>
      </c>
      <c r="D79" s="6" t="s">
        <v>67</v>
      </c>
      <c r="E79" s="6" t="s">
        <v>68</v>
      </c>
    </row>
    <row r="80" spans="1:5" x14ac:dyDescent="0.25">
      <c r="A80" s="19" t="s">
        <v>5499</v>
      </c>
      <c r="B80" s="7" t="s">
        <v>7</v>
      </c>
      <c r="C80" s="6" t="s">
        <v>69</v>
      </c>
      <c r="D80" s="6" t="s">
        <v>70</v>
      </c>
      <c r="E80" s="6" t="s">
        <v>71</v>
      </c>
    </row>
    <row r="81" spans="1:5" x14ac:dyDescent="0.25">
      <c r="A81" s="19" t="s">
        <v>5499</v>
      </c>
      <c r="B81" s="7" t="s">
        <v>7</v>
      </c>
      <c r="C81" s="6" t="s">
        <v>72</v>
      </c>
      <c r="D81" s="6" t="s">
        <v>73</v>
      </c>
      <c r="E81" s="6" t="s">
        <v>74</v>
      </c>
    </row>
    <row r="82" spans="1:5" x14ac:dyDescent="0.25">
      <c r="A82" s="19" t="s">
        <v>5499</v>
      </c>
      <c r="B82" s="7" t="s">
        <v>7</v>
      </c>
      <c r="C82" s="6" t="s">
        <v>75</v>
      </c>
      <c r="D82" s="6" t="s">
        <v>76</v>
      </c>
      <c r="E82" s="6" t="s">
        <v>18</v>
      </c>
    </row>
    <row r="83" spans="1:5" x14ac:dyDescent="0.25">
      <c r="A83" s="19" t="s">
        <v>5499</v>
      </c>
      <c r="B83" s="7" t="s">
        <v>7</v>
      </c>
      <c r="C83" s="6" t="s">
        <v>77</v>
      </c>
      <c r="D83" s="6" t="s">
        <v>78</v>
      </c>
      <c r="E83" s="6" t="s">
        <v>79</v>
      </c>
    </row>
    <row r="84" spans="1:5" x14ac:dyDescent="0.25">
      <c r="A84" s="19" t="s">
        <v>5499</v>
      </c>
      <c r="B84" s="7" t="s">
        <v>7</v>
      </c>
      <c r="C84" s="6" t="s">
        <v>80</v>
      </c>
      <c r="D84" s="6" t="s">
        <v>81</v>
      </c>
      <c r="E84" s="6" t="s">
        <v>24</v>
      </c>
    </row>
    <row r="85" spans="1:5" x14ac:dyDescent="0.25">
      <c r="A85" s="19" t="s">
        <v>5499</v>
      </c>
      <c r="B85" s="7" t="s">
        <v>7</v>
      </c>
      <c r="C85" s="6" t="s">
        <v>82</v>
      </c>
      <c r="D85" s="6" t="s">
        <v>83</v>
      </c>
      <c r="E85" s="6" t="s">
        <v>84</v>
      </c>
    </row>
    <row r="86" spans="1:5" x14ac:dyDescent="0.25">
      <c r="A86" s="19" t="s">
        <v>5499</v>
      </c>
      <c r="B86" s="9" t="s">
        <v>634</v>
      </c>
      <c r="C86" s="4" t="s">
        <v>631</v>
      </c>
      <c r="D86" s="4" t="s">
        <v>632</v>
      </c>
      <c r="E86" s="4" t="s">
        <v>633</v>
      </c>
    </row>
    <row r="87" spans="1:5" x14ac:dyDescent="0.25">
      <c r="A87" s="19" t="s">
        <v>5499</v>
      </c>
      <c r="B87" s="9" t="s">
        <v>634</v>
      </c>
      <c r="C87" s="4" t="s">
        <v>635</v>
      </c>
      <c r="D87" s="4" t="s">
        <v>636</v>
      </c>
      <c r="E87" s="4" t="s">
        <v>637</v>
      </c>
    </row>
    <row r="88" spans="1:5" x14ac:dyDescent="0.25">
      <c r="A88" s="19" t="s">
        <v>5499</v>
      </c>
      <c r="B88" s="9" t="s">
        <v>634</v>
      </c>
      <c r="C88" s="4" t="s">
        <v>638</v>
      </c>
      <c r="D88" s="4" t="s">
        <v>639</v>
      </c>
      <c r="E88" s="4" t="s">
        <v>640</v>
      </c>
    </row>
    <row r="89" spans="1:5" x14ac:dyDescent="0.25">
      <c r="A89" s="19" t="s">
        <v>5499</v>
      </c>
      <c r="B89" s="12" t="s">
        <v>630</v>
      </c>
      <c r="C89" s="4" t="s">
        <v>627</v>
      </c>
      <c r="D89" s="4" t="s">
        <v>628</v>
      </c>
      <c r="E89" s="4" t="s">
        <v>629</v>
      </c>
    </row>
    <row r="90" spans="1:5" x14ac:dyDescent="0.25">
      <c r="A90" s="19" t="s">
        <v>5499</v>
      </c>
      <c r="B90" s="13" t="s">
        <v>5500</v>
      </c>
      <c r="C90" s="6" t="s">
        <v>677</v>
      </c>
      <c r="D90" s="6" t="s">
        <v>678</v>
      </c>
      <c r="E90" s="6" t="s">
        <v>679</v>
      </c>
    </row>
    <row r="91" spans="1:5" x14ac:dyDescent="0.25">
      <c r="A91" s="19" t="s">
        <v>5499</v>
      </c>
      <c r="B91" s="13" t="s">
        <v>5500</v>
      </c>
      <c r="C91" s="4" t="s">
        <v>680</v>
      </c>
      <c r="D91" s="4" t="s">
        <v>681</v>
      </c>
      <c r="E91" s="4" t="s">
        <v>682</v>
      </c>
    </row>
    <row r="92" spans="1:5" x14ac:dyDescent="0.25">
      <c r="A92" s="19" t="s">
        <v>5499</v>
      </c>
      <c r="B92" s="13" t="s">
        <v>5500</v>
      </c>
      <c r="C92" s="4" t="s">
        <v>683</v>
      </c>
      <c r="D92" s="4" t="s">
        <v>684</v>
      </c>
      <c r="E92" s="4" t="s">
        <v>685</v>
      </c>
    </row>
    <row r="93" spans="1:5" x14ac:dyDescent="0.25">
      <c r="A93" s="19" t="s">
        <v>5499</v>
      </c>
      <c r="B93" s="13" t="s">
        <v>5500</v>
      </c>
      <c r="C93" s="4" t="s">
        <v>686</v>
      </c>
      <c r="D93" s="4" t="s">
        <v>687</v>
      </c>
      <c r="E93" s="4" t="s">
        <v>682</v>
      </c>
    </row>
    <row r="94" spans="1:5" x14ac:dyDescent="0.25">
      <c r="A94" s="19" t="s">
        <v>5499</v>
      </c>
      <c r="B94" s="13" t="s">
        <v>5500</v>
      </c>
      <c r="C94" s="6" t="s">
        <v>85</v>
      </c>
      <c r="D94" s="6" t="s">
        <v>86</v>
      </c>
      <c r="E94" s="6" t="s">
        <v>87</v>
      </c>
    </row>
    <row r="95" spans="1:5" x14ac:dyDescent="0.25">
      <c r="A95" s="19" t="s">
        <v>5499</v>
      </c>
      <c r="B95" s="13" t="s">
        <v>5500</v>
      </c>
      <c r="C95" s="6" t="s">
        <v>88</v>
      </c>
      <c r="D95" s="6" t="s">
        <v>89</v>
      </c>
      <c r="E95" s="6" t="s">
        <v>90</v>
      </c>
    </row>
    <row r="96" spans="1:5" x14ac:dyDescent="0.25">
      <c r="A96" s="19" t="s">
        <v>5499</v>
      </c>
      <c r="B96" s="13" t="s">
        <v>5500</v>
      </c>
      <c r="C96" s="6" t="s">
        <v>91</v>
      </c>
      <c r="D96" s="6" t="s">
        <v>92</v>
      </c>
      <c r="E96" s="6" t="s">
        <v>93</v>
      </c>
    </row>
    <row r="97" spans="1:5" x14ac:dyDescent="0.25">
      <c r="A97" s="19" t="s">
        <v>5499</v>
      </c>
      <c r="B97" s="13" t="s">
        <v>5500</v>
      </c>
      <c r="C97" s="4" t="s">
        <v>691</v>
      </c>
      <c r="D97" s="4" t="s">
        <v>692</v>
      </c>
      <c r="E97" s="4" t="s">
        <v>693</v>
      </c>
    </row>
    <row r="98" spans="1:5" x14ac:dyDescent="0.25">
      <c r="A98" s="19" t="s">
        <v>5499</v>
      </c>
      <c r="B98" s="13" t="s">
        <v>5500</v>
      </c>
      <c r="C98" s="4" t="s">
        <v>694</v>
      </c>
      <c r="D98" s="4" t="s">
        <v>695</v>
      </c>
      <c r="E98" s="4" t="s">
        <v>693</v>
      </c>
    </row>
    <row r="99" spans="1:5" x14ac:dyDescent="0.25">
      <c r="A99" s="19" t="s">
        <v>5499</v>
      </c>
      <c r="B99" s="13" t="s">
        <v>5500</v>
      </c>
      <c r="C99" s="6" t="s">
        <v>94</v>
      </c>
      <c r="D99" s="6" t="s">
        <v>95</v>
      </c>
      <c r="E99" s="6" t="s">
        <v>96</v>
      </c>
    </row>
    <row r="100" spans="1:5" x14ac:dyDescent="0.25">
      <c r="A100" s="19" t="s">
        <v>5499</v>
      </c>
      <c r="B100" s="13" t="s">
        <v>5500</v>
      </c>
      <c r="C100" s="6" t="s">
        <v>97</v>
      </c>
      <c r="D100" s="6" t="s">
        <v>98</v>
      </c>
      <c r="E100" s="6" t="s">
        <v>99</v>
      </c>
    </row>
    <row r="101" spans="1:5" x14ac:dyDescent="0.25">
      <c r="A101" s="19" t="s">
        <v>5499</v>
      </c>
      <c r="B101" s="13" t="s">
        <v>5500</v>
      </c>
      <c r="C101" s="6" t="s">
        <v>100</v>
      </c>
      <c r="D101" s="6" t="s">
        <v>101</v>
      </c>
      <c r="E101" s="6" t="s">
        <v>99</v>
      </c>
    </row>
    <row r="102" spans="1:5" x14ac:dyDescent="0.25">
      <c r="A102" s="19" t="s">
        <v>5499</v>
      </c>
      <c r="B102" s="13" t="s">
        <v>5500</v>
      </c>
      <c r="C102" s="6" t="s">
        <v>105</v>
      </c>
      <c r="D102" s="6" t="s">
        <v>106</v>
      </c>
      <c r="E102" s="6" t="s">
        <v>107</v>
      </c>
    </row>
    <row r="103" spans="1:5" x14ac:dyDescent="0.25">
      <c r="A103" s="19" t="s">
        <v>5499</v>
      </c>
      <c r="B103" s="13" t="s">
        <v>5500</v>
      </c>
      <c r="C103" s="6" t="s">
        <v>102</v>
      </c>
      <c r="D103" s="6" t="s">
        <v>103</v>
      </c>
      <c r="E103" s="6" t="s">
        <v>104</v>
      </c>
    </row>
    <row r="104" spans="1:5" x14ac:dyDescent="0.25">
      <c r="A104" s="19" t="s">
        <v>5499</v>
      </c>
      <c r="B104" s="13" t="s">
        <v>5500</v>
      </c>
      <c r="C104" s="6" t="s">
        <v>108</v>
      </c>
      <c r="D104" s="6" t="s">
        <v>109</v>
      </c>
      <c r="E104" s="6" t="s">
        <v>110</v>
      </c>
    </row>
    <row r="105" spans="1:5" x14ac:dyDescent="0.25">
      <c r="A105" s="19" t="s">
        <v>5499</v>
      </c>
      <c r="B105" s="13" t="s">
        <v>5500</v>
      </c>
      <c r="C105" s="6" t="s">
        <v>111</v>
      </c>
      <c r="D105" s="6" t="s">
        <v>112</v>
      </c>
      <c r="E105" s="6" t="s">
        <v>113</v>
      </c>
    </row>
    <row r="106" spans="1:5" x14ac:dyDescent="0.25">
      <c r="A106" s="19" t="s">
        <v>5499</v>
      </c>
      <c r="B106" s="13" t="s">
        <v>5500</v>
      </c>
      <c r="C106" s="6" t="s">
        <v>114</v>
      </c>
      <c r="D106" s="6" t="s">
        <v>115</v>
      </c>
      <c r="E106" s="6" t="s">
        <v>116</v>
      </c>
    </row>
    <row r="107" spans="1:5" x14ac:dyDescent="0.25">
      <c r="A107" s="19" t="s">
        <v>5499</v>
      </c>
      <c r="B107" s="13" t="s">
        <v>5500</v>
      </c>
      <c r="C107" s="6" t="s">
        <v>117</v>
      </c>
      <c r="D107" s="6" t="s">
        <v>118</v>
      </c>
      <c r="E107" s="6" t="s">
        <v>119</v>
      </c>
    </row>
    <row r="108" spans="1:5" x14ac:dyDescent="0.25">
      <c r="A108" s="19" t="s">
        <v>5499</v>
      </c>
      <c r="B108" s="13" t="s">
        <v>5500</v>
      </c>
      <c r="C108" s="6" t="s">
        <v>120</v>
      </c>
      <c r="D108" s="6" t="s">
        <v>121</v>
      </c>
      <c r="E108" s="6" t="s">
        <v>122</v>
      </c>
    </row>
    <row r="109" spans="1:5" x14ac:dyDescent="0.25">
      <c r="A109" s="19" t="s">
        <v>5499</v>
      </c>
      <c r="B109" s="13" t="s">
        <v>5500</v>
      </c>
      <c r="C109" s="6" t="s">
        <v>123</v>
      </c>
      <c r="D109" s="6" t="s">
        <v>124</v>
      </c>
      <c r="E109" s="6" t="s">
        <v>125</v>
      </c>
    </row>
    <row r="110" spans="1:5" x14ac:dyDescent="0.25">
      <c r="A110" s="19" t="s">
        <v>5499</v>
      </c>
      <c r="B110" s="13" t="s">
        <v>5500</v>
      </c>
      <c r="C110" s="6" t="s">
        <v>126</v>
      </c>
      <c r="D110" s="6" t="s">
        <v>127</v>
      </c>
      <c r="E110" s="6" t="s">
        <v>128</v>
      </c>
    </row>
    <row r="111" spans="1:5" x14ac:dyDescent="0.25">
      <c r="A111" s="19" t="s">
        <v>5499</v>
      </c>
      <c r="B111" s="13" t="s">
        <v>5500</v>
      </c>
      <c r="C111" s="6" t="s">
        <v>129</v>
      </c>
      <c r="D111" s="6" t="s">
        <v>130</v>
      </c>
      <c r="E111" s="6" t="s">
        <v>131</v>
      </c>
    </row>
    <row r="112" spans="1:5" x14ac:dyDescent="0.25">
      <c r="A112" s="19" t="s">
        <v>5499</v>
      </c>
      <c r="B112" s="13" t="s">
        <v>5500</v>
      </c>
      <c r="C112" s="6" t="s">
        <v>132</v>
      </c>
      <c r="D112" s="6" t="s">
        <v>133</v>
      </c>
      <c r="E112" s="6" t="s">
        <v>134</v>
      </c>
    </row>
    <row r="113" spans="1:5" x14ac:dyDescent="0.25">
      <c r="A113" s="19" t="s">
        <v>5499</v>
      </c>
      <c r="B113" s="13" t="s">
        <v>5500</v>
      </c>
      <c r="C113" s="6" t="s">
        <v>135</v>
      </c>
      <c r="D113" s="6" t="s">
        <v>136</v>
      </c>
      <c r="E113" s="6" t="s">
        <v>137</v>
      </c>
    </row>
    <row r="114" spans="1:5" x14ac:dyDescent="0.25">
      <c r="A114" s="19" t="s">
        <v>5499</v>
      </c>
      <c r="B114" s="13" t="s">
        <v>5500</v>
      </c>
      <c r="C114" s="6" t="s">
        <v>138</v>
      </c>
      <c r="D114" s="6" t="s">
        <v>139</v>
      </c>
      <c r="E114" s="6" t="s">
        <v>140</v>
      </c>
    </row>
    <row r="115" spans="1:5" x14ac:dyDescent="0.25">
      <c r="A115" s="19" t="s">
        <v>5499</v>
      </c>
      <c r="B115" s="13" t="s">
        <v>5500</v>
      </c>
      <c r="C115" s="6" t="s">
        <v>141</v>
      </c>
      <c r="D115" s="6" t="s">
        <v>142</v>
      </c>
      <c r="E115" s="6" t="s">
        <v>143</v>
      </c>
    </row>
    <row r="116" spans="1:5" x14ac:dyDescent="0.25">
      <c r="A116" s="19" t="s">
        <v>5499</v>
      </c>
      <c r="B116" s="13" t="s">
        <v>5500</v>
      </c>
      <c r="C116" s="6" t="s">
        <v>144</v>
      </c>
      <c r="D116" s="6" t="s">
        <v>145</v>
      </c>
      <c r="E116" s="6" t="s">
        <v>146</v>
      </c>
    </row>
    <row r="117" spans="1:5" x14ac:dyDescent="0.25">
      <c r="A117" s="19" t="s">
        <v>5499</v>
      </c>
      <c r="B117" s="13" t="s">
        <v>5500</v>
      </c>
      <c r="C117" s="6" t="s">
        <v>147</v>
      </c>
      <c r="D117" s="6" t="s">
        <v>148</v>
      </c>
      <c r="E117" s="6" t="s">
        <v>149</v>
      </c>
    </row>
    <row r="118" spans="1:5" x14ac:dyDescent="0.25">
      <c r="A118" s="19" t="s">
        <v>5499</v>
      </c>
      <c r="B118" s="13" t="s">
        <v>5500</v>
      </c>
      <c r="C118" s="6" t="s">
        <v>150</v>
      </c>
      <c r="D118" s="6" t="s">
        <v>151</v>
      </c>
      <c r="E118" s="6" t="s">
        <v>152</v>
      </c>
    </row>
    <row r="119" spans="1:5" x14ac:dyDescent="0.25">
      <c r="A119" s="19" t="s">
        <v>5499</v>
      </c>
      <c r="B119" s="13" t="s">
        <v>5500</v>
      </c>
      <c r="C119" s="6" t="s">
        <v>153</v>
      </c>
      <c r="D119" s="6" t="s">
        <v>154</v>
      </c>
      <c r="E119" s="6" t="s">
        <v>155</v>
      </c>
    </row>
    <row r="120" spans="1:5" x14ac:dyDescent="0.25">
      <c r="A120" s="19" t="s">
        <v>5499</v>
      </c>
      <c r="B120" s="13" t="s">
        <v>5500</v>
      </c>
      <c r="C120" s="6" t="s">
        <v>156</v>
      </c>
      <c r="D120" s="6" t="s">
        <v>157</v>
      </c>
      <c r="E120" s="6" t="s">
        <v>158</v>
      </c>
    </row>
    <row r="121" spans="1:5" x14ac:dyDescent="0.25">
      <c r="A121" s="19" t="s">
        <v>5499</v>
      </c>
      <c r="B121" s="13" t="s">
        <v>5500</v>
      </c>
      <c r="C121" s="6" t="s">
        <v>159</v>
      </c>
      <c r="D121" s="6" t="s">
        <v>160</v>
      </c>
      <c r="E121" s="6" t="s">
        <v>161</v>
      </c>
    </row>
    <row r="122" spans="1:5" x14ac:dyDescent="0.25">
      <c r="A122" s="19" t="s">
        <v>5499</v>
      </c>
      <c r="B122" s="13" t="s">
        <v>5500</v>
      </c>
      <c r="C122" s="6" t="s">
        <v>162</v>
      </c>
      <c r="D122" s="6" t="s">
        <v>163</v>
      </c>
      <c r="E122" s="6" t="s">
        <v>164</v>
      </c>
    </row>
    <row r="123" spans="1:5" x14ac:dyDescent="0.25">
      <c r="A123" s="19" t="s">
        <v>5499</v>
      </c>
      <c r="B123" s="13" t="s">
        <v>5500</v>
      </c>
      <c r="C123" s="6" t="s">
        <v>165</v>
      </c>
      <c r="D123" s="6" t="s">
        <v>166</v>
      </c>
      <c r="E123" s="6" t="s">
        <v>167</v>
      </c>
    </row>
    <row r="124" spans="1:5" x14ac:dyDescent="0.25">
      <c r="A124" s="19" t="s">
        <v>5499</v>
      </c>
      <c r="B124" s="13" t="s">
        <v>5500</v>
      </c>
      <c r="C124" s="6" t="s">
        <v>168</v>
      </c>
      <c r="D124" s="6" t="s">
        <v>169</v>
      </c>
      <c r="E124" s="6" t="s">
        <v>170</v>
      </c>
    </row>
    <row r="125" spans="1:5" x14ac:dyDescent="0.25">
      <c r="A125" s="19" t="s">
        <v>5499</v>
      </c>
      <c r="B125" s="13" t="s">
        <v>5500</v>
      </c>
      <c r="C125" s="6" t="s">
        <v>171</v>
      </c>
      <c r="D125" s="6" t="s">
        <v>172</v>
      </c>
      <c r="E125" s="6" t="s">
        <v>173</v>
      </c>
    </row>
    <row r="126" spans="1:5" x14ac:dyDescent="0.25">
      <c r="A126" s="19" t="s">
        <v>5499</v>
      </c>
      <c r="B126" s="13" t="s">
        <v>5500</v>
      </c>
      <c r="C126" s="6" t="s">
        <v>174</v>
      </c>
      <c r="D126" s="6" t="s">
        <v>175</v>
      </c>
      <c r="E126" s="6" t="s">
        <v>176</v>
      </c>
    </row>
    <row r="127" spans="1:5" x14ac:dyDescent="0.25">
      <c r="A127" s="19" t="s">
        <v>5499</v>
      </c>
      <c r="B127" s="13" t="s">
        <v>5500</v>
      </c>
      <c r="C127" s="6" t="s">
        <v>177</v>
      </c>
      <c r="D127" s="6" t="s">
        <v>178</v>
      </c>
      <c r="E127" s="6" t="s">
        <v>179</v>
      </c>
    </row>
    <row r="128" spans="1:5" x14ac:dyDescent="0.25">
      <c r="A128" s="19" t="s">
        <v>5499</v>
      </c>
      <c r="B128" s="13" t="s">
        <v>5500</v>
      </c>
      <c r="C128" s="6" t="s">
        <v>180</v>
      </c>
      <c r="D128" s="6" t="s">
        <v>181</v>
      </c>
      <c r="E128" s="6" t="s">
        <v>182</v>
      </c>
    </row>
    <row r="129" spans="1:5" x14ac:dyDescent="0.25">
      <c r="A129" s="19" t="s">
        <v>5499</v>
      </c>
      <c r="B129" s="13" t="s">
        <v>5500</v>
      </c>
      <c r="C129" s="6" t="s">
        <v>183</v>
      </c>
      <c r="D129" s="6" t="s">
        <v>184</v>
      </c>
      <c r="E129" s="6" t="s">
        <v>167</v>
      </c>
    </row>
    <row r="130" spans="1:5" x14ac:dyDescent="0.25">
      <c r="A130" s="19" t="s">
        <v>5499</v>
      </c>
      <c r="B130" s="13" t="s">
        <v>5500</v>
      </c>
      <c r="C130" s="6" t="s">
        <v>185</v>
      </c>
      <c r="D130" s="6" t="s">
        <v>186</v>
      </c>
      <c r="E130" s="6" t="s">
        <v>187</v>
      </c>
    </row>
    <row r="131" spans="1:5" x14ac:dyDescent="0.25">
      <c r="A131" s="19" t="s">
        <v>5499</v>
      </c>
      <c r="B131" s="13" t="s">
        <v>5500</v>
      </c>
      <c r="C131" s="6" t="s">
        <v>188</v>
      </c>
      <c r="D131" s="6" t="s">
        <v>189</v>
      </c>
      <c r="E131" s="6" t="s">
        <v>158</v>
      </c>
    </row>
    <row r="132" spans="1:5" x14ac:dyDescent="0.25">
      <c r="A132" s="19" t="s">
        <v>5499</v>
      </c>
      <c r="B132" s="13" t="s">
        <v>5500</v>
      </c>
      <c r="C132" s="6" t="s">
        <v>190</v>
      </c>
      <c r="D132" s="6" t="s">
        <v>191</v>
      </c>
      <c r="E132" s="6" t="s">
        <v>158</v>
      </c>
    </row>
    <row r="133" spans="1:5" x14ac:dyDescent="0.25">
      <c r="A133" s="19" t="s">
        <v>5499</v>
      </c>
      <c r="B133" s="13" t="s">
        <v>5500</v>
      </c>
      <c r="C133" s="6" t="s">
        <v>192</v>
      </c>
      <c r="D133" s="6" t="s">
        <v>193</v>
      </c>
      <c r="E133" s="6" t="s">
        <v>187</v>
      </c>
    </row>
    <row r="134" spans="1:5" x14ac:dyDescent="0.25">
      <c r="A134" s="19" t="s">
        <v>5499</v>
      </c>
      <c r="B134" s="13" t="s">
        <v>5500</v>
      </c>
      <c r="C134" s="6" t="s">
        <v>194</v>
      </c>
      <c r="D134" s="6" t="s">
        <v>195</v>
      </c>
      <c r="E134" s="6" t="s">
        <v>158</v>
      </c>
    </row>
    <row r="135" spans="1:5" x14ac:dyDescent="0.25">
      <c r="A135" s="19" t="s">
        <v>5499</v>
      </c>
      <c r="B135" s="13" t="s">
        <v>5500</v>
      </c>
      <c r="C135" s="6" t="s">
        <v>196</v>
      </c>
      <c r="D135" s="6" t="s">
        <v>197</v>
      </c>
      <c r="E135" s="6" t="s">
        <v>198</v>
      </c>
    </row>
    <row r="136" spans="1:5" x14ac:dyDescent="0.25">
      <c r="A136" s="19" t="s">
        <v>5499</v>
      </c>
      <c r="B136" s="13" t="s">
        <v>5500</v>
      </c>
      <c r="C136" s="6" t="s">
        <v>199</v>
      </c>
      <c r="D136" s="6" t="s">
        <v>200</v>
      </c>
      <c r="E136" s="6" t="s">
        <v>179</v>
      </c>
    </row>
    <row r="137" spans="1:5" x14ac:dyDescent="0.25">
      <c r="A137" s="19" t="s">
        <v>5499</v>
      </c>
      <c r="B137" s="13" t="s">
        <v>5500</v>
      </c>
      <c r="C137" s="6" t="s">
        <v>201</v>
      </c>
      <c r="D137" s="6" t="s">
        <v>202</v>
      </c>
      <c r="E137" s="6" t="s">
        <v>203</v>
      </c>
    </row>
    <row r="138" spans="1:5" x14ac:dyDescent="0.25">
      <c r="A138" s="19" t="s">
        <v>5499</v>
      </c>
      <c r="B138" s="13" t="s">
        <v>5500</v>
      </c>
      <c r="C138" s="6" t="s">
        <v>204</v>
      </c>
      <c r="D138" s="6" t="s">
        <v>205</v>
      </c>
      <c r="E138" s="6" t="s">
        <v>206</v>
      </c>
    </row>
    <row r="139" spans="1:5" x14ac:dyDescent="0.25">
      <c r="A139" s="19" t="s">
        <v>5499</v>
      </c>
      <c r="B139" s="13" t="s">
        <v>5500</v>
      </c>
      <c r="C139" s="6" t="s">
        <v>207</v>
      </c>
      <c r="D139" s="6" t="s">
        <v>208</v>
      </c>
      <c r="E139" s="6" t="s">
        <v>187</v>
      </c>
    </row>
    <row r="140" spans="1:5" x14ac:dyDescent="0.25">
      <c r="A140" s="19" t="s">
        <v>5499</v>
      </c>
      <c r="B140" s="13" t="s">
        <v>5500</v>
      </c>
      <c r="C140" s="6" t="s">
        <v>209</v>
      </c>
      <c r="D140" s="6" t="s">
        <v>210</v>
      </c>
      <c r="E140" s="6" t="s">
        <v>158</v>
      </c>
    </row>
    <row r="141" spans="1:5" x14ac:dyDescent="0.25">
      <c r="A141" s="19" t="s">
        <v>5499</v>
      </c>
      <c r="B141" s="13" t="s">
        <v>5500</v>
      </c>
      <c r="C141" s="6" t="s">
        <v>211</v>
      </c>
      <c r="D141" s="6" t="s">
        <v>212</v>
      </c>
      <c r="E141" s="6" t="s">
        <v>158</v>
      </c>
    </row>
    <row r="142" spans="1:5" x14ac:dyDescent="0.25">
      <c r="A142" s="19" t="s">
        <v>5499</v>
      </c>
      <c r="B142" s="13" t="s">
        <v>5500</v>
      </c>
      <c r="C142" s="6" t="s">
        <v>213</v>
      </c>
      <c r="D142" s="6" t="s">
        <v>214</v>
      </c>
      <c r="E142" s="6" t="s">
        <v>187</v>
      </c>
    </row>
    <row r="143" spans="1:5" x14ac:dyDescent="0.25">
      <c r="A143" s="19" t="s">
        <v>5499</v>
      </c>
      <c r="B143" s="13" t="s">
        <v>5500</v>
      </c>
      <c r="C143" s="6" t="s">
        <v>215</v>
      </c>
      <c r="D143" s="6" t="s">
        <v>216</v>
      </c>
      <c r="E143" s="6" t="s">
        <v>217</v>
      </c>
    </row>
    <row r="144" spans="1:5" x14ac:dyDescent="0.25">
      <c r="A144" s="19" t="s">
        <v>5499</v>
      </c>
      <c r="B144" s="13" t="s">
        <v>5500</v>
      </c>
      <c r="C144" s="6" t="s">
        <v>218</v>
      </c>
      <c r="D144" s="6" t="s">
        <v>219</v>
      </c>
      <c r="E144" s="6" t="s">
        <v>220</v>
      </c>
    </row>
    <row r="145" spans="1:5" x14ac:dyDescent="0.25">
      <c r="A145" s="19" t="s">
        <v>5499</v>
      </c>
      <c r="B145" s="13" t="s">
        <v>5500</v>
      </c>
      <c r="C145" s="6" t="s">
        <v>221</v>
      </c>
      <c r="D145" s="6" t="s">
        <v>222</v>
      </c>
      <c r="E145" s="6" t="s">
        <v>223</v>
      </c>
    </row>
    <row r="146" spans="1:5" x14ac:dyDescent="0.25">
      <c r="A146" s="19" t="s">
        <v>5499</v>
      </c>
      <c r="B146" s="13" t="s">
        <v>5500</v>
      </c>
      <c r="C146" s="6" t="s">
        <v>224</v>
      </c>
      <c r="D146" s="6" t="s">
        <v>225</v>
      </c>
      <c r="E146" s="6" t="s">
        <v>226</v>
      </c>
    </row>
    <row r="147" spans="1:5" x14ac:dyDescent="0.25">
      <c r="A147" s="19" t="s">
        <v>5499</v>
      </c>
      <c r="B147" s="13" t="s">
        <v>5500</v>
      </c>
      <c r="C147" s="6" t="s">
        <v>227</v>
      </c>
      <c r="D147" s="6" t="s">
        <v>228</v>
      </c>
      <c r="E147" s="6" t="s">
        <v>229</v>
      </c>
    </row>
    <row r="148" spans="1:5" x14ac:dyDescent="0.25">
      <c r="A148" s="19" t="s">
        <v>5499</v>
      </c>
      <c r="B148" s="13" t="s">
        <v>5500</v>
      </c>
      <c r="C148" s="6" t="s">
        <v>230</v>
      </c>
      <c r="D148" s="6" t="s">
        <v>231</v>
      </c>
      <c r="E148" s="6" t="s">
        <v>232</v>
      </c>
    </row>
    <row r="149" spans="1:5" x14ac:dyDescent="0.25">
      <c r="A149" s="19" t="s">
        <v>5499</v>
      </c>
      <c r="B149" s="13" t="s">
        <v>5500</v>
      </c>
      <c r="C149" s="6" t="s">
        <v>233</v>
      </c>
      <c r="D149" s="6" t="s">
        <v>234</v>
      </c>
      <c r="E149" s="6" t="s">
        <v>235</v>
      </c>
    </row>
    <row r="150" spans="1:5" x14ac:dyDescent="0.25">
      <c r="A150" s="19" t="s">
        <v>5499</v>
      </c>
      <c r="B150" s="13" t="s">
        <v>5500</v>
      </c>
      <c r="C150" s="6" t="s">
        <v>236</v>
      </c>
      <c r="D150" s="6" t="s">
        <v>237</v>
      </c>
      <c r="E150" s="6" t="s">
        <v>187</v>
      </c>
    </row>
    <row r="151" spans="1:5" x14ac:dyDescent="0.25">
      <c r="A151" s="19" t="s">
        <v>5499</v>
      </c>
      <c r="B151" s="13" t="s">
        <v>5500</v>
      </c>
      <c r="C151" s="6" t="s">
        <v>238</v>
      </c>
      <c r="D151" s="6" t="s">
        <v>239</v>
      </c>
      <c r="E151" s="6" t="s">
        <v>187</v>
      </c>
    </row>
    <row r="152" spans="1:5" x14ac:dyDescent="0.25">
      <c r="A152" s="19" t="s">
        <v>5499</v>
      </c>
      <c r="B152" s="13" t="s">
        <v>5500</v>
      </c>
      <c r="C152" s="6" t="s">
        <v>240</v>
      </c>
      <c r="D152" s="6" t="s">
        <v>241</v>
      </c>
      <c r="E152" s="6" t="s">
        <v>242</v>
      </c>
    </row>
    <row r="153" spans="1:5" x14ac:dyDescent="0.25">
      <c r="A153" s="19" t="s">
        <v>5499</v>
      </c>
      <c r="B153" s="13" t="s">
        <v>5500</v>
      </c>
      <c r="C153" s="6" t="s">
        <v>243</v>
      </c>
      <c r="D153" s="6" t="s">
        <v>244</v>
      </c>
      <c r="E153" s="6" t="s">
        <v>187</v>
      </c>
    </row>
    <row r="154" spans="1:5" x14ac:dyDescent="0.25">
      <c r="A154" s="19" t="s">
        <v>5499</v>
      </c>
      <c r="B154" s="13" t="s">
        <v>5500</v>
      </c>
      <c r="C154" s="6" t="s">
        <v>245</v>
      </c>
      <c r="D154" s="6" t="s">
        <v>246</v>
      </c>
      <c r="E154" s="6" t="s">
        <v>247</v>
      </c>
    </row>
    <row r="155" spans="1:5" x14ac:dyDescent="0.25">
      <c r="A155" s="19" t="s">
        <v>5499</v>
      </c>
      <c r="B155" s="13" t="s">
        <v>5500</v>
      </c>
      <c r="C155" s="6" t="s">
        <v>248</v>
      </c>
      <c r="D155" s="6" t="s">
        <v>249</v>
      </c>
      <c r="E155" s="6" t="s">
        <v>250</v>
      </c>
    </row>
    <row r="156" spans="1:5" x14ac:dyDescent="0.25">
      <c r="A156" s="19" t="s">
        <v>5499</v>
      </c>
      <c r="B156" s="13" t="s">
        <v>5500</v>
      </c>
      <c r="C156" s="6" t="s">
        <v>251</v>
      </c>
      <c r="D156" s="6" t="s">
        <v>252</v>
      </c>
      <c r="E156" s="6" t="s">
        <v>253</v>
      </c>
    </row>
    <row r="157" spans="1:5" x14ac:dyDescent="0.25">
      <c r="A157" s="19" t="s">
        <v>5499</v>
      </c>
      <c r="B157" s="13" t="s">
        <v>5500</v>
      </c>
      <c r="C157" s="6" t="s">
        <v>254</v>
      </c>
      <c r="D157" s="6" t="s">
        <v>255</v>
      </c>
      <c r="E157" s="6" t="s">
        <v>256</v>
      </c>
    </row>
    <row r="158" spans="1:5" x14ac:dyDescent="0.25">
      <c r="A158" s="19" t="s">
        <v>5499</v>
      </c>
      <c r="B158" s="13" t="s">
        <v>5500</v>
      </c>
      <c r="C158" s="6" t="s">
        <v>257</v>
      </c>
      <c r="D158" s="6" t="s">
        <v>258</v>
      </c>
      <c r="E158" s="6" t="s">
        <v>259</v>
      </c>
    </row>
    <row r="159" spans="1:5" x14ac:dyDescent="0.25">
      <c r="A159" s="19" t="s">
        <v>5499</v>
      </c>
      <c r="B159" s="13" t="s">
        <v>5500</v>
      </c>
      <c r="C159" s="6" t="s">
        <v>260</v>
      </c>
      <c r="D159" s="6" t="s">
        <v>261</v>
      </c>
      <c r="E159" s="6" t="s">
        <v>262</v>
      </c>
    </row>
    <row r="160" spans="1:5" x14ac:dyDescent="0.25">
      <c r="A160" s="19" t="s">
        <v>5499</v>
      </c>
      <c r="B160" s="13" t="s">
        <v>5500</v>
      </c>
      <c r="C160" s="6" t="s">
        <v>263</v>
      </c>
      <c r="D160" s="6" t="s">
        <v>264</v>
      </c>
      <c r="E160" s="6" t="s">
        <v>265</v>
      </c>
    </row>
    <row r="161" spans="1:5" x14ac:dyDescent="0.25">
      <c r="A161" s="19" t="s">
        <v>5499</v>
      </c>
      <c r="B161" s="13" t="s">
        <v>5500</v>
      </c>
      <c r="C161" s="6" t="s">
        <v>266</v>
      </c>
      <c r="D161" s="6" t="s">
        <v>267</v>
      </c>
      <c r="E161" s="6" t="s">
        <v>268</v>
      </c>
    </row>
    <row r="162" spans="1:5" x14ac:dyDescent="0.25">
      <c r="A162" s="19" t="s">
        <v>5499</v>
      </c>
      <c r="B162" s="13" t="s">
        <v>5500</v>
      </c>
      <c r="C162" s="6" t="s">
        <v>269</v>
      </c>
      <c r="D162" s="6" t="s">
        <v>270</v>
      </c>
      <c r="E162" s="6" t="s">
        <v>271</v>
      </c>
    </row>
    <row r="163" spans="1:5" x14ac:dyDescent="0.25">
      <c r="A163" s="19" t="s">
        <v>5499</v>
      </c>
      <c r="B163" s="13" t="s">
        <v>5500</v>
      </c>
      <c r="C163" s="6" t="s">
        <v>272</v>
      </c>
      <c r="D163" s="6" t="s">
        <v>273</v>
      </c>
      <c r="E163" s="6" t="s">
        <v>256</v>
      </c>
    </row>
    <row r="164" spans="1:5" x14ac:dyDescent="0.25">
      <c r="A164" s="19" t="s">
        <v>5499</v>
      </c>
      <c r="B164" s="13" t="s">
        <v>5500</v>
      </c>
      <c r="C164" s="6" t="s">
        <v>274</v>
      </c>
      <c r="D164" s="6" t="s">
        <v>275</v>
      </c>
      <c r="E164" s="6" t="s">
        <v>276</v>
      </c>
    </row>
    <row r="165" spans="1:5" x14ac:dyDescent="0.25">
      <c r="A165" s="19" t="s">
        <v>5499</v>
      </c>
      <c r="B165" s="13" t="s">
        <v>5500</v>
      </c>
      <c r="C165" s="6" t="s">
        <v>277</v>
      </c>
      <c r="D165" s="6" t="s">
        <v>278</v>
      </c>
      <c r="E165" s="6" t="s">
        <v>279</v>
      </c>
    </row>
    <row r="166" spans="1:5" x14ac:dyDescent="0.25">
      <c r="A166" s="19" t="s">
        <v>5499</v>
      </c>
      <c r="B166" s="13" t="s">
        <v>5500</v>
      </c>
      <c r="C166" s="6" t="s">
        <v>280</v>
      </c>
      <c r="D166" s="6" t="s">
        <v>281</v>
      </c>
      <c r="E166" s="6" t="s">
        <v>282</v>
      </c>
    </row>
    <row r="167" spans="1:5" x14ac:dyDescent="0.25">
      <c r="A167" s="19" t="s">
        <v>5499</v>
      </c>
      <c r="B167" s="13" t="s">
        <v>5500</v>
      </c>
      <c r="C167" s="6" t="s">
        <v>283</v>
      </c>
      <c r="D167" s="6" t="s">
        <v>284</v>
      </c>
      <c r="E167" s="6" t="s">
        <v>285</v>
      </c>
    </row>
    <row r="168" spans="1:5" x14ac:dyDescent="0.25">
      <c r="A168" s="19" t="s">
        <v>5499</v>
      </c>
      <c r="B168" s="13" t="s">
        <v>5500</v>
      </c>
      <c r="C168" s="6" t="s">
        <v>485</v>
      </c>
      <c r="D168" s="6" t="s">
        <v>486</v>
      </c>
      <c r="E168" s="6" t="s">
        <v>487</v>
      </c>
    </row>
    <row r="169" spans="1:5" x14ac:dyDescent="0.25">
      <c r="A169" s="19" t="s">
        <v>5499</v>
      </c>
      <c r="B169" s="13" t="s">
        <v>5500</v>
      </c>
      <c r="C169" s="6" t="s">
        <v>504</v>
      </c>
      <c r="D169" s="6" t="s">
        <v>505</v>
      </c>
      <c r="E169" s="6" t="s">
        <v>506</v>
      </c>
    </row>
    <row r="170" spans="1:5" x14ac:dyDescent="0.25">
      <c r="A170" s="19" t="s">
        <v>5499</v>
      </c>
      <c r="B170" s="13" t="s">
        <v>5500</v>
      </c>
      <c r="C170" s="6" t="s">
        <v>507</v>
      </c>
      <c r="D170" s="6" t="s">
        <v>508</v>
      </c>
      <c r="E170" s="6" t="s">
        <v>506</v>
      </c>
    </row>
    <row r="171" spans="1:5" x14ac:dyDescent="0.25">
      <c r="A171" s="19" t="s">
        <v>5499</v>
      </c>
      <c r="B171" s="13" t="s">
        <v>5500</v>
      </c>
      <c r="C171" s="4" t="s">
        <v>688</v>
      </c>
      <c r="D171" s="4" t="s">
        <v>689</v>
      </c>
      <c r="E171" s="4" t="s">
        <v>690</v>
      </c>
    </row>
    <row r="172" spans="1:5" x14ac:dyDescent="0.25">
      <c r="A172" s="19" t="s">
        <v>5499</v>
      </c>
      <c r="B172" s="13" t="s">
        <v>5500</v>
      </c>
      <c r="C172" s="6" t="s">
        <v>509</v>
      </c>
      <c r="D172" s="6" t="s">
        <v>510</v>
      </c>
      <c r="E172" s="6" t="s">
        <v>511</v>
      </c>
    </row>
    <row r="173" spans="1:5" x14ac:dyDescent="0.25">
      <c r="A173" s="19" t="s">
        <v>5499</v>
      </c>
      <c r="B173" s="13" t="s">
        <v>5500</v>
      </c>
      <c r="C173" s="6" t="s">
        <v>674</v>
      </c>
      <c r="D173" s="6" t="s">
        <v>675</v>
      </c>
      <c r="E173" s="6" t="s">
        <v>676</v>
      </c>
    </row>
    <row r="174" spans="1:5" x14ac:dyDescent="0.25">
      <c r="A174" s="19" t="s">
        <v>5499</v>
      </c>
      <c r="B174" s="13" t="s">
        <v>5500</v>
      </c>
      <c r="C174" s="6" t="s">
        <v>512</v>
      </c>
      <c r="D174" s="6" t="s">
        <v>513</v>
      </c>
      <c r="E174" s="6" t="s">
        <v>514</v>
      </c>
    </row>
    <row r="175" spans="1:5" x14ac:dyDescent="0.25">
      <c r="A175" s="19" t="s">
        <v>5499</v>
      </c>
      <c r="B175" s="13" t="s">
        <v>5500</v>
      </c>
      <c r="C175" s="6" t="s">
        <v>515</v>
      </c>
      <c r="D175" s="6" t="s">
        <v>516</v>
      </c>
      <c r="E175" s="6" t="s">
        <v>517</v>
      </c>
    </row>
    <row r="176" spans="1:5" x14ac:dyDescent="0.25">
      <c r="A176" s="19" t="s">
        <v>5499</v>
      </c>
      <c r="B176" s="13" t="s">
        <v>5500</v>
      </c>
      <c r="C176" s="6" t="s">
        <v>518</v>
      </c>
      <c r="D176" s="6" t="s">
        <v>519</v>
      </c>
      <c r="E176" s="6" t="s">
        <v>520</v>
      </c>
    </row>
    <row r="177" spans="1:5" x14ac:dyDescent="0.25">
      <c r="A177" s="19" t="s">
        <v>5499</v>
      </c>
      <c r="B177" s="13" t="s">
        <v>5500</v>
      </c>
      <c r="C177" s="6" t="s">
        <v>521</v>
      </c>
      <c r="D177" s="6" t="s">
        <v>522</v>
      </c>
      <c r="E177" s="6" t="s">
        <v>523</v>
      </c>
    </row>
    <row r="178" spans="1:5" x14ac:dyDescent="0.25">
      <c r="A178" s="19" t="s">
        <v>5499</v>
      </c>
      <c r="B178" s="13" t="s">
        <v>5500</v>
      </c>
      <c r="C178" s="6" t="s">
        <v>524</v>
      </c>
      <c r="D178" s="6" t="s">
        <v>525</v>
      </c>
      <c r="E178" s="6" t="s">
        <v>526</v>
      </c>
    </row>
    <row r="179" spans="1:5" x14ac:dyDescent="0.25">
      <c r="A179" s="19" t="s">
        <v>5499</v>
      </c>
      <c r="B179" s="13" t="s">
        <v>5500</v>
      </c>
      <c r="C179" s="6" t="s">
        <v>527</v>
      </c>
      <c r="D179" s="6" t="s">
        <v>528</v>
      </c>
      <c r="E179" s="6" t="s">
        <v>526</v>
      </c>
    </row>
    <row r="180" spans="1:5" x14ac:dyDescent="0.25">
      <c r="A180" s="19" t="s">
        <v>5499</v>
      </c>
      <c r="B180" s="13" t="s">
        <v>5500</v>
      </c>
      <c r="C180" s="6" t="s">
        <v>529</v>
      </c>
      <c r="D180" s="6" t="s">
        <v>530</v>
      </c>
      <c r="E180" s="6" t="s">
        <v>526</v>
      </c>
    </row>
    <row r="181" spans="1:5" x14ac:dyDescent="0.25">
      <c r="A181" s="19" t="s">
        <v>5499</v>
      </c>
      <c r="B181" s="13" t="s">
        <v>5500</v>
      </c>
      <c r="C181" s="6" t="s">
        <v>531</v>
      </c>
      <c r="D181" s="6" t="s">
        <v>532</v>
      </c>
      <c r="E181" s="6" t="s">
        <v>533</v>
      </c>
    </row>
    <row r="182" spans="1:5" x14ac:dyDescent="0.25">
      <c r="A182" s="19" t="s">
        <v>5499</v>
      </c>
      <c r="B182" s="13" t="s">
        <v>5500</v>
      </c>
      <c r="C182" s="6" t="s">
        <v>534</v>
      </c>
      <c r="D182" s="6" t="s">
        <v>535</v>
      </c>
      <c r="E182" s="6" t="s">
        <v>536</v>
      </c>
    </row>
    <row r="183" spans="1:5" x14ac:dyDescent="0.25">
      <c r="A183" s="19" t="s">
        <v>5499</v>
      </c>
      <c r="B183" s="13" t="s">
        <v>5500</v>
      </c>
      <c r="C183" s="6" t="s">
        <v>537</v>
      </c>
      <c r="D183" s="6" t="s">
        <v>538</v>
      </c>
      <c r="E183" s="6" t="s">
        <v>536</v>
      </c>
    </row>
    <row r="184" spans="1:5" x14ac:dyDescent="0.25">
      <c r="A184" s="19" t="s">
        <v>5499</v>
      </c>
      <c r="B184" s="13" t="s">
        <v>5500</v>
      </c>
      <c r="C184" s="6" t="s">
        <v>539</v>
      </c>
      <c r="D184" s="6" t="s">
        <v>540</v>
      </c>
      <c r="E184" s="6" t="s">
        <v>541</v>
      </c>
    </row>
    <row r="185" spans="1:5" x14ac:dyDescent="0.25">
      <c r="A185" s="19" t="s">
        <v>5499</v>
      </c>
      <c r="B185" s="13" t="s">
        <v>5500</v>
      </c>
      <c r="C185" s="6" t="s">
        <v>543</v>
      </c>
      <c r="D185" s="6" t="s">
        <v>544</v>
      </c>
      <c r="E185" s="6" t="s">
        <v>542</v>
      </c>
    </row>
    <row r="186" spans="1:5" x14ac:dyDescent="0.25">
      <c r="A186" s="19" t="s">
        <v>5499</v>
      </c>
      <c r="B186" s="13" t="s">
        <v>5500</v>
      </c>
      <c r="C186" s="4" t="s">
        <v>621</v>
      </c>
      <c r="D186" s="4" t="s">
        <v>622</v>
      </c>
      <c r="E186" s="4" t="s">
        <v>623</v>
      </c>
    </row>
    <row r="187" spans="1:5" x14ac:dyDescent="0.25">
      <c r="A187" s="19" t="s">
        <v>5499</v>
      </c>
      <c r="B187" s="13" t="s">
        <v>5500</v>
      </c>
      <c r="C187" s="4" t="s">
        <v>624</v>
      </c>
      <c r="D187" s="4" t="s">
        <v>625</v>
      </c>
      <c r="E187" s="4" t="s">
        <v>626</v>
      </c>
    </row>
    <row r="188" spans="1:5" x14ac:dyDescent="0.25">
      <c r="A188" s="19" t="s">
        <v>5499</v>
      </c>
      <c r="B188" s="13" t="s">
        <v>5500</v>
      </c>
      <c r="C188" s="4" t="s">
        <v>641</v>
      </c>
      <c r="D188" s="4" t="s">
        <v>642</v>
      </c>
      <c r="E188" s="4" t="s">
        <v>643</v>
      </c>
    </row>
    <row r="189" spans="1:5" x14ac:dyDescent="0.25">
      <c r="A189" s="19" t="s">
        <v>5499</v>
      </c>
      <c r="B189" s="13" t="s">
        <v>5500</v>
      </c>
      <c r="C189" s="6" t="s">
        <v>659</v>
      </c>
      <c r="D189" s="6" t="s">
        <v>660</v>
      </c>
      <c r="E189" s="6" t="s">
        <v>661</v>
      </c>
    </row>
    <row r="190" spans="1:5" x14ac:dyDescent="0.25">
      <c r="A190" s="19" t="s">
        <v>5499</v>
      </c>
      <c r="B190" s="13" t="s">
        <v>5500</v>
      </c>
      <c r="C190" s="6" t="s">
        <v>662</v>
      </c>
      <c r="D190" s="6" t="s">
        <v>663</v>
      </c>
      <c r="E190" s="6" t="s">
        <v>664</v>
      </c>
    </row>
    <row r="191" spans="1:5" x14ac:dyDescent="0.25">
      <c r="A191" s="19" t="s">
        <v>5499</v>
      </c>
      <c r="B191" s="13" t="s">
        <v>5500</v>
      </c>
      <c r="C191" s="6" t="s">
        <v>665</v>
      </c>
      <c r="D191" s="6" t="s">
        <v>666</v>
      </c>
      <c r="E191" s="6" t="s">
        <v>667</v>
      </c>
    </row>
    <row r="192" spans="1:5" x14ac:dyDescent="0.25">
      <c r="A192" s="19" t="s">
        <v>5499</v>
      </c>
      <c r="B192" s="13" t="s">
        <v>5500</v>
      </c>
      <c r="C192" s="6" t="s">
        <v>668</v>
      </c>
      <c r="D192" s="6" t="s">
        <v>669</v>
      </c>
      <c r="E192" s="6" t="s">
        <v>670</v>
      </c>
    </row>
    <row r="193" spans="1:5" x14ac:dyDescent="0.25">
      <c r="A193" s="19" t="s">
        <v>5499</v>
      </c>
      <c r="B193" s="13" t="s">
        <v>5500</v>
      </c>
      <c r="C193" s="6" t="s">
        <v>671</v>
      </c>
      <c r="D193" s="6" t="s">
        <v>672</v>
      </c>
      <c r="E193" s="6" t="s">
        <v>673</v>
      </c>
    </row>
    <row r="194" spans="1:5" x14ac:dyDescent="0.25">
      <c r="A194" s="19" t="s">
        <v>5499</v>
      </c>
      <c r="B194" s="14" t="s">
        <v>5501</v>
      </c>
      <c r="C194" s="6" t="s">
        <v>286</v>
      </c>
      <c r="D194" s="6" t="s">
        <v>287</v>
      </c>
      <c r="E194" s="6" t="s">
        <v>288</v>
      </c>
    </row>
    <row r="195" spans="1:5" x14ac:dyDescent="0.25">
      <c r="A195" s="19" t="s">
        <v>5499</v>
      </c>
      <c r="B195" s="14" t="s">
        <v>5501</v>
      </c>
      <c r="C195" s="6" t="s">
        <v>289</v>
      </c>
      <c r="D195" s="6" t="s">
        <v>290</v>
      </c>
      <c r="E195" s="6" t="s">
        <v>291</v>
      </c>
    </row>
    <row r="196" spans="1:5" x14ac:dyDescent="0.25">
      <c r="A196" s="19" t="s">
        <v>5499</v>
      </c>
      <c r="B196" s="14" t="s">
        <v>5501</v>
      </c>
      <c r="C196" s="6" t="s">
        <v>292</v>
      </c>
      <c r="D196" s="6" t="s">
        <v>293</v>
      </c>
      <c r="E196" s="6" t="s">
        <v>294</v>
      </c>
    </row>
    <row r="197" spans="1:5" x14ac:dyDescent="0.25">
      <c r="A197" s="19" t="s">
        <v>5499</v>
      </c>
      <c r="B197" s="14" t="s">
        <v>5501</v>
      </c>
      <c r="C197" s="6" t="s">
        <v>295</v>
      </c>
      <c r="D197" s="6" t="s">
        <v>296</v>
      </c>
      <c r="E197" s="6" t="s">
        <v>288</v>
      </c>
    </row>
    <row r="198" spans="1:5" x14ac:dyDescent="0.25">
      <c r="A198" s="19" t="s">
        <v>5499</v>
      </c>
      <c r="B198" s="14" t="s">
        <v>5501</v>
      </c>
      <c r="C198" s="6" t="s">
        <v>297</v>
      </c>
      <c r="D198" s="6" t="s">
        <v>298</v>
      </c>
      <c r="E198" s="6" t="s">
        <v>294</v>
      </c>
    </row>
    <row r="199" spans="1:5" x14ac:dyDescent="0.25">
      <c r="A199" s="19" t="s">
        <v>5499</v>
      </c>
      <c r="B199" s="14" t="s">
        <v>5501</v>
      </c>
      <c r="C199" s="6" t="s">
        <v>299</v>
      </c>
      <c r="D199" s="6" t="s">
        <v>300</v>
      </c>
      <c r="E199" s="6" t="s">
        <v>301</v>
      </c>
    </row>
    <row r="200" spans="1:5" x14ac:dyDescent="0.25">
      <c r="A200" s="19" t="s">
        <v>5499</v>
      </c>
      <c r="B200" s="14" t="s">
        <v>5501</v>
      </c>
      <c r="C200" s="6" t="s">
        <v>302</v>
      </c>
      <c r="D200" s="6" t="s">
        <v>303</v>
      </c>
      <c r="E200" s="6" t="s">
        <v>301</v>
      </c>
    </row>
    <row r="201" spans="1:5" x14ac:dyDescent="0.25">
      <c r="A201" s="19" t="s">
        <v>5499</v>
      </c>
      <c r="B201" s="14" t="s">
        <v>5501</v>
      </c>
      <c r="C201" s="6" t="s">
        <v>304</v>
      </c>
      <c r="D201" s="6" t="s">
        <v>305</v>
      </c>
      <c r="E201" s="6" t="s">
        <v>306</v>
      </c>
    </row>
    <row r="202" spans="1:5" x14ac:dyDescent="0.25">
      <c r="A202" s="19" t="s">
        <v>5499</v>
      </c>
      <c r="B202" s="14" t="s">
        <v>5501</v>
      </c>
      <c r="C202" s="6" t="s">
        <v>307</v>
      </c>
      <c r="D202" s="6" t="s">
        <v>308</v>
      </c>
      <c r="E202" s="6" t="s">
        <v>309</v>
      </c>
    </row>
    <row r="203" spans="1:5" x14ac:dyDescent="0.25">
      <c r="A203" s="19" t="s">
        <v>5499</v>
      </c>
      <c r="B203" s="14" t="s">
        <v>5501</v>
      </c>
      <c r="C203" s="6" t="s">
        <v>310</v>
      </c>
      <c r="D203" s="6" t="s">
        <v>311</v>
      </c>
      <c r="E203" s="6" t="s">
        <v>312</v>
      </c>
    </row>
    <row r="204" spans="1:5" x14ac:dyDescent="0.25">
      <c r="A204" s="19" t="s">
        <v>5499</v>
      </c>
      <c r="B204" s="14" t="s">
        <v>5501</v>
      </c>
      <c r="C204" s="6" t="s">
        <v>313</v>
      </c>
      <c r="D204" s="6" t="s">
        <v>314</v>
      </c>
      <c r="E204" s="6" t="s">
        <v>315</v>
      </c>
    </row>
    <row r="205" spans="1:5" x14ac:dyDescent="0.25">
      <c r="A205" s="19" t="s">
        <v>5499</v>
      </c>
      <c r="B205" s="14" t="s">
        <v>5501</v>
      </c>
      <c r="C205" s="6" t="s">
        <v>316</v>
      </c>
      <c r="D205" s="6" t="s">
        <v>317</v>
      </c>
      <c r="E205" s="6" t="s">
        <v>318</v>
      </c>
    </row>
    <row r="206" spans="1:5" x14ac:dyDescent="0.25">
      <c r="A206" s="19" t="s">
        <v>5499</v>
      </c>
      <c r="B206" s="14" t="s">
        <v>5501</v>
      </c>
      <c r="C206" s="6" t="s">
        <v>319</v>
      </c>
      <c r="D206" s="6" t="s">
        <v>320</v>
      </c>
      <c r="E206" s="6" t="s">
        <v>321</v>
      </c>
    </row>
    <row r="207" spans="1:5" x14ac:dyDescent="0.25">
      <c r="A207" s="19" t="s">
        <v>5499</v>
      </c>
      <c r="B207" s="14" t="s">
        <v>5501</v>
      </c>
      <c r="C207" s="6" t="s">
        <v>322</v>
      </c>
      <c r="D207" s="6" t="s">
        <v>323</v>
      </c>
      <c r="E207" s="6" t="s">
        <v>324</v>
      </c>
    </row>
    <row r="208" spans="1:5" x14ac:dyDescent="0.25">
      <c r="A208" s="19" t="s">
        <v>5499</v>
      </c>
      <c r="B208" s="14" t="s">
        <v>5501</v>
      </c>
      <c r="C208" s="6" t="s">
        <v>325</v>
      </c>
      <c r="D208" s="6" t="s">
        <v>326</v>
      </c>
      <c r="E208" s="6" t="s">
        <v>327</v>
      </c>
    </row>
    <row r="209" spans="1:5" x14ac:dyDescent="0.25">
      <c r="A209" s="19" t="s">
        <v>5499</v>
      </c>
      <c r="B209" s="11" t="s">
        <v>503</v>
      </c>
      <c r="C209" s="6" t="s">
        <v>500</v>
      </c>
      <c r="D209" s="6" t="s">
        <v>501</v>
      </c>
      <c r="E209" s="6" t="s">
        <v>502</v>
      </c>
    </row>
    <row r="210" spans="1:5" x14ac:dyDescent="0.25">
      <c r="A210" s="19" t="s">
        <v>5499</v>
      </c>
      <c r="B210" s="15" t="s">
        <v>548</v>
      </c>
      <c r="C210" s="6" t="s">
        <v>545</v>
      </c>
      <c r="D210" s="6" t="s">
        <v>546</v>
      </c>
      <c r="E210" s="6" t="s">
        <v>547</v>
      </c>
    </row>
    <row r="211" spans="1:5" x14ac:dyDescent="0.25">
      <c r="A211" s="19" t="s">
        <v>5499</v>
      </c>
      <c r="B211" s="15" t="s">
        <v>548</v>
      </c>
      <c r="C211" s="6" t="s">
        <v>549</v>
      </c>
      <c r="D211" s="6" t="s">
        <v>550</v>
      </c>
      <c r="E211" s="6" t="s">
        <v>547</v>
      </c>
    </row>
    <row r="212" spans="1:5" x14ac:dyDescent="0.25">
      <c r="A212" s="19" t="s">
        <v>5499</v>
      </c>
      <c r="B212" s="15" t="s">
        <v>548</v>
      </c>
      <c r="C212" s="6" t="s">
        <v>551</v>
      </c>
      <c r="D212" s="6" t="s">
        <v>552</v>
      </c>
      <c r="E212" s="6" t="s">
        <v>547</v>
      </c>
    </row>
    <row r="213" spans="1:5" x14ac:dyDescent="0.25">
      <c r="A213" s="19" t="s">
        <v>5499</v>
      </c>
      <c r="B213" s="15" t="s">
        <v>548</v>
      </c>
      <c r="C213" s="6" t="s">
        <v>553</v>
      </c>
      <c r="D213" s="6" t="s">
        <v>554</v>
      </c>
      <c r="E213" s="6" t="s">
        <v>547</v>
      </c>
    </row>
    <row r="214" spans="1:5" x14ac:dyDescent="0.25">
      <c r="A214" s="19" t="s">
        <v>5499</v>
      </c>
      <c r="B214" s="15" t="s">
        <v>548</v>
      </c>
      <c r="C214" s="6" t="s">
        <v>555</v>
      </c>
      <c r="D214" s="6" t="s">
        <v>556</v>
      </c>
      <c r="E214" s="6" t="s">
        <v>557</v>
      </c>
    </row>
    <row r="215" spans="1:5" x14ac:dyDescent="0.25">
      <c r="A215" s="19" t="s">
        <v>5499</v>
      </c>
      <c r="B215" s="15" t="s">
        <v>548</v>
      </c>
      <c r="C215" s="6" t="s">
        <v>558</v>
      </c>
      <c r="D215" s="6" t="s">
        <v>559</v>
      </c>
      <c r="E215" s="6" t="s">
        <v>560</v>
      </c>
    </row>
    <row r="216" spans="1:5" x14ac:dyDescent="0.25">
      <c r="A216" s="19" t="s">
        <v>5499</v>
      </c>
      <c r="B216" s="15" t="s">
        <v>548</v>
      </c>
      <c r="C216" s="6" t="s">
        <v>561</v>
      </c>
      <c r="D216" s="6" t="s">
        <v>562</v>
      </c>
      <c r="E216" s="6" t="s">
        <v>560</v>
      </c>
    </row>
    <row r="217" spans="1:5" x14ac:dyDescent="0.25">
      <c r="A217" s="19" t="s">
        <v>5499</v>
      </c>
      <c r="B217" s="15" t="s">
        <v>548</v>
      </c>
      <c r="C217" s="6" t="s">
        <v>563</v>
      </c>
      <c r="D217" s="6" t="s">
        <v>564</v>
      </c>
      <c r="E217" s="6" t="s">
        <v>560</v>
      </c>
    </row>
    <row r="218" spans="1:5" x14ac:dyDescent="0.25">
      <c r="A218" s="19" t="s">
        <v>5499</v>
      </c>
      <c r="B218" s="15" t="s">
        <v>548</v>
      </c>
      <c r="C218" s="6" t="s">
        <v>565</v>
      </c>
      <c r="D218" s="6" t="s">
        <v>566</v>
      </c>
      <c r="E218" s="6" t="s">
        <v>547</v>
      </c>
    </row>
    <row r="219" spans="1:5" x14ac:dyDescent="0.25">
      <c r="A219" s="19" t="s">
        <v>5499</v>
      </c>
      <c r="B219" s="15" t="s">
        <v>548</v>
      </c>
      <c r="C219" s="6" t="s">
        <v>567</v>
      </c>
      <c r="D219" s="6" t="s">
        <v>568</v>
      </c>
      <c r="E219" s="6" t="s">
        <v>569</v>
      </c>
    </row>
    <row r="220" spans="1:5" x14ac:dyDescent="0.25">
      <c r="A220" s="19" t="s">
        <v>5499</v>
      </c>
      <c r="B220" s="15" t="s">
        <v>548</v>
      </c>
      <c r="C220" s="6" t="s">
        <v>570</v>
      </c>
      <c r="D220" s="6" t="s">
        <v>571</v>
      </c>
      <c r="E220" s="6" t="s">
        <v>560</v>
      </c>
    </row>
    <row r="221" spans="1:5" x14ac:dyDescent="0.25">
      <c r="A221" s="19" t="s">
        <v>5499</v>
      </c>
      <c r="B221" s="15" t="s">
        <v>548</v>
      </c>
      <c r="C221" s="6" t="s">
        <v>572</v>
      </c>
      <c r="D221" s="6" t="s">
        <v>573</v>
      </c>
      <c r="E221" s="6" t="s">
        <v>547</v>
      </c>
    </row>
    <row r="222" spans="1:5" x14ac:dyDescent="0.25">
      <c r="A222" s="19" t="s">
        <v>5499</v>
      </c>
      <c r="B222" s="15" t="s">
        <v>548</v>
      </c>
      <c r="C222" s="6" t="s">
        <v>574</v>
      </c>
      <c r="D222" s="6" t="s">
        <v>575</v>
      </c>
      <c r="E222" s="6" t="s">
        <v>547</v>
      </c>
    </row>
    <row r="223" spans="1:5" x14ac:dyDescent="0.25">
      <c r="A223" s="19" t="s">
        <v>5499</v>
      </c>
      <c r="B223" s="15" t="s">
        <v>548</v>
      </c>
      <c r="C223" s="6" t="s">
        <v>576</v>
      </c>
      <c r="D223" s="6" t="s">
        <v>577</v>
      </c>
      <c r="E223" s="6" t="s">
        <v>560</v>
      </c>
    </row>
    <row r="224" spans="1:5" x14ac:dyDescent="0.25">
      <c r="A224" s="19" t="s">
        <v>5499</v>
      </c>
      <c r="B224" s="15" t="s">
        <v>548</v>
      </c>
      <c r="C224" s="4" t="s">
        <v>578</v>
      </c>
      <c r="D224" s="4" t="s">
        <v>579</v>
      </c>
      <c r="E224" s="4" t="s">
        <v>580</v>
      </c>
    </row>
    <row r="225" spans="1:5" x14ac:dyDescent="0.25">
      <c r="A225" s="19" t="s">
        <v>5499</v>
      </c>
      <c r="B225" s="15" t="s">
        <v>548</v>
      </c>
      <c r="C225" s="4" t="s">
        <v>581</v>
      </c>
      <c r="D225" s="4" t="s">
        <v>582</v>
      </c>
      <c r="E225" s="4" t="s">
        <v>560</v>
      </c>
    </row>
    <row r="226" spans="1:5" x14ac:dyDescent="0.25">
      <c r="A226" s="19" t="s">
        <v>5499</v>
      </c>
      <c r="B226" s="15" t="s">
        <v>548</v>
      </c>
      <c r="C226" s="4" t="s">
        <v>583</v>
      </c>
      <c r="D226" s="4" t="s">
        <v>584</v>
      </c>
      <c r="E226" s="4" t="s">
        <v>560</v>
      </c>
    </row>
    <row r="227" spans="1:5" x14ac:dyDescent="0.25">
      <c r="A227" s="19" t="s">
        <v>5499</v>
      </c>
      <c r="B227" s="15" t="s">
        <v>548</v>
      </c>
      <c r="C227" s="4" t="s">
        <v>585</v>
      </c>
      <c r="D227" s="4" t="s">
        <v>586</v>
      </c>
      <c r="E227" s="4" t="s">
        <v>560</v>
      </c>
    </row>
    <row r="228" spans="1:5" x14ac:dyDescent="0.25">
      <c r="A228" s="19" t="s">
        <v>5499</v>
      </c>
      <c r="B228" s="15" t="s">
        <v>548</v>
      </c>
      <c r="C228" s="4" t="s">
        <v>587</v>
      </c>
      <c r="D228" s="4" t="s">
        <v>588</v>
      </c>
      <c r="E228" s="4" t="s">
        <v>560</v>
      </c>
    </row>
    <row r="229" spans="1:5" x14ac:dyDescent="0.25">
      <c r="A229" s="19" t="s">
        <v>5499</v>
      </c>
      <c r="B229" s="15" t="s">
        <v>548</v>
      </c>
      <c r="C229" s="4" t="s">
        <v>589</v>
      </c>
      <c r="D229" s="4" t="s">
        <v>590</v>
      </c>
      <c r="E229" s="4" t="s">
        <v>547</v>
      </c>
    </row>
    <row r="230" spans="1:5" x14ac:dyDescent="0.25">
      <c r="A230" s="19" t="s">
        <v>5499</v>
      </c>
      <c r="B230" s="15" t="s">
        <v>548</v>
      </c>
      <c r="C230" s="4" t="s">
        <v>591</v>
      </c>
      <c r="D230" s="4" t="s">
        <v>592</v>
      </c>
      <c r="E230" s="4" t="s">
        <v>547</v>
      </c>
    </row>
    <row r="231" spans="1:5" x14ac:dyDescent="0.25">
      <c r="A231" s="19" t="s">
        <v>5499</v>
      </c>
      <c r="B231" s="15" t="s">
        <v>548</v>
      </c>
      <c r="C231" s="4" t="s">
        <v>593</v>
      </c>
      <c r="D231" s="4" t="s">
        <v>594</v>
      </c>
      <c r="E231" s="4" t="s">
        <v>547</v>
      </c>
    </row>
    <row r="232" spans="1:5" x14ac:dyDescent="0.25">
      <c r="A232" s="19" t="s">
        <v>5499</v>
      </c>
      <c r="B232" s="15" t="s">
        <v>548</v>
      </c>
      <c r="C232" s="4" t="s">
        <v>595</v>
      </c>
      <c r="D232" s="4" t="s">
        <v>596</v>
      </c>
      <c r="E232" s="4" t="s">
        <v>560</v>
      </c>
    </row>
    <row r="233" spans="1:5" x14ac:dyDescent="0.25">
      <c r="A233" s="19" t="s">
        <v>5499</v>
      </c>
      <c r="B233" s="15" t="s">
        <v>548</v>
      </c>
      <c r="C233" s="4" t="s">
        <v>597</v>
      </c>
      <c r="D233" s="4" t="s">
        <v>598</v>
      </c>
      <c r="E233" s="4" t="s">
        <v>560</v>
      </c>
    </row>
    <row r="234" spans="1:5" x14ac:dyDescent="0.25">
      <c r="A234" s="19" t="s">
        <v>5499</v>
      </c>
      <c r="B234" s="15" t="s">
        <v>548</v>
      </c>
      <c r="C234" s="4" t="s">
        <v>599</v>
      </c>
      <c r="D234" s="4" t="s">
        <v>600</v>
      </c>
      <c r="E234" s="4" t="s">
        <v>547</v>
      </c>
    </row>
    <row r="235" spans="1:5" x14ac:dyDescent="0.25">
      <c r="A235" s="19" t="s">
        <v>5499</v>
      </c>
      <c r="B235" s="15" t="s">
        <v>548</v>
      </c>
      <c r="C235" s="4" t="s">
        <v>601</v>
      </c>
      <c r="D235" s="4" t="s">
        <v>602</v>
      </c>
      <c r="E235" s="4" t="s">
        <v>547</v>
      </c>
    </row>
    <row r="236" spans="1:5" x14ac:dyDescent="0.25">
      <c r="A236" s="19" t="s">
        <v>5499</v>
      </c>
      <c r="B236" s="15" t="s">
        <v>548</v>
      </c>
      <c r="C236" s="4" t="s">
        <v>603</v>
      </c>
      <c r="D236" s="4" t="s">
        <v>604</v>
      </c>
      <c r="E236" s="4" t="s">
        <v>560</v>
      </c>
    </row>
    <row r="237" spans="1:5" x14ac:dyDescent="0.25">
      <c r="A237" s="19" t="s">
        <v>5499</v>
      </c>
      <c r="B237" s="15" t="s">
        <v>548</v>
      </c>
      <c r="C237" s="4" t="s">
        <v>605</v>
      </c>
      <c r="D237" s="4" t="s">
        <v>606</v>
      </c>
      <c r="E237" s="4" t="s">
        <v>547</v>
      </c>
    </row>
    <row r="238" spans="1:5" x14ac:dyDescent="0.25">
      <c r="A238" s="19" t="s">
        <v>5499</v>
      </c>
      <c r="B238" s="15" t="s">
        <v>548</v>
      </c>
      <c r="C238" s="4" t="s">
        <v>607</v>
      </c>
      <c r="D238" s="4" t="s">
        <v>608</v>
      </c>
      <c r="E238" s="4" t="s">
        <v>560</v>
      </c>
    </row>
    <row r="239" spans="1:5" x14ac:dyDescent="0.25">
      <c r="A239" s="19" t="s">
        <v>5499</v>
      </c>
      <c r="B239" s="15" t="s">
        <v>548</v>
      </c>
      <c r="C239" s="4" t="s">
        <v>609</v>
      </c>
      <c r="D239" s="4" t="s">
        <v>610</v>
      </c>
      <c r="E239" s="4" t="s">
        <v>547</v>
      </c>
    </row>
    <row r="240" spans="1:5" x14ac:dyDescent="0.25">
      <c r="A240" s="19" t="s">
        <v>5499</v>
      </c>
      <c r="B240" s="15" t="s">
        <v>548</v>
      </c>
      <c r="C240" s="4" t="s">
        <v>611</v>
      </c>
      <c r="D240" s="4" t="s">
        <v>612</v>
      </c>
      <c r="E240" s="4" t="s">
        <v>547</v>
      </c>
    </row>
    <row r="241" spans="1:5" x14ac:dyDescent="0.25">
      <c r="A241" s="19" t="s">
        <v>5499</v>
      </c>
      <c r="B241" s="15" t="s">
        <v>548</v>
      </c>
      <c r="C241" s="4" t="s">
        <v>613</v>
      </c>
      <c r="D241" s="4" t="s">
        <v>614</v>
      </c>
      <c r="E241" s="4" t="s">
        <v>547</v>
      </c>
    </row>
    <row r="242" spans="1:5" x14ac:dyDescent="0.25">
      <c r="A242" s="19" t="s">
        <v>5499</v>
      </c>
      <c r="B242" s="15" t="s">
        <v>548</v>
      </c>
      <c r="C242" s="4" t="s">
        <v>615</v>
      </c>
      <c r="D242" s="4" t="s">
        <v>616</v>
      </c>
      <c r="E242" s="4" t="s">
        <v>547</v>
      </c>
    </row>
    <row r="243" spans="1:5" x14ac:dyDescent="0.25">
      <c r="A243" s="19" t="s">
        <v>5499</v>
      </c>
      <c r="B243" s="15" t="s">
        <v>548</v>
      </c>
      <c r="C243" s="4" t="s">
        <v>617</v>
      </c>
      <c r="D243" s="4" t="s">
        <v>618</v>
      </c>
      <c r="E243" s="4" t="s">
        <v>547</v>
      </c>
    </row>
    <row r="244" spans="1:5" x14ac:dyDescent="0.25">
      <c r="A244" s="19" t="s">
        <v>5499</v>
      </c>
      <c r="B244" s="15" t="s">
        <v>548</v>
      </c>
      <c r="C244" s="4" t="s">
        <v>619</v>
      </c>
      <c r="D244" s="4" t="s">
        <v>620</v>
      </c>
      <c r="E244" s="4" t="s">
        <v>547</v>
      </c>
    </row>
    <row r="245" spans="1:5" x14ac:dyDescent="0.25">
      <c r="A245" s="19" t="s">
        <v>5499</v>
      </c>
      <c r="B245" s="17" t="s">
        <v>5504</v>
      </c>
      <c r="C245" s="6" t="s">
        <v>488</v>
      </c>
      <c r="D245" s="6" t="s">
        <v>489</v>
      </c>
      <c r="E245" s="6" t="s">
        <v>490</v>
      </c>
    </row>
    <row r="246" spans="1:5" x14ac:dyDescent="0.25">
      <c r="A246" s="19" t="s">
        <v>5499</v>
      </c>
      <c r="B246" s="17" t="s">
        <v>5504</v>
      </c>
      <c r="C246" s="6" t="s">
        <v>491</v>
      </c>
      <c r="D246" s="6" t="s">
        <v>492</v>
      </c>
      <c r="E246" s="6" t="s">
        <v>493</v>
      </c>
    </row>
    <row r="247" spans="1:5" x14ac:dyDescent="0.25">
      <c r="A247" s="19" t="s">
        <v>5499</v>
      </c>
      <c r="B247" s="17" t="s">
        <v>5504</v>
      </c>
      <c r="C247" s="6" t="s">
        <v>494</v>
      </c>
      <c r="D247" s="6" t="s">
        <v>495</v>
      </c>
      <c r="E247" s="6" t="s">
        <v>496</v>
      </c>
    </row>
    <row r="248" spans="1:5" x14ac:dyDescent="0.25">
      <c r="A248" s="19" t="s">
        <v>5499</v>
      </c>
      <c r="B248" s="17" t="s">
        <v>5504</v>
      </c>
      <c r="C248" s="6" t="s">
        <v>497</v>
      </c>
      <c r="D248" s="6" t="s">
        <v>498</v>
      </c>
      <c r="E248" s="6" t="s">
        <v>499</v>
      </c>
    </row>
    <row r="249" spans="1:5" x14ac:dyDescent="0.25">
      <c r="A249" s="19" t="s">
        <v>5499</v>
      </c>
      <c r="B249" s="16" t="s">
        <v>5503</v>
      </c>
      <c r="C249" s="4" t="s">
        <v>644</v>
      </c>
      <c r="D249" s="4" t="s">
        <v>645</v>
      </c>
      <c r="E249" s="4" t="s">
        <v>646</v>
      </c>
    </row>
    <row r="250" spans="1:5" x14ac:dyDescent="0.25">
      <c r="A250" s="19" t="s">
        <v>5499</v>
      </c>
      <c r="B250" s="16" t="s">
        <v>5503</v>
      </c>
      <c r="C250" s="4" t="s">
        <v>647</v>
      </c>
      <c r="D250" s="4" t="s">
        <v>648</v>
      </c>
      <c r="E250" s="4" t="s">
        <v>649</v>
      </c>
    </row>
    <row r="251" spans="1:5" x14ac:dyDescent="0.25">
      <c r="A251" s="19" t="s">
        <v>5499</v>
      </c>
      <c r="B251" s="16" t="s">
        <v>5503</v>
      </c>
      <c r="C251" s="4" t="s">
        <v>650</v>
      </c>
      <c r="D251" s="4" t="s">
        <v>651</v>
      </c>
      <c r="E251" s="4" t="s">
        <v>652</v>
      </c>
    </row>
    <row r="252" spans="1:5" x14ac:dyDescent="0.25">
      <c r="A252" s="19" t="s">
        <v>5499</v>
      </c>
      <c r="B252" s="16" t="s">
        <v>5503</v>
      </c>
      <c r="C252" s="4" t="s">
        <v>653</v>
      </c>
      <c r="D252" s="4" t="s">
        <v>654</v>
      </c>
      <c r="E252" s="4" t="s">
        <v>652</v>
      </c>
    </row>
    <row r="253" spans="1:5" x14ac:dyDescent="0.25">
      <c r="A253" s="19" t="s">
        <v>5499</v>
      </c>
      <c r="B253" s="16" t="s">
        <v>5503</v>
      </c>
      <c r="C253" s="4" t="s">
        <v>655</v>
      </c>
      <c r="D253" s="4" t="s">
        <v>656</v>
      </c>
      <c r="E253" s="4" t="s">
        <v>652</v>
      </c>
    </row>
    <row r="254" spans="1:5" x14ac:dyDescent="0.25">
      <c r="A254" s="19" t="s">
        <v>5499</v>
      </c>
      <c r="B254" s="16" t="s">
        <v>5503</v>
      </c>
      <c r="C254" s="4" t="s">
        <v>657</v>
      </c>
      <c r="D254" s="4" t="s">
        <v>658</v>
      </c>
      <c r="E254" s="4" t="s">
        <v>652</v>
      </c>
    </row>
  </sheetData>
  <conditionalFormatting sqref="D183:D187">
    <cfRule type="duplicateValues" dxfId="12" priority="4"/>
  </conditionalFormatting>
  <conditionalFormatting sqref="D188">
    <cfRule type="duplicateValues" dxfId="11" priority="3"/>
  </conditionalFormatting>
  <conditionalFormatting sqref="D189:D190">
    <cfRule type="duplicateValues" dxfId="10" priority="2"/>
  </conditionalFormatting>
  <conditionalFormatting sqref="D2:D254">
    <cfRule type="duplicateValues" dxfId="9" priority="1"/>
  </conditionalFormatting>
  <conditionalFormatting sqref="D2:D203">
    <cfRule type="duplicateValues" dxfId="8" priority="5"/>
  </conditionalFormatting>
  <conditionalFormatting sqref="D2:D104">
    <cfRule type="duplicateValues" dxfId="7" priority="6"/>
  </conditionalFormatting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3D578-42F8-450A-B041-B02A8122794A}">
  <sheetPr>
    <tabColor rgb="FF7030A0"/>
  </sheetPr>
  <dimension ref="A1:G512"/>
  <sheetViews>
    <sheetView zoomScale="90" zoomScaleNormal="90" workbookViewId="0">
      <selection activeCell="B5" sqref="B5"/>
    </sheetView>
  </sheetViews>
  <sheetFormatPr defaultRowHeight="13.95" x14ac:dyDescent="0.3"/>
  <cols>
    <col min="1" max="1" width="14.33203125" style="20" customWidth="1"/>
    <col min="2" max="2" width="23.44140625" style="20" customWidth="1"/>
    <col min="3" max="3" width="16" style="21" customWidth="1"/>
    <col min="4" max="4" width="14.109375" style="21" customWidth="1"/>
    <col min="5" max="5" width="56.88671875" style="21" customWidth="1"/>
    <col min="6" max="16384" width="8.88671875" style="20"/>
  </cols>
  <sheetData>
    <row r="1" spans="1:5" ht="21.2" customHeight="1" x14ac:dyDescent="0.3">
      <c r="A1" s="1" t="s">
        <v>5498</v>
      </c>
      <c r="B1" s="1" t="s">
        <v>3</v>
      </c>
      <c r="C1" s="1" t="s">
        <v>0</v>
      </c>
      <c r="D1" s="1" t="s">
        <v>1</v>
      </c>
      <c r="E1" s="1" t="s">
        <v>5505</v>
      </c>
    </row>
    <row r="2" spans="1:5" x14ac:dyDescent="0.3">
      <c r="A2" s="19" t="s">
        <v>5507</v>
      </c>
      <c r="B2" s="18" t="s">
        <v>4080</v>
      </c>
      <c r="C2" s="6" t="s">
        <v>4081</v>
      </c>
      <c r="D2" s="6" t="s">
        <v>4082</v>
      </c>
      <c r="E2" s="6" t="s">
        <v>4083</v>
      </c>
    </row>
    <row r="3" spans="1:5" x14ac:dyDescent="0.3">
      <c r="A3" s="19" t="s">
        <v>5507</v>
      </c>
      <c r="B3" s="18" t="s">
        <v>4080</v>
      </c>
      <c r="C3" s="6" t="s">
        <v>4088</v>
      </c>
      <c r="D3" s="6" t="s">
        <v>4089</v>
      </c>
      <c r="E3" s="6" t="s">
        <v>4090</v>
      </c>
    </row>
    <row r="4" spans="1:5" x14ac:dyDescent="0.3">
      <c r="A4" s="19" t="s">
        <v>5507</v>
      </c>
      <c r="B4" s="18" t="s">
        <v>4080</v>
      </c>
      <c r="C4" s="6" t="s">
        <v>4095</v>
      </c>
      <c r="D4" s="6" t="s">
        <v>4096</v>
      </c>
      <c r="E4" s="6" t="s">
        <v>4090</v>
      </c>
    </row>
    <row r="5" spans="1:5" x14ac:dyDescent="0.3">
      <c r="A5" s="19" t="s">
        <v>5507</v>
      </c>
      <c r="B5" s="18" t="s">
        <v>4080</v>
      </c>
      <c r="C5" s="6" t="s">
        <v>4488</v>
      </c>
      <c r="D5" s="6" t="s">
        <v>4489</v>
      </c>
      <c r="E5" s="6" t="s">
        <v>4490</v>
      </c>
    </row>
    <row r="6" spans="1:5" x14ac:dyDescent="0.3">
      <c r="A6" s="19" t="s">
        <v>5507</v>
      </c>
      <c r="B6" s="18" t="s">
        <v>4080</v>
      </c>
      <c r="C6" s="6" t="s">
        <v>4830</v>
      </c>
      <c r="D6" s="6" t="s">
        <v>4831</v>
      </c>
      <c r="E6" s="6" t="s">
        <v>4090</v>
      </c>
    </row>
    <row r="7" spans="1:5" x14ac:dyDescent="0.3">
      <c r="A7" s="19" t="s">
        <v>5507</v>
      </c>
      <c r="B7" s="18" t="s">
        <v>4080</v>
      </c>
      <c r="C7" s="6" t="s">
        <v>4838</v>
      </c>
      <c r="D7" s="6" t="s">
        <v>4839</v>
      </c>
      <c r="E7" s="6" t="s">
        <v>4840</v>
      </c>
    </row>
    <row r="8" spans="1:5" x14ac:dyDescent="0.3">
      <c r="A8" s="19" t="s">
        <v>5507</v>
      </c>
      <c r="B8" s="18" t="s">
        <v>4080</v>
      </c>
      <c r="C8" s="6" t="s">
        <v>4944</v>
      </c>
      <c r="D8" s="6" t="s">
        <v>4945</v>
      </c>
      <c r="E8" s="6" t="s">
        <v>4490</v>
      </c>
    </row>
    <row r="9" spans="1:5" x14ac:dyDescent="0.3">
      <c r="A9" s="19" t="s">
        <v>5507</v>
      </c>
      <c r="B9" s="7" t="s">
        <v>4109</v>
      </c>
      <c r="C9" s="6" t="s">
        <v>4110</v>
      </c>
      <c r="D9" s="6" t="s">
        <v>4111</v>
      </c>
      <c r="E9" s="6" t="s">
        <v>4112</v>
      </c>
    </row>
    <row r="10" spans="1:5" x14ac:dyDescent="0.3">
      <c r="A10" s="19" t="s">
        <v>5507</v>
      </c>
      <c r="B10" s="7" t="s">
        <v>4109</v>
      </c>
      <c r="C10" s="6" t="s">
        <v>4146</v>
      </c>
      <c r="D10" s="6" t="s">
        <v>4147</v>
      </c>
      <c r="E10" s="6" t="s">
        <v>4148</v>
      </c>
    </row>
    <row r="11" spans="1:5" x14ac:dyDescent="0.3">
      <c r="A11" s="19" t="s">
        <v>5507</v>
      </c>
      <c r="B11" s="7" t="s">
        <v>4109</v>
      </c>
      <c r="C11" s="6" t="s">
        <v>4149</v>
      </c>
      <c r="D11" s="6" t="s">
        <v>4150</v>
      </c>
      <c r="E11" s="6" t="s">
        <v>4151</v>
      </c>
    </row>
    <row r="12" spans="1:5" x14ac:dyDescent="0.3">
      <c r="A12" s="19" t="s">
        <v>5507</v>
      </c>
      <c r="B12" s="7" t="s">
        <v>4109</v>
      </c>
      <c r="C12" s="6" t="s">
        <v>4152</v>
      </c>
      <c r="D12" s="6" t="s">
        <v>4153</v>
      </c>
      <c r="E12" s="6" t="s">
        <v>4151</v>
      </c>
    </row>
    <row r="13" spans="1:5" x14ac:dyDescent="0.3">
      <c r="A13" s="19" t="s">
        <v>5507</v>
      </c>
      <c r="B13" s="7" t="s">
        <v>4109</v>
      </c>
      <c r="C13" s="6" t="s">
        <v>4154</v>
      </c>
      <c r="D13" s="6" t="s">
        <v>4155</v>
      </c>
      <c r="E13" s="6" t="s">
        <v>4156</v>
      </c>
    </row>
    <row r="14" spans="1:5" x14ac:dyDescent="0.3">
      <c r="A14" s="19" t="s">
        <v>5507</v>
      </c>
      <c r="B14" s="7" t="s">
        <v>4109</v>
      </c>
      <c r="C14" s="6" t="s">
        <v>4157</v>
      </c>
      <c r="D14" s="6" t="s">
        <v>4158</v>
      </c>
      <c r="E14" s="6" t="s">
        <v>4159</v>
      </c>
    </row>
    <row r="15" spans="1:5" x14ac:dyDescent="0.3">
      <c r="A15" s="19" t="s">
        <v>5507</v>
      </c>
      <c r="B15" s="7" t="s">
        <v>4109</v>
      </c>
      <c r="C15" s="6" t="s">
        <v>4160</v>
      </c>
      <c r="D15" s="6" t="s">
        <v>4161</v>
      </c>
      <c r="E15" s="6" t="s">
        <v>4162</v>
      </c>
    </row>
    <row r="16" spans="1:5" x14ac:dyDescent="0.3">
      <c r="A16" s="19" t="s">
        <v>5507</v>
      </c>
      <c r="B16" s="7" t="s">
        <v>4109</v>
      </c>
      <c r="C16" s="6" t="s">
        <v>4163</v>
      </c>
      <c r="D16" s="6" t="s">
        <v>4164</v>
      </c>
      <c r="E16" s="6" t="s">
        <v>4165</v>
      </c>
    </row>
    <row r="17" spans="1:7" x14ac:dyDescent="0.3">
      <c r="A17" s="19" t="s">
        <v>5507</v>
      </c>
      <c r="B17" s="7" t="s">
        <v>4109</v>
      </c>
      <c r="C17" s="6" t="s">
        <v>4178</v>
      </c>
      <c r="D17" s="6" t="s">
        <v>4179</v>
      </c>
      <c r="E17" s="6" t="s">
        <v>4180</v>
      </c>
    </row>
    <row r="18" spans="1:7" x14ac:dyDescent="0.3">
      <c r="A18" s="19" t="s">
        <v>5507</v>
      </c>
      <c r="B18" s="7" t="s">
        <v>4109</v>
      </c>
      <c r="C18" s="6" t="s">
        <v>4185</v>
      </c>
      <c r="D18" s="6" t="s">
        <v>4186</v>
      </c>
      <c r="E18" s="6" t="s">
        <v>4187</v>
      </c>
    </row>
    <row r="19" spans="1:7" x14ac:dyDescent="0.3">
      <c r="A19" s="19" t="s">
        <v>5507</v>
      </c>
      <c r="B19" s="7" t="s">
        <v>4109</v>
      </c>
      <c r="C19" s="6" t="s">
        <v>4188</v>
      </c>
      <c r="D19" s="6" t="s">
        <v>4189</v>
      </c>
      <c r="E19" s="6" t="s">
        <v>4190</v>
      </c>
    </row>
    <row r="20" spans="1:7" x14ac:dyDescent="0.3">
      <c r="A20" s="19" t="s">
        <v>5507</v>
      </c>
      <c r="B20" s="7" t="s">
        <v>4109</v>
      </c>
      <c r="C20" s="6" t="s">
        <v>4191</v>
      </c>
      <c r="D20" s="6" t="s">
        <v>4192</v>
      </c>
      <c r="E20" s="6" t="s">
        <v>4193</v>
      </c>
      <c r="G20" s="20" t="s">
        <v>5506</v>
      </c>
    </row>
    <row r="21" spans="1:7" x14ac:dyDescent="0.3">
      <c r="A21" s="19" t="s">
        <v>5507</v>
      </c>
      <c r="B21" s="7" t="s">
        <v>4109</v>
      </c>
      <c r="C21" s="6" t="s">
        <v>4206</v>
      </c>
      <c r="D21" s="6" t="s">
        <v>4207</v>
      </c>
      <c r="E21" s="6" t="s">
        <v>4208</v>
      </c>
    </row>
    <row r="22" spans="1:7" x14ac:dyDescent="0.3">
      <c r="A22" s="19" t="s">
        <v>5507</v>
      </c>
      <c r="B22" s="7" t="s">
        <v>4109</v>
      </c>
      <c r="C22" s="6" t="s">
        <v>4212</v>
      </c>
      <c r="D22" s="6" t="s">
        <v>4213</v>
      </c>
      <c r="E22" s="6" t="s">
        <v>4214</v>
      </c>
    </row>
    <row r="23" spans="1:7" x14ac:dyDescent="0.3">
      <c r="A23" s="19" t="s">
        <v>5507</v>
      </c>
      <c r="B23" s="7" t="s">
        <v>4109</v>
      </c>
      <c r="C23" s="6" t="s">
        <v>4218</v>
      </c>
      <c r="D23" s="6" t="s">
        <v>4219</v>
      </c>
      <c r="E23" s="6" t="s">
        <v>4220</v>
      </c>
    </row>
    <row r="24" spans="1:7" x14ac:dyDescent="0.3">
      <c r="A24" s="19" t="s">
        <v>5507</v>
      </c>
      <c r="B24" s="7" t="s">
        <v>4109</v>
      </c>
      <c r="C24" s="6" t="s">
        <v>4221</v>
      </c>
      <c r="D24" s="6" t="s">
        <v>4222</v>
      </c>
      <c r="E24" s="6" t="s">
        <v>4223</v>
      </c>
    </row>
    <row r="25" spans="1:7" x14ac:dyDescent="0.3">
      <c r="A25" s="19" t="s">
        <v>5507</v>
      </c>
      <c r="B25" s="7" t="s">
        <v>4109</v>
      </c>
      <c r="C25" s="6" t="s">
        <v>4224</v>
      </c>
      <c r="D25" s="6" t="s">
        <v>4225</v>
      </c>
      <c r="E25" s="6" t="s">
        <v>4226</v>
      </c>
    </row>
    <row r="26" spans="1:7" x14ac:dyDescent="0.3">
      <c r="A26" s="19" t="s">
        <v>5507</v>
      </c>
      <c r="B26" s="7" t="s">
        <v>4109</v>
      </c>
      <c r="C26" s="6" t="s">
        <v>4246</v>
      </c>
      <c r="D26" s="6" t="s">
        <v>4247</v>
      </c>
      <c r="E26" s="6" t="s">
        <v>4248</v>
      </c>
    </row>
    <row r="27" spans="1:7" x14ac:dyDescent="0.3">
      <c r="A27" s="19" t="s">
        <v>5507</v>
      </c>
      <c r="B27" s="7" t="s">
        <v>4109</v>
      </c>
      <c r="C27" s="6" t="s">
        <v>4251</v>
      </c>
      <c r="D27" s="6" t="s">
        <v>4252</v>
      </c>
      <c r="E27" s="6" t="s">
        <v>4148</v>
      </c>
    </row>
    <row r="28" spans="1:7" x14ac:dyDescent="0.3">
      <c r="A28" s="19" t="s">
        <v>5507</v>
      </c>
      <c r="B28" s="7" t="s">
        <v>4109</v>
      </c>
      <c r="C28" s="6" t="s">
        <v>4255</v>
      </c>
      <c r="D28" s="6" t="s">
        <v>4256</v>
      </c>
      <c r="E28" s="6" t="s">
        <v>4257</v>
      </c>
    </row>
    <row r="29" spans="1:7" x14ac:dyDescent="0.3">
      <c r="A29" s="19" t="s">
        <v>5507</v>
      </c>
      <c r="B29" s="7" t="s">
        <v>4109</v>
      </c>
      <c r="C29" s="6" t="s">
        <v>4285</v>
      </c>
      <c r="D29" s="6" t="s">
        <v>4286</v>
      </c>
      <c r="E29" s="6" t="s">
        <v>4287</v>
      </c>
    </row>
    <row r="30" spans="1:7" x14ac:dyDescent="0.3">
      <c r="A30" s="19" t="s">
        <v>5507</v>
      </c>
      <c r="B30" s="7" t="s">
        <v>4109</v>
      </c>
      <c r="C30" s="6" t="s">
        <v>4288</v>
      </c>
      <c r="D30" s="6" t="s">
        <v>4289</v>
      </c>
      <c r="E30" s="6" t="s">
        <v>4290</v>
      </c>
    </row>
    <row r="31" spans="1:7" x14ac:dyDescent="0.3">
      <c r="A31" s="19" t="s">
        <v>5507</v>
      </c>
      <c r="B31" s="7" t="s">
        <v>4109</v>
      </c>
      <c r="C31" s="6" t="s">
        <v>4314</v>
      </c>
      <c r="D31" s="6" t="s">
        <v>4315</v>
      </c>
      <c r="E31" s="6" t="s">
        <v>4316</v>
      </c>
    </row>
    <row r="32" spans="1:7" x14ac:dyDescent="0.3">
      <c r="A32" s="19" t="s">
        <v>5507</v>
      </c>
      <c r="B32" s="7" t="s">
        <v>4109</v>
      </c>
      <c r="C32" s="6" t="s">
        <v>4317</v>
      </c>
      <c r="D32" s="6" t="s">
        <v>4318</v>
      </c>
      <c r="E32" s="6" t="s">
        <v>4319</v>
      </c>
    </row>
    <row r="33" spans="1:5" x14ac:dyDescent="0.3">
      <c r="A33" s="19" t="s">
        <v>5507</v>
      </c>
      <c r="B33" s="7" t="s">
        <v>4109</v>
      </c>
      <c r="C33" s="6" t="s">
        <v>4329</v>
      </c>
      <c r="D33" s="6" t="s">
        <v>4330</v>
      </c>
      <c r="E33" s="6" t="s">
        <v>4220</v>
      </c>
    </row>
    <row r="34" spans="1:5" x14ac:dyDescent="0.3">
      <c r="A34" s="19" t="s">
        <v>5507</v>
      </c>
      <c r="B34" s="7" t="s">
        <v>4109</v>
      </c>
      <c r="C34" s="6" t="s">
        <v>4331</v>
      </c>
      <c r="D34" s="6" t="s">
        <v>4332</v>
      </c>
      <c r="E34" s="6" t="s">
        <v>4333</v>
      </c>
    </row>
    <row r="35" spans="1:5" x14ac:dyDescent="0.3">
      <c r="A35" s="19" t="s">
        <v>5507</v>
      </c>
      <c r="B35" s="7" t="s">
        <v>4109</v>
      </c>
      <c r="C35" s="6" t="s">
        <v>4334</v>
      </c>
      <c r="D35" s="6" t="s">
        <v>4335</v>
      </c>
      <c r="E35" s="6" t="s">
        <v>4336</v>
      </c>
    </row>
    <row r="36" spans="1:5" x14ac:dyDescent="0.3">
      <c r="A36" s="19" t="s">
        <v>5507</v>
      </c>
      <c r="B36" s="7" t="s">
        <v>4109</v>
      </c>
      <c r="C36" s="6" t="s">
        <v>4337</v>
      </c>
      <c r="D36" s="6" t="s">
        <v>4338</v>
      </c>
      <c r="E36" s="6" t="s">
        <v>4336</v>
      </c>
    </row>
    <row r="37" spans="1:5" x14ac:dyDescent="0.3">
      <c r="A37" s="19" t="s">
        <v>5507</v>
      </c>
      <c r="B37" s="7" t="s">
        <v>4109</v>
      </c>
      <c r="C37" s="6" t="s">
        <v>4350</v>
      </c>
      <c r="D37" s="6" t="s">
        <v>4351</v>
      </c>
      <c r="E37" s="6" t="s">
        <v>4352</v>
      </c>
    </row>
    <row r="38" spans="1:5" x14ac:dyDescent="0.3">
      <c r="A38" s="19" t="s">
        <v>5507</v>
      </c>
      <c r="B38" s="7" t="s">
        <v>4109</v>
      </c>
      <c r="C38" s="6" t="s">
        <v>4353</v>
      </c>
      <c r="D38" s="6" t="s">
        <v>4354</v>
      </c>
      <c r="E38" s="6" t="s">
        <v>4355</v>
      </c>
    </row>
    <row r="39" spans="1:5" x14ac:dyDescent="0.3">
      <c r="A39" s="19" t="s">
        <v>5507</v>
      </c>
      <c r="B39" s="7" t="s">
        <v>4109</v>
      </c>
      <c r="C39" s="6" t="s">
        <v>4356</v>
      </c>
      <c r="D39" s="6" t="s">
        <v>4357</v>
      </c>
      <c r="E39" s="6" t="s">
        <v>4358</v>
      </c>
    </row>
    <row r="40" spans="1:5" x14ac:dyDescent="0.3">
      <c r="A40" s="19" t="s">
        <v>5507</v>
      </c>
      <c r="B40" s="7" t="s">
        <v>4109</v>
      </c>
      <c r="C40" s="6" t="s">
        <v>4359</v>
      </c>
      <c r="D40" s="6" t="s">
        <v>4360</v>
      </c>
      <c r="E40" s="6" t="s">
        <v>4358</v>
      </c>
    </row>
    <row r="41" spans="1:5" x14ac:dyDescent="0.3">
      <c r="A41" s="19" t="s">
        <v>5507</v>
      </c>
      <c r="B41" s="7" t="s">
        <v>4109</v>
      </c>
      <c r="C41" s="6" t="s">
        <v>4361</v>
      </c>
      <c r="D41" s="6" t="s">
        <v>4362</v>
      </c>
      <c r="E41" s="6" t="s">
        <v>4363</v>
      </c>
    </row>
    <row r="42" spans="1:5" x14ac:dyDescent="0.3">
      <c r="A42" s="19" t="s">
        <v>5507</v>
      </c>
      <c r="B42" s="7" t="s">
        <v>4109</v>
      </c>
      <c r="C42" s="6" t="s">
        <v>4364</v>
      </c>
      <c r="D42" s="6" t="s">
        <v>4365</v>
      </c>
      <c r="E42" s="6" t="s">
        <v>4366</v>
      </c>
    </row>
    <row r="43" spans="1:5" x14ac:dyDescent="0.3">
      <c r="A43" s="19" t="s">
        <v>5507</v>
      </c>
      <c r="B43" s="7" t="s">
        <v>4109</v>
      </c>
      <c r="C43" s="6" t="s">
        <v>4367</v>
      </c>
      <c r="D43" s="6" t="s">
        <v>4368</v>
      </c>
      <c r="E43" s="6" t="s">
        <v>4369</v>
      </c>
    </row>
    <row r="44" spans="1:5" x14ac:dyDescent="0.3">
      <c r="A44" s="19" t="s">
        <v>5507</v>
      </c>
      <c r="B44" s="7" t="s">
        <v>4109</v>
      </c>
      <c r="C44" s="6" t="s">
        <v>4378</v>
      </c>
      <c r="D44" s="6" t="s">
        <v>4379</v>
      </c>
      <c r="E44" s="6" t="s">
        <v>4380</v>
      </c>
    </row>
    <row r="45" spans="1:5" x14ac:dyDescent="0.3">
      <c r="A45" s="19" t="s">
        <v>5507</v>
      </c>
      <c r="B45" s="7" t="s">
        <v>4109</v>
      </c>
      <c r="C45" s="6" t="s">
        <v>4387</v>
      </c>
      <c r="D45" s="6" t="s">
        <v>4388</v>
      </c>
      <c r="E45" s="6" t="s">
        <v>2776</v>
      </c>
    </row>
    <row r="46" spans="1:5" x14ac:dyDescent="0.3">
      <c r="A46" s="19" t="s">
        <v>5507</v>
      </c>
      <c r="B46" s="7" t="s">
        <v>4109</v>
      </c>
      <c r="C46" s="6" t="s">
        <v>4389</v>
      </c>
      <c r="D46" s="6" t="s">
        <v>4390</v>
      </c>
      <c r="E46" s="6" t="s">
        <v>4190</v>
      </c>
    </row>
    <row r="47" spans="1:5" x14ac:dyDescent="0.3">
      <c r="A47" s="19" t="s">
        <v>5507</v>
      </c>
      <c r="B47" s="7" t="s">
        <v>4109</v>
      </c>
      <c r="C47" s="6" t="s">
        <v>4397</v>
      </c>
      <c r="D47" s="6" t="s">
        <v>4398</v>
      </c>
      <c r="E47" s="6" t="s">
        <v>4399</v>
      </c>
    </row>
    <row r="48" spans="1:5" x14ac:dyDescent="0.3">
      <c r="A48" s="19" t="s">
        <v>5507</v>
      </c>
      <c r="B48" s="7" t="s">
        <v>4109</v>
      </c>
      <c r="C48" s="6" t="s">
        <v>4414</v>
      </c>
      <c r="D48" s="6" t="s">
        <v>4415</v>
      </c>
      <c r="E48" s="6" t="s">
        <v>4416</v>
      </c>
    </row>
    <row r="49" spans="1:5" x14ac:dyDescent="0.3">
      <c r="A49" s="19" t="s">
        <v>5507</v>
      </c>
      <c r="B49" s="7" t="s">
        <v>4109</v>
      </c>
      <c r="C49" s="6" t="s">
        <v>4426</v>
      </c>
      <c r="D49" s="6" t="s">
        <v>4427</v>
      </c>
      <c r="E49" s="6" t="s">
        <v>4428</v>
      </c>
    </row>
    <row r="50" spans="1:5" x14ac:dyDescent="0.3">
      <c r="A50" s="19" t="s">
        <v>5507</v>
      </c>
      <c r="B50" s="7" t="s">
        <v>4109</v>
      </c>
      <c r="C50" s="6" t="s">
        <v>4429</v>
      </c>
      <c r="D50" s="6" t="s">
        <v>4430</v>
      </c>
      <c r="E50" s="6" t="s">
        <v>4159</v>
      </c>
    </row>
    <row r="51" spans="1:5" x14ac:dyDescent="0.3">
      <c r="A51" s="19" t="s">
        <v>5507</v>
      </c>
      <c r="B51" s="7" t="s">
        <v>4109</v>
      </c>
      <c r="C51" s="6" t="s">
        <v>4440</v>
      </c>
      <c r="D51" s="6" t="s">
        <v>4441</v>
      </c>
      <c r="E51" s="6" t="s">
        <v>4442</v>
      </c>
    </row>
    <row r="52" spans="1:5" x14ac:dyDescent="0.3">
      <c r="A52" s="19" t="s">
        <v>5507</v>
      </c>
      <c r="B52" s="7" t="s">
        <v>4109</v>
      </c>
      <c r="C52" s="6" t="s">
        <v>4465</v>
      </c>
      <c r="D52" s="6" t="s">
        <v>4466</v>
      </c>
      <c r="E52" s="6" t="s">
        <v>4467</v>
      </c>
    </row>
    <row r="53" spans="1:5" x14ac:dyDescent="0.3">
      <c r="A53" s="19" t="s">
        <v>5507</v>
      </c>
      <c r="B53" s="7" t="s">
        <v>4109</v>
      </c>
      <c r="C53" s="6" t="s">
        <v>4468</v>
      </c>
      <c r="D53" s="6" t="s">
        <v>4469</v>
      </c>
      <c r="E53" s="6" t="s">
        <v>4470</v>
      </c>
    </row>
    <row r="54" spans="1:5" x14ac:dyDescent="0.3">
      <c r="A54" s="19" t="s">
        <v>5507</v>
      </c>
      <c r="B54" s="7" t="s">
        <v>4109</v>
      </c>
      <c r="C54" s="6" t="s">
        <v>4473</v>
      </c>
      <c r="D54" s="6" t="s">
        <v>4474</v>
      </c>
      <c r="E54" s="6" t="s">
        <v>4475</v>
      </c>
    </row>
    <row r="55" spans="1:5" x14ac:dyDescent="0.3">
      <c r="A55" s="19" t="s">
        <v>5507</v>
      </c>
      <c r="B55" s="7" t="s">
        <v>4109</v>
      </c>
      <c r="C55" s="6" t="s">
        <v>4476</v>
      </c>
      <c r="D55" s="6" t="s">
        <v>4477</v>
      </c>
      <c r="E55" s="6" t="s">
        <v>4478</v>
      </c>
    </row>
    <row r="56" spans="1:5" x14ac:dyDescent="0.3">
      <c r="A56" s="19" t="s">
        <v>5507</v>
      </c>
      <c r="B56" s="7" t="s">
        <v>4109</v>
      </c>
      <c r="C56" s="6" t="s">
        <v>4479</v>
      </c>
      <c r="D56" s="6" t="s">
        <v>4480</v>
      </c>
      <c r="E56" s="6" t="s">
        <v>4481</v>
      </c>
    </row>
    <row r="57" spans="1:5" x14ac:dyDescent="0.3">
      <c r="A57" s="19" t="s">
        <v>5507</v>
      </c>
      <c r="B57" s="7" t="s">
        <v>4109</v>
      </c>
      <c r="C57" s="6" t="s">
        <v>4493</v>
      </c>
      <c r="D57" s="6" t="s">
        <v>4494</v>
      </c>
      <c r="E57" s="6" t="s">
        <v>4495</v>
      </c>
    </row>
    <row r="58" spans="1:5" x14ac:dyDescent="0.3">
      <c r="A58" s="19" t="s">
        <v>5507</v>
      </c>
      <c r="B58" s="7" t="s">
        <v>4109</v>
      </c>
      <c r="C58" s="6" t="s">
        <v>4505</v>
      </c>
      <c r="D58" s="6" t="s">
        <v>4506</v>
      </c>
      <c r="E58" s="6" t="s">
        <v>4148</v>
      </c>
    </row>
    <row r="59" spans="1:5" x14ac:dyDescent="0.3">
      <c r="A59" s="19" t="s">
        <v>5507</v>
      </c>
      <c r="B59" s="7" t="s">
        <v>4109</v>
      </c>
      <c r="C59" s="6" t="s">
        <v>4507</v>
      </c>
      <c r="D59" s="6" t="s">
        <v>4508</v>
      </c>
      <c r="E59" s="6" t="s">
        <v>4509</v>
      </c>
    </row>
    <row r="60" spans="1:5" x14ac:dyDescent="0.3">
      <c r="A60" s="19" t="s">
        <v>5507</v>
      </c>
      <c r="B60" s="7" t="s">
        <v>4109</v>
      </c>
      <c r="C60" s="6" t="s">
        <v>4537</v>
      </c>
      <c r="D60" s="6" t="s">
        <v>4538</v>
      </c>
      <c r="E60" s="6" t="s">
        <v>4539</v>
      </c>
    </row>
    <row r="61" spans="1:5" x14ac:dyDescent="0.3">
      <c r="A61" s="19" t="s">
        <v>5507</v>
      </c>
      <c r="B61" s="7" t="s">
        <v>4109</v>
      </c>
      <c r="C61" s="6" t="s">
        <v>4540</v>
      </c>
      <c r="D61" s="6" t="s">
        <v>4541</v>
      </c>
      <c r="E61" s="6" t="s">
        <v>4542</v>
      </c>
    </row>
    <row r="62" spans="1:5" x14ac:dyDescent="0.3">
      <c r="A62" s="19" t="s">
        <v>5507</v>
      </c>
      <c r="B62" s="7" t="s">
        <v>4109</v>
      </c>
      <c r="C62" s="6" t="s">
        <v>4543</v>
      </c>
      <c r="D62" s="6" t="s">
        <v>4544</v>
      </c>
      <c r="E62" s="6" t="s">
        <v>4257</v>
      </c>
    </row>
    <row r="63" spans="1:5" x14ac:dyDescent="0.3">
      <c r="A63" s="19" t="s">
        <v>5507</v>
      </c>
      <c r="B63" s="7" t="s">
        <v>4109</v>
      </c>
      <c r="C63" s="6" t="s">
        <v>4584</v>
      </c>
      <c r="D63" s="6" t="s">
        <v>4585</v>
      </c>
      <c r="E63" s="6" t="s">
        <v>4586</v>
      </c>
    </row>
    <row r="64" spans="1:5" x14ac:dyDescent="0.3">
      <c r="A64" s="19" t="s">
        <v>5507</v>
      </c>
      <c r="B64" s="7" t="s">
        <v>4109</v>
      </c>
      <c r="C64" s="6" t="s">
        <v>4587</v>
      </c>
      <c r="D64" s="6" t="s">
        <v>4588</v>
      </c>
      <c r="E64" s="6" t="s">
        <v>4589</v>
      </c>
    </row>
    <row r="65" spans="1:5" x14ac:dyDescent="0.3">
      <c r="A65" s="19" t="s">
        <v>5507</v>
      </c>
      <c r="B65" s="7" t="s">
        <v>4109</v>
      </c>
      <c r="C65" s="6" t="s">
        <v>4640</v>
      </c>
      <c r="D65" s="6" t="s">
        <v>4641</v>
      </c>
      <c r="E65" s="6" t="s">
        <v>4642</v>
      </c>
    </row>
    <row r="66" spans="1:5" x14ac:dyDescent="0.3">
      <c r="A66" s="19" t="s">
        <v>5507</v>
      </c>
      <c r="B66" s="7" t="s">
        <v>4109</v>
      </c>
      <c r="C66" s="6" t="s">
        <v>4643</v>
      </c>
      <c r="D66" s="6" t="s">
        <v>4644</v>
      </c>
      <c r="E66" s="6" t="s">
        <v>4645</v>
      </c>
    </row>
    <row r="67" spans="1:5" x14ac:dyDescent="0.3">
      <c r="A67" s="19" t="s">
        <v>5507</v>
      </c>
      <c r="B67" s="7" t="s">
        <v>4109</v>
      </c>
      <c r="C67" s="6" t="s">
        <v>4646</v>
      </c>
      <c r="D67" s="6" t="s">
        <v>4647</v>
      </c>
      <c r="E67" s="6" t="s">
        <v>4648</v>
      </c>
    </row>
    <row r="68" spans="1:5" x14ac:dyDescent="0.3">
      <c r="A68" s="19" t="s">
        <v>5507</v>
      </c>
      <c r="B68" s="7" t="s">
        <v>4109</v>
      </c>
      <c r="C68" s="6" t="s">
        <v>4651</v>
      </c>
      <c r="D68" s="6" t="s">
        <v>4652</v>
      </c>
      <c r="E68" s="6" t="s">
        <v>4653</v>
      </c>
    </row>
    <row r="69" spans="1:5" x14ac:dyDescent="0.3">
      <c r="A69" s="19" t="s">
        <v>5507</v>
      </c>
      <c r="B69" s="7" t="s">
        <v>4109</v>
      </c>
      <c r="C69" s="6" t="s">
        <v>4654</v>
      </c>
      <c r="D69" s="6" t="s">
        <v>4655</v>
      </c>
      <c r="E69" s="6" t="s">
        <v>4656</v>
      </c>
    </row>
    <row r="70" spans="1:5" x14ac:dyDescent="0.3">
      <c r="A70" s="19" t="s">
        <v>5507</v>
      </c>
      <c r="B70" s="7" t="s">
        <v>4109</v>
      </c>
      <c r="C70" s="6" t="s">
        <v>4669</v>
      </c>
      <c r="D70" s="6" t="s">
        <v>4670</v>
      </c>
      <c r="E70" s="6" t="s">
        <v>4671</v>
      </c>
    </row>
    <row r="71" spans="1:5" x14ac:dyDescent="0.3">
      <c r="A71" s="19" t="s">
        <v>5507</v>
      </c>
      <c r="B71" s="7" t="s">
        <v>4109</v>
      </c>
      <c r="C71" s="6" t="s">
        <v>4678</v>
      </c>
      <c r="D71" s="6" t="s">
        <v>4679</v>
      </c>
      <c r="E71" s="6" t="s">
        <v>4680</v>
      </c>
    </row>
    <row r="72" spans="1:5" x14ac:dyDescent="0.3">
      <c r="A72" s="19" t="s">
        <v>5507</v>
      </c>
      <c r="B72" s="7" t="s">
        <v>4109</v>
      </c>
      <c r="C72" s="6" t="s">
        <v>4684</v>
      </c>
      <c r="D72" s="6" t="s">
        <v>4685</v>
      </c>
      <c r="E72" s="6" t="s">
        <v>4686</v>
      </c>
    </row>
    <row r="73" spans="1:5" x14ac:dyDescent="0.3">
      <c r="A73" s="19" t="s">
        <v>5507</v>
      </c>
      <c r="B73" s="7" t="s">
        <v>4109</v>
      </c>
      <c r="C73" s="6" t="s">
        <v>4687</v>
      </c>
      <c r="D73" s="6" t="s">
        <v>4688</v>
      </c>
      <c r="E73" s="6" t="s">
        <v>4686</v>
      </c>
    </row>
    <row r="74" spans="1:5" x14ac:dyDescent="0.3">
      <c r="A74" s="19" t="s">
        <v>5507</v>
      </c>
      <c r="B74" s="7" t="s">
        <v>4109</v>
      </c>
      <c r="C74" s="6" t="s">
        <v>4697</v>
      </c>
      <c r="D74" s="6" t="s">
        <v>4698</v>
      </c>
      <c r="E74" s="6" t="s">
        <v>4699</v>
      </c>
    </row>
    <row r="75" spans="1:5" x14ac:dyDescent="0.3">
      <c r="A75" s="19" t="s">
        <v>5507</v>
      </c>
      <c r="B75" s="7" t="s">
        <v>4109</v>
      </c>
      <c r="C75" s="6" t="s">
        <v>4714</v>
      </c>
      <c r="D75" s="6" t="s">
        <v>4715</v>
      </c>
      <c r="E75" s="6" t="s">
        <v>4716</v>
      </c>
    </row>
    <row r="76" spans="1:5" x14ac:dyDescent="0.3">
      <c r="A76" s="19" t="s">
        <v>5507</v>
      </c>
      <c r="B76" s="7" t="s">
        <v>4109</v>
      </c>
      <c r="C76" s="6" t="s">
        <v>4717</v>
      </c>
      <c r="D76" s="6" t="s">
        <v>4718</v>
      </c>
      <c r="E76" s="6" t="s">
        <v>4719</v>
      </c>
    </row>
    <row r="77" spans="1:5" x14ac:dyDescent="0.3">
      <c r="A77" s="19" t="s">
        <v>5507</v>
      </c>
      <c r="B77" s="7" t="s">
        <v>4109</v>
      </c>
      <c r="C77" s="6" t="s">
        <v>4720</v>
      </c>
      <c r="D77" s="6" t="s">
        <v>4721</v>
      </c>
      <c r="E77" s="6" t="s">
        <v>4722</v>
      </c>
    </row>
    <row r="78" spans="1:5" x14ac:dyDescent="0.3">
      <c r="A78" s="19" t="s">
        <v>5507</v>
      </c>
      <c r="B78" s="7" t="s">
        <v>4109</v>
      </c>
      <c r="C78" s="6" t="s">
        <v>4723</v>
      </c>
      <c r="D78" s="6" t="s">
        <v>4724</v>
      </c>
      <c r="E78" s="6" t="s">
        <v>4725</v>
      </c>
    </row>
    <row r="79" spans="1:5" x14ac:dyDescent="0.3">
      <c r="A79" s="19" t="s">
        <v>5507</v>
      </c>
      <c r="B79" s="7" t="s">
        <v>4109</v>
      </c>
      <c r="C79" s="6" t="s">
        <v>4737</v>
      </c>
      <c r="D79" s="6" t="s">
        <v>4738</v>
      </c>
      <c r="E79" s="6" t="s">
        <v>4739</v>
      </c>
    </row>
    <row r="80" spans="1:5" x14ac:dyDescent="0.3">
      <c r="A80" s="19" t="s">
        <v>5507</v>
      </c>
      <c r="B80" s="7" t="s">
        <v>4109</v>
      </c>
      <c r="C80" s="6" t="s">
        <v>4746</v>
      </c>
      <c r="D80" s="6" t="s">
        <v>4747</v>
      </c>
      <c r="E80" s="6" t="s">
        <v>4748</v>
      </c>
    </row>
    <row r="81" spans="1:5" x14ac:dyDescent="0.3">
      <c r="A81" s="19" t="s">
        <v>5507</v>
      </c>
      <c r="B81" s="7" t="s">
        <v>4109</v>
      </c>
      <c r="C81" s="6" t="s">
        <v>4749</v>
      </c>
      <c r="D81" s="6" t="s">
        <v>4750</v>
      </c>
      <c r="E81" s="6" t="s">
        <v>4751</v>
      </c>
    </row>
    <row r="82" spans="1:5" x14ac:dyDescent="0.3">
      <c r="A82" s="19" t="s">
        <v>5507</v>
      </c>
      <c r="B82" s="7" t="s">
        <v>4109</v>
      </c>
      <c r="C82" s="6" t="s">
        <v>4752</v>
      </c>
      <c r="D82" s="6" t="s">
        <v>4753</v>
      </c>
      <c r="E82" s="6" t="s">
        <v>4148</v>
      </c>
    </row>
    <row r="83" spans="1:5" x14ac:dyDescent="0.3">
      <c r="A83" s="19" t="s">
        <v>5507</v>
      </c>
      <c r="B83" s="7" t="s">
        <v>4109</v>
      </c>
      <c r="C83" s="6" t="s">
        <v>4757</v>
      </c>
      <c r="D83" s="6" t="s">
        <v>4758</v>
      </c>
      <c r="E83" s="6" t="s">
        <v>4759</v>
      </c>
    </row>
    <row r="84" spans="1:5" x14ac:dyDescent="0.3">
      <c r="A84" s="19" t="s">
        <v>5507</v>
      </c>
      <c r="B84" s="7" t="s">
        <v>4109</v>
      </c>
      <c r="C84" s="6" t="s">
        <v>4803</v>
      </c>
      <c r="D84" s="6" t="s">
        <v>4804</v>
      </c>
      <c r="E84" s="6" t="s">
        <v>4805</v>
      </c>
    </row>
    <row r="85" spans="1:5" x14ac:dyDescent="0.3">
      <c r="A85" s="19" t="s">
        <v>5507</v>
      </c>
      <c r="B85" s="7" t="s">
        <v>4109</v>
      </c>
      <c r="C85" s="6" t="s">
        <v>4809</v>
      </c>
      <c r="D85" s="6" t="s">
        <v>4810</v>
      </c>
      <c r="E85" s="6" t="s">
        <v>4811</v>
      </c>
    </row>
    <row r="86" spans="1:5" x14ac:dyDescent="0.3">
      <c r="A86" s="19" t="s">
        <v>5507</v>
      </c>
      <c r="B86" s="7" t="s">
        <v>4109</v>
      </c>
      <c r="C86" s="6" t="s">
        <v>4812</v>
      </c>
      <c r="D86" s="6" t="s">
        <v>4813</v>
      </c>
      <c r="E86" s="6" t="s">
        <v>4814</v>
      </c>
    </row>
    <row r="87" spans="1:5" x14ac:dyDescent="0.3">
      <c r="A87" s="19" t="s">
        <v>5507</v>
      </c>
      <c r="B87" s="7" t="s">
        <v>4109</v>
      </c>
      <c r="C87" s="6" t="s">
        <v>4862</v>
      </c>
      <c r="D87" s="6" t="s">
        <v>4863</v>
      </c>
      <c r="E87" s="6" t="s">
        <v>4208</v>
      </c>
    </row>
    <row r="88" spans="1:5" x14ac:dyDescent="0.3">
      <c r="A88" s="19" t="s">
        <v>5507</v>
      </c>
      <c r="B88" s="7" t="s">
        <v>4109</v>
      </c>
      <c r="C88" s="6" t="s">
        <v>4885</v>
      </c>
      <c r="D88" s="6" t="s">
        <v>4886</v>
      </c>
      <c r="E88" s="6" t="s">
        <v>4887</v>
      </c>
    </row>
    <row r="89" spans="1:5" x14ac:dyDescent="0.3">
      <c r="A89" s="19" t="s">
        <v>5507</v>
      </c>
      <c r="B89" s="7" t="s">
        <v>4109</v>
      </c>
      <c r="C89" s="6" t="s">
        <v>4888</v>
      </c>
      <c r="D89" s="6" t="s">
        <v>4889</v>
      </c>
      <c r="E89" s="6" t="s">
        <v>4890</v>
      </c>
    </row>
    <row r="90" spans="1:5" x14ac:dyDescent="0.3">
      <c r="A90" s="19" t="s">
        <v>5507</v>
      </c>
      <c r="B90" s="7" t="s">
        <v>4109</v>
      </c>
      <c r="C90" s="6" t="s">
        <v>4897</v>
      </c>
      <c r="D90" s="6" t="s">
        <v>4898</v>
      </c>
      <c r="E90" s="6" t="s">
        <v>4899</v>
      </c>
    </row>
    <row r="91" spans="1:5" x14ac:dyDescent="0.3">
      <c r="A91" s="19" t="s">
        <v>5507</v>
      </c>
      <c r="B91" s="7" t="s">
        <v>4109</v>
      </c>
      <c r="C91" s="6" t="s">
        <v>4908</v>
      </c>
      <c r="D91" s="6" t="s">
        <v>4909</v>
      </c>
      <c r="E91" s="6" t="s">
        <v>4358</v>
      </c>
    </row>
    <row r="92" spans="1:5" x14ac:dyDescent="0.3">
      <c r="A92" s="19" t="s">
        <v>5507</v>
      </c>
      <c r="B92" s="7" t="s">
        <v>4109</v>
      </c>
      <c r="C92" s="6" t="s">
        <v>4910</v>
      </c>
      <c r="D92" s="6" t="s">
        <v>4911</v>
      </c>
      <c r="E92" s="6" t="s">
        <v>4358</v>
      </c>
    </row>
    <row r="93" spans="1:5" x14ac:dyDescent="0.3">
      <c r="A93" s="19" t="s">
        <v>5507</v>
      </c>
      <c r="B93" s="7" t="s">
        <v>4109</v>
      </c>
      <c r="C93" s="6" t="s">
        <v>4919</v>
      </c>
      <c r="D93" s="6" t="s">
        <v>4920</v>
      </c>
      <c r="E93" s="6" t="s">
        <v>4921</v>
      </c>
    </row>
    <row r="94" spans="1:5" x14ac:dyDescent="0.3">
      <c r="A94" s="19" t="s">
        <v>5507</v>
      </c>
      <c r="B94" s="7" t="s">
        <v>4109</v>
      </c>
      <c r="C94" s="6" t="s">
        <v>4952</v>
      </c>
      <c r="D94" s="6" t="s">
        <v>4953</v>
      </c>
      <c r="E94" s="6" t="s">
        <v>4954</v>
      </c>
    </row>
    <row r="95" spans="1:5" x14ac:dyDescent="0.3">
      <c r="A95" s="19" t="s">
        <v>5507</v>
      </c>
      <c r="B95" s="7" t="s">
        <v>4109</v>
      </c>
      <c r="C95" s="6" t="s">
        <v>4969</v>
      </c>
      <c r="D95" s="6" t="s">
        <v>4970</v>
      </c>
      <c r="E95" s="6" t="s">
        <v>4971</v>
      </c>
    </row>
    <row r="96" spans="1:5" x14ac:dyDescent="0.3">
      <c r="A96" s="19" t="s">
        <v>5507</v>
      </c>
      <c r="B96" s="7" t="s">
        <v>4109</v>
      </c>
      <c r="C96" s="6" t="s">
        <v>4972</v>
      </c>
      <c r="D96" s="6" t="s">
        <v>4973</v>
      </c>
      <c r="E96" s="6" t="s">
        <v>4974</v>
      </c>
    </row>
    <row r="97" spans="1:5" x14ac:dyDescent="0.3">
      <c r="A97" s="19" t="s">
        <v>5507</v>
      </c>
      <c r="B97" s="7" t="s">
        <v>4109</v>
      </c>
      <c r="C97" s="6" t="s">
        <v>4981</v>
      </c>
      <c r="D97" s="6" t="s">
        <v>4982</v>
      </c>
      <c r="E97" s="6" t="s">
        <v>4983</v>
      </c>
    </row>
    <row r="98" spans="1:5" x14ac:dyDescent="0.3">
      <c r="A98" s="19" t="s">
        <v>5507</v>
      </c>
      <c r="B98" s="7" t="s">
        <v>4109</v>
      </c>
      <c r="C98" s="6" t="s">
        <v>4984</v>
      </c>
      <c r="D98" s="6" t="s">
        <v>4985</v>
      </c>
      <c r="E98" s="6" t="s">
        <v>4986</v>
      </c>
    </row>
    <row r="99" spans="1:5" x14ac:dyDescent="0.3">
      <c r="A99" s="19" t="s">
        <v>5507</v>
      </c>
      <c r="B99" s="7" t="s">
        <v>4109</v>
      </c>
      <c r="C99" s="6" t="s">
        <v>4990</v>
      </c>
      <c r="D99" s="6" t="s">
        <v>4991</v>
      </c>
      <c r="E99" s="6" t="s">
        <v>4992</v>
      </c>
    </row>
    <row r="100" spans="1:5" x14ac:dyDescent="0.3">
      <c r="A100" s="19" t="s">
        <v>5507</v>
      </c>
      <c r="B100" s="7" t="s">
        <v>4109</v>
      </c>
      <c r="C100" s="6" t="s">
        <v>4993</v>
      </c>
      <c r="D100" s="6" t="s">
        <v>4994</v>
      </c>
      <c r="E100" s="6" t="s">
        <v>4995</v>
      </c>
    </row>
    <row r="101" spans="1:5" x14ac:dyDescent="0.3">
      <c r="A101" s="19" t="s">
        <v>5507</v>
      </c>
      <c r="B101" s="7" t="s">
        <v>4109</v>
      </c>
      <c r="C101" s="6" t="s">
        <v>4996</v>
      </c>
      <c r="D101" s="6" t="s">
        <v>4997</v>
      </c>
      <c r="E101" s="6" t="s">
        <v>4998</v>
      </c>
    </row>
    <row r="102" spans="1:5" x14ac:dyDescent="0.3">
      <c r="A102" s="19" t="s">
        <v>5507</v>
      </c>
      <c r="B102" s="7" t="s">
        <v>4109</v>
      </c>
      <c r="C102" s="6" t="s">
        <v>5002</v>
      </c>
      <c r="D102" s="6" t="s">
        <v>5003</v>
      </c>
      <c r="E102" s="6" t="s">
        <v>4355</v>
      </c>
    </row>
    <row r="103" spans="1:5" x14ac:dyDescent="0.3">
      <c r="A103" s="19" t="s">
        <v>5507</v>
      </c>
      <c r="B103" s="7" t="s">
        <v>4109</v>
      </c>
      <c r="C103" s="6" t="s">
        <v>5004</v>
      </c>
      <c r="D103" s="6" t="s">
        <v>5005</v>
      </c>
      <c r="E103" s="6" t="s">
        <v>5006</v>
      </c>
    </row>
    <row r="104" spans="1:5" x14ac:dyDescent="0.3">
      <c r="A104" s="19" t="s">
        <v>5507</v>
      </c>
      <c r="B104" s="7" t="s">
        <v>4109</v>
      </c>
      <c r="C104" s="6" t="s">
        <v>5012</v>
      </c>
      <c r="D104" s="6" t="s">
        <v>5013</v>
      </c>
      <c r="E104" s="6" t="s">
        <v>5014</v>
      </c>
    </row>
    <row r="105" spans="1:5" x14ac:dyDescent="0.3">
      <c r="A105" s="19" t="s">
        <v>5507</v>
      </c>
      <c r="B105" s="7" t="s">
        <v>4109</v>
      </c>
      <c r="C105" s="6" t="s">
        <v>5030</v>
      </c>
      <c r="D105" s="6" t="s">
        <v>5031</v>
      </c>
      <c r="E105" s="6" t="s">
        <v>5032</v>
      </c>
    </row>
    <row r="106" spans="1:5" x14ac:dyDescent="0.3">
      <c r="A106" s="19" t="s">
        <v>5507</v>
      </c>
      <c r="B106" s="7" t="s">
        <v>4109</v>
      </c>
      <c r="C106" s="6" t="s">
        <v>5033</v>
      </c>
      <c r="D106" s="6" t="s">
        <v>5034</v>
      </c>
      <c r="E106" s="6" t="s">
        <v>5035</v>
      </c>
    </row>
    <row r="107" spans="1:5" x14ac:dyDescent="0.3">
      <c r="A107" s="19" t="s">
        <v>5507</v>
      </c>
      <c r="B107" s="7" t="s">
        <v>4109</v>
      </c>
      <c r="C107" s="6" t="s">
        <v>5036</v>
      </c>
      <c r="D107" s="6" t="s">
        <v>5037</v>
      </c>
      <c r="E107" s="6" t="s">
        <v>5038</v>
      </c>
    </row>
    <row r="108" spans="1:5" x14ac:dyDescent="0.3">
      <c r="A108" s="19" t="s">
        <v>5507</v>
      </c>
      <c r="B108" s="7" t="s">
        <v>4109</v>
      </c>
      <c r="C108" s="6" t="s">
        <v>5039</v>
      </c>
      <c r="D108" s="6" t="s">
        <v>5040</v>
      </c>
      <c r="E108" s="6" t="s">
        <v>5041</v>
      </c>
    </row>
    <row r="109" spans="1:5" x14ac:dyDescent="0.3">
      <c r="A109" s="19" t="s">
        <v>5507</v>
      </c>
      <c r="B109" s="7" t="s">
        <v>4109</v>
      </c>
      <c r="C109" s="6" t="s">
        <v>5060</v>
      </c>
      <c r="D109" s="6" t="s">
        <v>5061</v>
      </c>
      <c r="E109" s="6" t="s">
        <v>4656</v>
      </c>
    </row>
    <row r="110" spans="1:5" x14ac:dyDescent="0.3">
      <c r="A110" s="19" t="s">
        <v>5507</v>
      </c>
      <c r="B110" s="7" t="s">
        <v>4109</v>
      </c>
      <c r="C110" s="6" t="s">
        <v>5070</v>
      </c>
      <c r="D110" s="6" t="s">
        <v>5071</v>
      </c>
      <c r="E110" s="6" t="s">
        <v>5072</v>
      </c>
    </row>
    <row r="111" spans="1:5" x14ac:dyDescent="0.3">
      <c r="A111" s="19" t="s">
        <v>5507</v>
      </c>
      <c r="B111" s="7" t="s">
        <v>4109</v>
      </c>
      <c r="C111" s="6" t="s">
        <v>5112</v>
      </c>
      <c r="D111" s="6" t="s">
        <v>5113</v>
      </c>
      <c r="E111" s="6" t="s">
        <v>5114</v>
      </c>
    </row>
    <row r="112" spans="1:5" x14ac:dyDescent="0.3">
      <c r="A112" s="19" t="s">
        <v>5507</v>
      </c>
      <c r="B112" s="7" t="s">
        <v>4109</v>
      </c>
      <c r="C112" s="6" t="s">
        <v>5123</v>
      </c>
      <c r="D112" s="6" t="s">
        <v>5124</v>
      </c>
      <c r="E112" s="6" t="s">
        <v>5125</v>
      </c>
    </row>
    <row r="113" spans="1:5" x14ac:dyDescent="0.3">
      <c r="A113" s="19" t="s">
        <v>5507</v>
      </c>
      <c r="B113" s="7" t="s">
        <v>4109</v>
      </c>
      <c r="C113" s="6" t="s">
        <v>5128</v>
      </c>
      <c r="D113" s="6" t="s">
        <v>5129</v>
      </c>
      <c r="E113" s="6" t="s">
        <v>5130</v>
      </c>
    </row>
    <row r="114" spans="1:5" x14ac:dyDescent="0.3">
      <c r="A114" s="19" t="s">
        <v>5507</v>
      </c>
      <c r="B114" s="7" t="s">
        <v>4109</v>
      </c>
      <c r="C114" s="6" t="s">
        <v>5148</v>
      </c>
      <c r="D114" s="6" t="s">
        <v>5149</v>
      </c>
      <c r="E114" s="6" t="s">
        <v>5150</v>
      </c>
    </row>
    <row r="115" spans="1:5" x14ac:dyDescent="0.3">
      <c r="A115" s="19" t="s">
        <v>5507</v>
      </c>
      <c r="B115" s="7" t="s">
        <v>4109</v>
      </c>
      <c r="C115" s="6" t="s">
        <v>5153</v>
      </c>
      <c r="D115" s="6" t="s">
        <v>5154</v>
      </c>
      <c r="E115" s="6" t="s">
        <v>5155</v>
      </c>
    </row>
    <row r="116" spans="1:5" x14ac:dyDescent="0.3">
      <c r="A116" s="19" t="s">
        <v>5507</v>
      </c>
      <c r="B116" s="7" t="s">
        <v>4109</v>
      </c>
      <c r="C116" s="6" t="s">
        <v>5162</v>
      </c>
      <c r="D116" s="6" t="s">
        <v>5163</v>
      </c>
      <c r="E116" s="6" t="s">
        <v>5164</v>
      </c>
    </row>
    <row r="117" spans="1:5" x14ac:dyDescent="0.3">
      <c r="A117" s="19" t="s">
        <v>5507</v>
      </c>
      <c r="B117" s="7" t="s">
        <v>4109</v>
      </c>
      <c r="C117" s="6" t="s">
        <v>5165</v>
      </c>
      <c r="D117" s="6" t="s">
        <v>5166</v>
      </c>
      <c r="E117" s="6" t="s">
        <v>5167</v>
      </c>
    </row>
    <row r="118" spans="1:5" x14ac:dyDescent="0.3">
      <c r="A118" s="19" t="s">
        <v>5507</v>
      </c>
      <c r="B118" s="7" t="s">
        <v>4109</v>
      </c>
      <c r="C118" s="6" t="s">
        <v>5171</v>
      </c>
      <c r="D118" s="6" t="s">
        <v>5172</v>
      </c>
      <c r="E118" s="6" t="s">
        <v>5173</v>
      </c>
    </row>
    <row r="119" spans="1:5" x14ac:dyDescent="0.3">
      <c r="A119" s="19" t="s">
        <v>5507</v>
      </c>
      <c r="B119" s="7" t="s">
        <v>4109</v>
      </c>
      <c r="C119" s="6" t="s">
        <v>5174</v>
      </c>
      <c r="D119" s="6" t="s">
        <v>5175</v>
      </c>
      <c r="E119" s="6" t="s">
        <v>5176</v>
      </c>
    </row>
    <row r="120" spans="1:5" x14ac:dyDescent="0.3">
      <c r="A120" s="19" t="s">
        <v>5507</v>
      </c>
      <c r="B120" s="7" t="s">
        <v>4109</v>
      </c>
      <c r="C120" s="6" t="s">
        <v>5222</v>
      </c>
      <c r="D120" s="6" t="s">
        <v>5223</v>
      </c>
      <c r="E120" s="6" t="s">
        <v>5224</v>
      </c>
    </row>
    <row r="121" spans="1:5" x14ac:dyDescent="0.3">
      <c r="A121" s="19" t="s">
        <v>5507</v>
      </c>
      <c r="B121" s="7" t="s">
        <v>4109</v>
      </c>
      <c r="C121" s="6" t="s">
        <v>5243</v>
      </c>
      <c r="D121" s="6" t="s">
        <v>5244</v>
      </c>
      <c r="E121" s="6" t="s">
        <v>5245</v>
      </c>
    </row>
    <row r="122" spans="1:5" x14ac:dyDescent="0.3">
      <c r="A122" s="19" t="s">
        <v>5507</v>
      </c>
      <c r="B122" s="7" t="s">
        <v>4109</v>
      </c>
      <c r="C122" s="6" t="s">
        <v>5249</v>
      </c>
      <c r="D122" s="6" t="s">
        <v>5250</v>
      </c>
      <c r="E122" s="6" t="s">
        <v>5251</v>
      </c>
    </row>
    <row r="123" spans="1:5" x14ac:dyDescent="0.3">
      <c r="A123" s="19" t="s">
        <v>5507</v>
      </c>
      <c r="B123" s="7" t="s">
        <v>4109</v>
      </c>
      <c r="C123" s="6" t="s">
        <v>5252</v>
      </c>
      <c r="D123" s="6" t="s">
        <v>5253</v>
      </c>
      <c r="E123" s="6" t="s">
        <v>5254</v>
      </c>
    </row>
    <row r="124" spans="1:5" x14ac:dyDescent="0.3">
      <c r="A124" s="19" t="s">
        <v>5507</v>
      </c>
      <c r="B124" s="7" t="s">
        <v>4109</v>
      </c>
      <c r="C124" s="6" t="s">
        <v>5267</v>
      </c>
      <c r="D124" s="6" t="s">
        <v>5268</v>
      </c>
      <c r="E124" s="6" t="s">
        <v>5269</v>
      </c>
    </row>
    <row r="125" spans="1:5" x14ac:dyDescent="0.3">
      <c r="A125" s="19" t="s">
        <v>5507</v>
      </c>
      <c r="B125" s="7" t="s">
        <v>4109</v>
      </c>
      <c r="C125" s="6" t="s">
        <v>5305</v>
      </c>
      <c r="D125" s="6" t="s">
        <v>5306</v>
      </c>
      <c r="E125" s="6" t="s">
        <v>4811</v>
      </c>
    </row>
    <row r="126" spans="1:5" x14ac:dyDescent="0.3">
      <c r="A126" s="19" t="s">
        <v>5507</v>
      </c>
      <c r="B126" s="7" t="s">
        <v>4109</v>
      </c>
      <c r="C126" s="6" t="s">
        <v>5307</v>
      </c>
      <c r="D126" s="6" t="s">
        <v>5308</v>
      </c>
      <c r="E126" s="6" t="s">
        <v>4811</v>
      </c>
    </row>
    <row r="127" spans="1:5" x14ac:dyDescent="0.3">
      <c r="A127" s="19" t="s">
        <v>5507</v>
      </c>
      <c r="B127" s="7" t="s">
        <v>4109</v>
      </c>
      <c r="C127" s="6" t="s">
        <v>5313</v>
      </c>
      <c r="D127" s="6" t="s">
        <v>5314</v>
      </c>
      <c r="E127" s="6" t="s">
        <v>5315</v>
      </c>
    </row>
    <row r="128" spans="1:5" x14ac:dyDescent="0.3">
      <c r="A128" s="19" t="s">
        <v>5507</v>
      </c>
      <c r="B128" s="7" t="s">
        <v>4109</v>
      </c>
      <c r="C128" s="6" t="s">
        <v>5316</v>
      </c>
      <c r="D128" s="6" t="s">
        <v>5317</v>
      </c>
      <c r="E128" s="6" t="s">
        <v>5318</v>
      </c>
    </row>
    <row r="129" spans="1:5" x14ac:dyDescent="0.3">
      <c r="A129" s="19" t="s">
        <v>5507</v>
      </c>
      <c r="B129" s="7" t="s">
        <v>4109</v>
      </c>
      <c r="C129" s="6" t="s">
        <v>5322</v>
      </c>
      <c r="D129" s="6" t="s">
        <v>5323</v>
      </c>
      <c r="E129" s="6" t="s">
        <v>5324</v>
      </c>
    </row>
    <row r="130" spans="1:5" x14ac:dyDescent="0.3">
      <c r="A130" s="19" t="s">
        <v>5507</v>
      </c>
      <c r="B130" s="7" t="s">
        <v>4109</v>
      </c>
      <c r="C130" s="6" t="s">
        <v>5364</v>
      </c>
      <c r="D130" s="6" t="s">
        <v>5365</v>
      </c>
      <c r="E130" s="6" t="s">
        <v>5366</v>
      </c>
    </row>
    <row r="131" spans="1:5" x14ac:dyDescent="0.3">
      <c r="A131" s="19" t="s">
        <v>5507</v>
      </c>
      <c r="B131" s="7" t="s">
        <v>4109</v>
      </c>
      <c r="C131" s="6" t="s">
        <v>5380</v>
      </c>
      <c r="D131" s="6" t="s">
        <v>5381</v>
      </c>
      <c r="E131" s="6" t="s">
        <v>5382</v>
      </c>
    </row>
    <row r="132" spans="1:5" x14ac:dyDescent="0.3">
      <c r="A132" s="19" t="s">
        <v>5507</v>
      </c>
      <c r="B132" s="7" t="s">
        <v>4109</v>
      </c>
      <c r="C132" s="6" t="s">
        <v>5388</v>
      </c>
      <c r="D132" s="6" t="s">
        <v>5389</v>
      </c>
      <c r="E132" s="6" t="s">
        <v>5390</v>
      </c>
    </row>
    <row r="133" spans="1:5" x14ac:dyDescent="0.3">
      <c r="A133" s="19" t="s">
        <v>5507</v>
      </c>
      <c r="B133" s="7" t="s">
        <v>4109</v>
      </c>
      <c r="C133" s="6" t="s">
        <v>5396</v>
      </c>
      <c r="D133" s="6" t="s">
        <v>5397</v>
      </c>
      <c r="E133" s="6" t="s">
        <v>5398</v>
      </c>
    </row>
    <row r="134" spans="1:5" x14ac:dyDescent="0.3">
      <c r="A134" s="19" t="s">
        <v>5507</v>
      </c>
      <c r="B134" s="7" t="s">
        <v>4109</v>
      </c>
      <c r="C134" s="6" t="s">
        <v>5399</v>
      </c>
      <c r="D134" s="6" t="s">
        <v>5400</v>
      </c>
      <c r="E134" s="6" t="s">
        <v>5401</v>
      </c>
    </row>
    <row r="135" spans="1:5" x14ac:dyDescent="0.3">
      <c r="A135" s="19" t="s">
        <v>5507</v>
      </c>
      <c r="B135" s="7" t="s">
        <v>4109</v>
      </c>
      <c r="C135" s="6" t="s">
        <v>5418</v>
      </c>
      <c r="D135" s="6" t="s">
        <v>5419</v>
      </c>
      <c r="E135" s="6" t="s">
        <v>5420</v>
      </c>
    </row>
    <row r="136" spans="1:5" x14ac:dyDescent="0.3">
      <c r="A136" s="19" t="s">
        <v>5507</v>
      </c>
      <c r="B136" s="7" t="s">
        <v>4109</v>
      </c>
      <c r="C136" s="6" t="s">
        <v>5441</v>
      </c>
      <c r="D136" s="6" t="s">
        <v>5442</v>
      </c>
      <c r="E136" s="6" t="s">
        <v>5443</v>
      </c>
    </row>
    <row r="137" spans="1:5" x14ac:dyDescent="0.3">
      <c r="A137" s="19" t="s">
        <v>5507</v>
      </c>
      <c r="B137" s="7" t="s">
        <v>4109</v>
      </c>
      <c r="C137" s="6" t="s">
        <v>5450</v>
      </c>
      <c r="D137" s="6" t="s">
        <v>5451</v>
      </c>
      <c r="E137" s="6" t="s">
        <v>5452</v>
      </c>
    </row>
    <row r="138" spans="1:5" x14ac:dyDescent="0.3">
      <c r="A138" s="19" t="s">
        <v>5507</v>
      </c>
      <c r="B138" s="7" t="s">
        <v>4109</v>
      </c>
      <c r="C138" s="6" t="s">
        <v>5453</v>
      </c>
      <c r="D138" s="6" t="s">
        <v>5454</v>
      </c>
      <c r="E138" s="6" t="s">
        <v>5455</v>
      </c>
    </row>
    <row r="139" spans="1:5" x14ac:dyDescent="0.3">
      <c r="A139" s="19" t="s">
        <v>5507</v>
      </c>
      <c r="B139" s="7" t="s">
        <v>4109</v>
      </c>
      <c r="C139" s="6" t="s">
        <v>5463</v>
      </c>
      <c r="D139" s="6" t="s">
        <v>5464</v>
      </c>
      <c r="E139" s="6" t="s">
        <v>5465</v>
      </c>
    </row>
    <row r="140" spans="1:5" x14ac:dyDescent="0.3">
      <c r="A140" s="19" t="s">
        <v>5507</v>
      </c>
      <c r="B140" s="7" t="s">
        <v>4109</v>
      </c>
      <c r="C140" s="6" t="s">
        <v>5466</v>
      </c>
      <c r="D140" s="6" t="s">
        <v>5467</v>
      </c>
      <c r="E140" s="6" t="s">
        <v>5468</v>
      </c>
    </row>
    <row r="141" spans="1:5" x14ac:dyDescent="0.3">
      <c r="A141" s="19" t="s">
        <v>5507</v>
      </c>
      <c r="B141" s="7" t="s">
        <v>4109</v>
      </c>
      <c r="C141" s="6" t="s">
        <v>5473</v>
      </c>
      <c r="D141" s="6" t="s">
        <v>5474</v>
      </c>
      <c r="E141" s="6" t="s">
        <v>5475</v>
      </c>
    </row>
    <row r="142" spans="1:5" x14ac:dyDescent="0.3">
      <c r="A142" s="19" t="s">
        <v>5507</v>
      </c>
      <c r="B142" s="7" t="s">
        <v>4109</v>
      </c>
      <c r="C142" s="6" t="s">
        <v>5476</v>
      </c>
      <c r="D142" s="6" t="s">
        <v>5477</v>
      </c>
      <c r="E142" s="6" t="s">
        <v>5478</v>
      </c>
    </row>
    <row r="143" spans="1:5" x14ac:dyDescent="0.3">
      <c r="A143" s="19" t="s">
        <v>5507</v>
      </c>
      <c r="B143" s="7" t="s">
        <v>4109</v>
      </c>
      <c r="C143" s="6" t="s">
        <v>5479</v>
      </c>
      <c r="D143" s="6" t="s">
        <v>5480</v>
      </c>
      <c r="E143" s="6" t="s">
        <v>5481</v>
      </c>
    </row>
    <row r="144" spans="1:5" x14ac:dyDescent="0.3">
      <c r="A144" s="19" t="s">
        <v>5507</v>
      </c>
      <c r="B144" s="7" t="s">
        <v>4109</v>
      </c>
      <c r="C144" s="6" t="s">
        <v>5482</v>
      </c>
      <c r="D144" s="6" t="s">
        <v>5483</v>
      </c>
      <c r="E144" s="6" t="s">
        <v>5481</v>
      </c>
    </row>
    <row r="145" spans="1:5" x14ac:dyDescent="0.3">
      <c r="A145" s="19" t="s">
        <v>5507</v>
      </c>
      <c r="B145" s="7" t="s">
        <v>4109</v>
      </c>
      <c r="C145" s="6" t="s">
        <v>5484</v>
      </c>
      <c r="D145" s="6" t="s">
        <v>5485</v>
      </c>
      <c r="E145" s="6" t="s">
        <v>4148</v>
      </c>
    </row>
    <row r="146" spans="1:5" x14ac:dyDescent="0.3">
      <c r="A146" s="19" t="s">
        <v>5507</v>
      </c>
      <c r="B146" s="7" t="s">
        <v>4109</v>
      </c>
      <c r="C146" s="6" t="s">
        <v>5492</v>
      </c>
      <c r="D146" s="6" t="s">
        <v>5493</v>
      </c>
      <c r="E146" s="6" t="s">
        <v>5494</v>
      </c>
    </row>
    <row r="147" spans="1:5" x14ac:dyDescent="0.3">
      <c r="A147" s="19" t="s">
        <v>5507</v>
      </c>
      <c r="B147" s="7" t="s">
        <v>4109</v>
      </c>
      <c r="C147" s="6" t="s">
        <v>5495</v>
      </c>
      <c r="D147" s="6" t="s">
        <v>5496</v>
      </c>
      <c r="E147" s="6" t="s">
        <v>5497</v>
      </c>
    </row>
    <row r="148" spans="1:5" x14ac:dyDescent="0.3">
      <c r="A148" s="19" t="s">
        <v>5507</v>
      </c>
      <c r="B148" s="9" t="s">
        <v>4084</v>
      </c>
      <c r="C148" s="6" t="s">
        <v>4085</v>
      </c>
      <c r="D148" s="6" t="s">
        <v>4086</v>
      </c>
      <c r="E148" s="6" t="s">
        <v>4087</v>
      </c>
    </row>
    <row r="149" spans="1:5" x14ac:dyDescent="0.3">
      <c r="A149" s="19" t="s">
        <v>5507</v>
      </c>
      <c r="B149" s="9" t="s">
        <v>4084</v>
      </c>
      <c r="C149" s="6" t="s">
        <v>4097</v>
      </c>
      <c r="D149" s="6" t="s">
        <v>4098</v>
      </c>
      <c r="E149" s="6" t="s">
        <v>4099</v>
      </c>
    </row>
    <row r="150" spans="1:5" x14ac:dyDescent="0.3">
      <c r="A150" s="19" t="s">
        <v>5507</v>
      </c>
      <c r="B150" s="9" t="s">
        <v>4084</v>
      </c>
      <c r="C150" s="6" t="s">
        <v>4100</v>
      </c>
      <c r="D150" s="6" t="s">
        <v>4101</v>
      </c>
      <c r="E150" s="6" t="s">
        <v>4102</v>
      </c>
    </row>
    <row r="151" spans="1:5" x14ac:dyDescent="0.3">
      <c r="A151" s="19" t="s">
        <v>5507</v>
      </c>
      <c r="B151" s="9" t="s">
        <v>4084</v>
      </c>
      <c r="C151" s="6" t="s">
        <v>4103</v>
      </c>
      <c r="D151" s="6" t="s">
        <v>4104</v>
      </c>
      <c r="E151" s="6" t="s">
        <v>4105</v>
      </c>
    </row>
    <row r="152" spans="1:5" x14ac:dyDescent="0.3">
      <c r="A152" s="19" t="s">
        <v>5507</v>
      </c>
      <c r="B152" s="9" t="s">
        <v>4084</v>
      </c>
      <c r="C152" s="6" t="s">
        <v>4106</v>
      </c>
      <c r="D152" s="6" t="s">
        <v>4107</v>
      </c>
      <c r="E152" s="6" t="s">
        <v>4108</v>
      </c>
    </row>
    <row r="153" spans="1:5" x14ac:dyDescent="0.3">
      <c r="A153" s="19" t="s">
        <v>5507</v>
      </c>
      <c r="B153" s="9" t="s">
        <v>4084</v>
      </c>
      <c r="C153" s="6" t="s">
        <v>4113</v>
      </c>
      <c r="D153" s="6" t="s">
        <v>4114</v>
      </c>
      <c r="E153" s="6" t="s">
        <v>4115</v>
      </c>
    </row>
    <row r="154" spans="1:5" x14ac:dyDescent="0.3">
      <c r="A154" s="19" t="s">
        <v>5507</v>
      </c>
      <c r="B154" s="9" t="s">
        <v>4084</v>
      </c>
      <c r="C154" s="6" t="s">
        <v>4116</v>
      </c>
      <c r="D154" s="6" t="s">
        <v>4117</v>
      </c>
      <c r="E154" s="6" t="s">
        <v>4118</v>
      </c>
    </row>
    <row r="155" spans="1:5" x14ac:dyDescent="0.3">
      <c r="A155" s="19" t="s">
        <v>5507</v>
      </c>
      <c r="B155" s="9" t="s">
        <v>4084</v>
      </c>
      <c r="C155" s="6" t="s">
        <v>4119</v>
      </c>
      <c r="D155" s="6" t="s">
        <v>4120</v>
      </c>
      <c r="E155" s="6" t="s">
        <v>4121</v>
      </c>
    </row>
    <row r="156" spans="1:5" x14ac:dyDescent="0.3">
      <c r="A156" s="19" t="s">
        <v>5507</v>
      </c>
      <c r="B156" s="9" t="s">
        <v>4084</v>
      </c>
      <c r="C156" s="6" t="s">
        <v>4122</v>
      </c>
      <c r="D156" s="6" t="s">
        <v>4123</v>
      </c>
      <c r="E156" s="6" t="s">
        <v>4124</v>
      </c>
    </row>
    <row r="157" spans="1:5" x14ac:dyDescent="0.3">
      <c r="A157" s="19" t="s">
        <v>5507</v>
      </c>
      <c r="B157" s="9" t="s">
        <v>4084</v>
      </c>
      <c r="C157" s="6" t="s">
        <v>4125</v>
      </c>
      <c r="D157" s="6" t="s">
        <v>4126</v>
      </c>
      <c r="E157" s="6" t="s">
        <v>4127</v>
      </c>
    </row>
    <row r="158" spans="1:5" x14ac:dyDescent="0.3">
      <c r="A158" s="19" t="s">
        <v>5507</v>
      </c>
      <c r="B158" s="9" t="s">
        <v>4084</v>
      </c>
      <c r="C158" s="6" t="s">
        <v>4140</v>
      </c>
      <c r="D158" s="6" t="s">
        <v>4141</v>
      </c>
      <c r="E158" s="6" t="s">
        <v>4142</v>
      </c>
    </row>
    <row r="159" spans="1:5" x14ac:dyDescent="0.3">
      <c r="A159" s="19" t="s">
        <v>5507</v>
      </c>
      <c r="B159" s="9" t="s">
        <v>4084</v>
      </c>
      <c r="C159" s="6" t="s">
        <v>4166</v>
      </c>
      <c r="D159" s="6" t="s">
        <v>4167</v>
      </c>
      <c r="E159" s="6" t="s">
        <v>4168</v>
      </c>
    </row>
    <row r="160" spans="1:5" x14ac:dyDescent="0.3">
      <c r="A160" s="19" t="s">
        <v>5507</v>
      </c>
      <c r="B160" s="9" t="s">
        <v>4084</v>
      </c>
      <c r="C160" s="6" t="s">
        <v>4175</v>
      </c>
      <c r="D160" s="6" t="s">
        <v>4176</v>
      </c>
      <c r="E160" s="6" t="s">
        <v>4177</v>
      </c>
    </row>
    <row r="161" spans="1:5" x14ac:dyDescent="0.3">
      <c r="A161" s="19" t="s">
        <v>5507</v>
      </c>
      <c r="B161" s="9" t="s">
        <v>4084</v>
      </c>
      <c r="C161" s="6" t="s">
        <v>4182</v>
      </c>
      <c r="D161" s="6" t="s">
        <v>4183</v>
      </c>
      <c r="E161" s="6" t="s">
        <v>4184</v>
      </c>
    </row>
    <row r="162" spans="1:5" x14ac:dyDescent="0.3">
      <c r="A162" s="19" t="s">
        <v>5507</v>
      </c>
      <c r="B162" s="9" t="s">
        <v>4084</v>
      </c>
      <c r="C162" s="6" t="s">
        <v>4197</v>
      </c>
      <c r="D162" s="6" t="s">
        <v>4198</v>
      </c>
      <c r="E162" s="6" t="s">
        <v>4199</v>
      </c>
    </row>
    <row r="163" spans="1:5" x14ac:dyDescent="0.3">
      <c r="A163" s="19" t="s">
        <v>5507</v>
      </c>
      <c r="B163" s="9" t="s">
        <v>4084</v>
      </c>
      <c r="C163" s="6" t="s">
        <v>4203</v>
      </c>
      <c r="D163" s="6" t="s">
        <v>4204</v>
      </c>
      <c r="E163" s="6" t="s">
        <v>4205</v>
      </c>
    </row>
    <row r="164" spans="1:5" x14ac:dyDescent="0.3">
      <c r="A164" s="19" t="s">
        <v>5507</v>
      </c>
      <c r="B164" s="9" t="s">
        <v>4084</v>
      </c>
      <c r="C164" s="6" t="s">
        <v>4209</v>
      </c>
      <c r="D164" s="6" t="s">
        <v>4210</v>
      </c>
      <c r="E164" s="6" t="s">
        <v>4211</v>
      </c>
    </row>
    <row r="165" spans="1:5" x14ac:dyDescent="0.3">
      <c r="A165" s="19" t="s">
        <v>5507</v>
      </c>
      <c r="B165" s="9" t="s">
        <v>4084</v>
      </c>
      <c r="C165" s="6" t="s">
        <v>4227</v>
      </c>
      <c r="D165" s="6" t="s">
        <v>4228</v>
      </c>
      <c r="E165" s="6" t="s">
        <v>4229</v>
      </c>
    </row>
    <row r="166" spans="1:5" x14ac:dyDescent="0.3">
      <c r="A166" s="19" t="s">
        <v>5507</v>
      </c>
      <c r="B166" s="9" t="s">
        <v>4084</v>
      </c>
      <c r="C166" s="6" t="s">
        <v>4230</v>
      </c>
      <c r="D166" s="6" t="s">
        <v>4231</v>
      </c>
      <c r="E166" s="6" t="s">
        <v>4232</v>
      </c>
    </row>
    <row r="167" spans="1:5" x14ac:dyDescent="0.3">
      <c r="A167" s="19" t="s">
        <v>5507</v>
      </c>
      <c r="B167" s="9" t="s">
        <v>4084</v>
      </c>
      <c r="C167" s="6" t="s">
        <v>4233</v>
      </c>
      <c r="D167" s="6" t="s">
        <v>4234</v>
      </c>
      <c r="E167" s="6" t="s">
        <v>4121</v>
      </c>
    </row>
    <row r="168" spans="1:5" x14ac:dyDescent="0.3">
      <c r="A168" s="19" t="s">
        <v>5507</v>
      </c>
      <c r="B168" s="9" t="s">
        <v>4084</v>
      </c>
      <c r="C168" s="6" t="s">
        <v>4235</v>
      </c>
      <c r="D168" s="6" t="s">
        <v>4236</v>
      </c>
      <c r="E168" s="6" t="s">
        <v>4237</v>
      </c>
    </row>
    <row r="169" spans="1:5" x14ac:dyDescent="0.3">
      <c r="A169" s="19" t="s">
        <v>5507</v>
      </c>
      <c r="B169" s="9" t="s">
        <v>4084</v>
      </c>
      <c r="C169" s="6" t="s">
        <v>4238</v>
      </c>
      <c r="D169" s="6" t="s">
        <v>4239</v>
      </c>
      <c r="E169" s="6" t="s">
        <v>4105</v>
      </c>
    </row>
    <row r="170" spans="1:5" x14ac:dyDescent="0.3">
      <c r="A170" s="19" t="s">
        <v>5507</v>
      </c>
      <c r="B170" s="9" t="s">
        <v>4084</v>
      </c>
      <c r="C170" s="6" t="s">
        <v>4240</v>
      </c>
      <c r="D170" s="6" t="s">
        <v>4241</v>
      </c>
      <c r="E170" s="6" t="s">
        <v>4242</v>
      </c>
    </row>
    <row r="171" spans="1:5" x14ac:dyDescent="0.3">
      <c r="A171" s="19" t="s">
        <v>5507</v>
      </c>
      <c r="B171" s="9" t="s">
        <v>4084</v>
      </c>
      <c r="C171" s="6" t="s">
        <v>4253</v>
      </c>
      <c r="D171" s="6" t="s">
        <v>4254</v>
      </c>
      <c r="E171" s="6" t="s">
        <v>4121</v>
      </c>
    </row>
    <row r="172" spans="1:5" x14ac:dyDescent="0.3">
      <c r="A172" s="19" t="s">
        <v>5507</v>
      </c>
      <c r="B172" s="9" t="s">
        <v>4084</v>
      </c>
      <c r="C172" s="6" t="s">
        <v>4258</v>
      </c>
      <c r="D172" s="6" t="s">
        <v>4259</v>
      </c>
      <c r="E172" s="6" t="s">
        <v>4260</v>
      </c>
    </row>
    <row r="173" spans="1:5" x14ac:dyDescent="0.3">
      <c r="A173" s="19" t="s">
        <v>5507</v>
      </c>
      <c r="B173" s="9" t="s">
        <v>4084</v>
      </c>
      <c r="C173" s="6" t="s">
        <v>4272</v>
      </c>
      <c r="D173" s="6" t="s">
        <v>4273</v>
      </c>
      <c r="E173" s="6" t="s">
        <v>4274</v>
      </c>
    </row>
    <row r="174" spans="1:5" x14ac:dyDescent="0.3">
      <c r="A174" s="19" t="s">
        <v>5507</v>
      </c>
      <c r="B174" s="9" t="s">
        <v>4084</v>
      </c>
      <c r="C174" s="6" t="s">
        <v>4275</v>
      </c>
      <c r="D174" s="6" t="s">
        <v>4276</v>
      </c>
      <c r="E174" s="6" t="s">
        <v>4277</v>
      </c>
    </row>
    <row r="175" spans="1:5" x14ac:dyDescent="0.3">
      <c r="A175" s="19" t="s">
        <v>5507</v>
      </c>
      <c r="B175" s="9" t="s">
        <v>4084</v>
      </c>
      <c r="C175" s="6" t="s">
        <v>4281</v>
      </c>
      <c r="D175" s="6" t="s">
        <v>4282</v>
      </c>
      <c r="E175" s="6" t="s">
        <v>4124</v>
      </c>
    </row>
    <row r="176" spans="1:5" x14ac:dyDescent="0.3">
      <c r="A176" s="19" t="s">
        <v>5507</v>
      </c>
      <c r="B176" s="9" t="s">
        <v>4084</v>
      </c>
      <c r="C176" s="6" t="s">
        <v>4283</v>
      </c>
      <c r="D176" s="6" t="s">
        <v>4284</v>
      </c>
      <c r="E176" s="6" t="s">
        <v>4121</v>
      </c>
    </row>
    <row r="177" spans="1:5" x14ac:dyDescent="0.3">
      <c r="A177" s="19" t="s">
        <v>5507</v>
      </c>
      <c r="B177" s="9" t="s">
        <v>4084</v>
      </c>
      <c r="C177" s="6" t="s">
        <v>4291</v>
      </c>
      <c r="D177" s="6" t="s">
        <v>4292</v>
      </c>
      <c r="E177" s="6" t="s">
        <v>4293</v>
      </c>
    </row>
    <row r="178" spans="1:5" x14ac:dyDescent="0.3">
      <c r="A178" s="19" t="s">
        <v>5507</v>
      </c>
      <c r="B178" s="9" t="s">
        <v>4084</v>
      </c>
      <c r="C178" s="6" t="s">
        <v>4294</v>
      </c>
      <c r="D178" s="6" t="s">
        <v>4295</v>
      </c>
      <c r="E178" s="6" t="s">
        <v>4296</v>
      </c>
    </row>
    <row r="179" spans="1:5" x14ac:dyDescent="0.3">
      <c r="A179" s="19" t="s">
        <v>5507</v>
      </c>
      <c r="B179" s="9" t="s">
        <v>4084</v>
      </c>
      <c r="C179" s="6" t="s">
        <v>4297</v>
      </c>
      <c r="D179" s="6" t="s">
        <v>4298</v>
      </c>
      <c r="E179" s="6" t="s">
        <v>4299</v>
      </c>
    </row>
    <row r="180" spans="1:5" x14ac:dyDescent="0.3">
      <c r="A180" s="19" t="s">
        <v>5507</v>
      </c>
      <c r="B180" s="9" t="s">
        <v>4084</v>
      </c>
      <c r="C180" s="6" t="s">
        <v>4300</v>
      </c>
      <c r="D180" s="6" t="s">
        <v>4301</v>
      </c>
      <c r="E180" s="6" t="s">
        <v>4302</v>
      </c>
    </row>
    <row r="181" spans="1:5" x14ac:dyDescent="0.3">
      <c r="A181" s="19" t="s">
        <v>5507</v>
      </c>
      <c r="B181" s="9" t="s">
        <v>4084</v>
      </c>
      <c r="C181" s="6" t="s">
        <v>4303</v>
      </c>
      <c r="D181" s="6" t="s">
        <v>4304</v>
      </c>
      <c r="E181" s="6" t="s">
        <v>4305</v>
      </c>
    </row>
    <row r="182" spans="1:5" x14ac:dyDescent="0.3">
      <c r="A182" s="19" t="s">
        <v>5507</v>
      </c>
      <c r="B182" s="9" t="s">
        <v>4084</v>
      </c>
      <c r="C182" s="6" t="s">
        <v>4306</v>
      </c>
      <c r="D182" s="6" t="s">
        <v>4307</v>
      </c>
      <c r="E182" s="6" t="s">
        <v>4308</v>
      </c>
    </row>
    <row r="183" spans="1:5" x14ac:dyDescent="0.3">
      <c r="A183" s="19" t="s">
        <v>5507</v>
      </c>
      <c r="B183" s="9" t="s">
        <v>4084</v>
      </c>
      <c r="C183" s="6" t="s">
        <v>4311</v>
      </c>
      <c r="D183" s="6" t="s">
        <v>4312</v>
      </c>
      <c r="E183" s="6" t="s">
        <v>4313</v>
      </c>
    </row>
    <row r="184" spans="1:5" x14ac:dyDescent="0.3">
      <c r="A184" s="19" t="s">
        <v>5507</v>
      </c>
      <c r="B184" s="9" t="s">
        <v>4084</v>
      </c>
      <c r="C184" s="6" t="s">
        <v>4326</v>
      </c>
      <c r="D184" s="6" t="s">
        <v>4327</v>
      </c>
      <c r="E184" s="6" t="s">
        <v>4328</v>
      </c>
    </row>
    <row r="185" spans="1:5" x14ac:dyDescent="0.3">
      <c r="A185" s="19" t="s">
        <v>5507</v>
      </c>
      <c r="B185" s="9" t="s">
        <v>4084</v>
      </c>
      <c r="C185" s="6" t="s">
        <v>4342</v>
      </c>
      <c r="D185" s="6" t="s">
        <v>4343</v>
      </c>
      <c r="E185" s="6" t="s">
        <v>4344</v>
      </c>
    </row>
    <row r="186" spans="1:5" x14ac:dyDescent="0.3">
      <c r="A186" s="19" t="s">
        <v>5507</v>
      </c>
      <c r="B186" s="9" t="s">
        <v>4084</v>
      </c>
      <c r="C186" s="6" t="s">
        <v>4345</v>
      </c>
      <c r="D186" s="6" t="s">
        <v>4346</v>
      </c>
      <c r="E186" s="6" t="s">
        <v>4118</v>
      </c>
    </row>
    <row r="187" spans="1:5" x14ac:dyDescent="0.3">
      <c r="A187" s="19" t="s">
        <v>5507</v>
      </c>
      <c r="B187" s="9" t="s">
        <v>4084</v>
      </c>
      <c r="C187" s="6" t="s">
        <v>4347</v>
      </c>
      <c r="D187" s="6" t="s">
        <v>4348</v>
      </c>
      <c r="E187" s="6" t="s">
        <v>4349</v>
      </c>
    </row>
    <row r="188" spans="1:5" x14ac:dyDescent="0.3">
      <c r="A188" s="19" t="s">
        <v>5507</v>
      </c>
      <c r="B188" s="9" t="s">
        <v>4084</v>
      </c>
      <c r="C188" s="6" t="s">
        <v>4381</v>
      </c>
      <c r="D188" s="6" t="s">
        <v>4382</v>
      </c>
      <c r="E188" s="6" t="s">
        <v>4383</v>
      </c>
    </row>
    <row r="189" spans="1:5" x14ac:dyDescent="0.3">
      <c r="A189" s="19" t="s">
        <v>5507</v>
      </c>
      <c r="B189" s="9" t="s">
        <v>4084</v>
      </c>
      <c r="C189" s="6" t="s">
        <v>4384</v>
      </c>
      <c r="D189" s="6" t="s">
        <v>4385</v>
      </c>
      <c r="E189" s="6" t="s">
        <v>4386</v>
      </c>
    </row>
    <row r="190" spans="1:5" x14ac:dyDescent="0.3">
      <c r="A190" s="19" t="s">
        <v>5507</v>
      </c>
      <c r="B190" s="9" t="s">
        <v>4084</v>
      </c>
      <c r="C190" s="6" t="s">
        <v>4391</v>
      </c>
      <c r="D190" s="6" t="s">
        <v>4392</v>
      </c>
      <c r="E190" s="6" t="s">
        <v>4393</v>
      </c>
    </row>
    <row r="191" spans="1:5" x14ac:dyDescent="0.3">
      <c r="A191" s="19" t="s">
        <v>5507</v>
      </c>
      <c r="B191" s="9" t="s">
        <v>4084</v>
      </c>
      <c r="C191" s="6" t="s">
        <v>4412</v>
      </c>
      <c r="D191" s="6" t="s">
        <v>4413</v>
      </c>
      <c r="E191" s="6" t="s">
        <v>4229</v>
      </c>
    </row>
    <row r="192" spans="1:5" x14ac:dyDescent="0.3">
      <c r="A192" s="19" t="s">
        <v>5507</v>
      </c>
      <c r="B192" s="9" t="s">
        <v>4084</v>
      </c>
      <c r="C192" s="6" t="s">
        <v>4431</v>
      </c>
      <c r="D192" s="6" t="s">
        <v>4432</v>
      </c>
      <c r="E192" s="6" t="s">
        <v>4433</v>
      </c>
    </row>
    <row r="193" spans="1:5" x14ac:dyDescent="0.3">
      <c r="A193" s="19" t="s">
        <v>5507</v>
      </c>
      <c r="B193" s="9" t="s">
        <v>4084</v>
      </c>
      <c r="C193" s="6" t="s">
        <v>4434</v>
      </c>
      <c r="D193" s="6" t="s">
        <v>4435</v>
      </c>
      <c r="E193" s="6" t="s">
        <v>4436</v>
      </c>
    </row>
    <row r="194" spans="1:5" x14ac:dyDescent="0.3">
      <c r="A194" s="19" t="s">
        <v>5507</v>
      </c>
      <c r="B194" s="9" t="s">
        <v>4084</v>
      </c>
      <c r="C194" s="6" t="s">
        <v>4437</v>
      </c>
      <c r="D194" s="6" t="s">
        <v>4438</v>
      </c>
      <c r="E194" s="6" t="s">
        <v>4439</v>
      </c>
    </row>
    <row r="195" spans="1:5" x14ac:dyDescent="0.3">
      <c r="A195" s="19" t="s">
        <v>5507</v>
      </c>
      <c r="B195" s="9" t="s">
        <v>4084</v>
      </c>
      <c r="C195" s="6" t="s">
        <v>4446</v>
      </c>
      <c r="D195" s="6" t="s">
        <v>4447</v>
      </c>
      <c r="E195" s="6" t="s">
        <v>4448</v>
      </c>
    </row>
    <row r="196" spans="1:5" x14ac:dyDescent="0.3">
      <c r="A196" s="19" t="s">
        <v>5507</v>
      </c>
      <c r="B196" s="9" t="s">
        <v>4084</v>
      </c>
      <c r="C196" s="6" t="s">
        <v>4456</v>
      </c>
      <c r="D196" s="6" t="s">
        <v>4457</v>
      </c>
      <c r="E196" s="6" t="s">
        <v>4458</v>
      </c>
    </row>
    <row r="197" spans="1:5" x14ac:dyDescent="0.3">
      <c r="A197" s="19" t="s">
        <v>5507</v>
      </c>
      <c r="B197" s="9" t="s">
        <v>4084</v>
      </c>
      <c r="C197" s="6" t="s">
        <v>4459</v>
      </c>
      <c r="D197" s="6" t="s">
        <v>4460</v>
      </c>
      <c r="E197" s="6" t="s">
        <v>4461</v>
      </c>
    </row>
    <row r="198" spans="1:5" x14ac:dyDescent="0.3">
      <c r="A198" s="19" t="s">
        <v>5507</v>
      </c>
      <c r="B198" s="9" t="s">
        <v>4084</v>
      </c>
      <c r="C198" s="6" t="s">
        <v>4462</v>
      </c>
      <c r="D198" s="6" t="s">
        <v>4463</v>
      </c>
      <c r="E198" s="6" t="s">
        <v>4464</v>
      </c>
    </row>
    <row r="199" spans="1:5" x14ac:dyDescent="0.3">
      <c r="A199" s="19" t="s">
        <v>5507</v>
      </c>
      <c r="B199" s="9" t="s">
        <v>4084</v>
      </c>
      <c r="C199" s="6" t="s">
        <v>4482</v>
      </c>
      <c r="D199" s="6" t="s">
        <v>4483</v>
      </c>
      <c r="E199" s="6" t="s">
        <v>4484</v>
      </c>
    </row>
    <row r="200" spans="1:5" x14ac:dyDescent="0.3">
      <c r="A200" s="19" t="s">
        <v>5507</v>
      </c>
      <c r="B200" s="9" t="s">
        <v>4084</v>
      </c>
      <c r="C200" s="6" t="s">
        <v>4491</v>
      </c>
      <c r="D200" s="6" t="s">
        <v>4492</v>
      </c>
      <c r="E200" s="6" t="s">
        <v>4302</v>
      </c>
    </row>
    <row r="201" spans="1:5" x14ac:dyDescent="0.3">
      <c r="A201" s="19" t="s">
        <v>5507</v>
      </c>
      <c r="B201" s="9" t="s">
        <v>4084</v>
      </c>
      <c r="C201" s="6" t="s">
        <v>4496</v>
      </c>
      <c r="D201" s="6" t="s">
        <v>4497</v>
      </c>
      <c r="E201" s="6" t="s">
        <v>4498</v>
      </c>
    </row>
    <row r="202" spans="1:5" x14ac:dyDescent="0.3">
      <c r="A202" s="19" t="s">
        <v>5507</v>
      </c>
      <c r="B202" s="9" t="s">
        <v>4084</v>
      </c>
      <c r="C202" s="6" t="s">
        <v>4502</v>
      </c>
      <c r="D202" s="6" t="s">
        <v>4503</v>
      </c>
      <c r="E202" s="6" t="s">
        <v>4504</v>
      </c>
    </row>
    <row r="203" spans="1:5" x14ac:dyDescent="0.3">
      <c r="A203" s="19" t="s">
        <v>5507</v>
      </c>
      <c r="B203" s="9" t="s">
        <v>4084</v>
      </c>
      <c r="C203" s="6" t="s">
        <v>4529</v>
      </c>
      <c r="D203" s="6" t="s">
        <v>4530</v>
      </c>
      <c r="E203" s="6" t="s">
        <v>4531</v>
      </c>
    </row>
    <row r="204" spans="1:5" x14ac:dyDescent="0.3">
      <c r="A204" s="19" t="s">
        <v>5507</v>
      </c>
      <c r="B204" s="9" t="s">
        <v>4084</v>
      </c>
      <c r="C204" s="6" t="s">
        <v>4532</v>
      </c>
      <c r="D204" s="6" t="s">
        <v>4533</v>
      </c>
      <c r="E204" s="6" t="s">
        <v>4127</v>
      </c>
    </row>
    <row r="205" spans="1:5" x14ac:dyDescent="0.3">
      <c r="A205" s="19" t="s">
        <v>5507</v>
      </c>
      <c r="B205" s="9" t="s">
        <v>4084</v>
      </c>
      <c r="C205" s="6" t="s">
        <v>4548</v>
      </c>
      <c r="D205" s="6" t="s">
        <v>4549</v>
      </c>
      <c r="E205" s="6" t="s">
        <v>4550</v>
      </c>
    </row>
    <row r="206" spans="1:5" x14ac:dyDescent="0.3">
      <c r="A206" s="19" t="s">
        <v>5507</v>
      </c>
      <c r="B206" s="9" t="s">
        <v>4084</v>
      </c>
      <c r="C206" s="6" t="s">
        <v>4553</v>
      </c>
      <c r="D206" s="6" t="s">
        <v>4554</v>
      </c>
      <c r="E206" s="6" t="s">
        <v>4555</v>
      </c>
    </row>
    <row r="207" spans="1:5" x14ac:dyDescent="0.3">
      <c r="A207" s="19" t="s">
        <v>5507</v>
      </c>
      <c r="B207" s="9" t="s">
        <v>4084</v>
      </c>
      <c r="C207" s="6" t="s">
        <v>4556</v>
      </c>
      <c r="D207" s="6" t="s">
        <v>4557</v>
      </c>
      <c r="E207" s="6" t="s">
        <v>4558</v>
      </c>
    </row>
    <row r="208" spans="1:5" x14ac:dyDescent="0.3">
      <c r="A208" s="19" t="s">
        <v>5507</v>
      </c>
      <c r="B208" s="9" t="s">
        <v>4084</v>
      </c>
      <c r="C208" s="6" t="s">
        <v>4559</v>
      </c>
      <c r="D208" s="6" t="s">
        <v>4560</v>
      </c>
      <c r="E208" s="6" t="s">
        <v>4305</v>
      </c>
    </row>
    <row r="209" spans="1:5" x14ac:dyDescent="0.3">
      <c r="A209" s="19" t="s">
        <v>5507</v>
      </c>
      <c r="B209" s="9" t="s">
        <v>4084</v>
      </c>
      <c r="C209" s="6" t="s">
        <v>4561</v>
      </c>
      <c r="D209" s="6" t="s">
        <v>4562</v>
      </c>
      <c r="E209" s="6" t="s">
        <v>4563</v>
      </c>
    </row>
    <row r="210" spans="1:5" x14ac:dyDescent="0.3">
      <c r="A210" s="19" t="s">
        <v>5507</v>
      </c>
      <c r="B210" s="9" t="s">
        <v>4084</v>
      </c>
      <c r="C210" s="6" t="s">
        <v>4564</v>
      </c>
      <c r="D210" s="6" t="s">
        <v>4565</v>
      </c>
      <c r="E210" s="6" t="s">
        <v>4105</v>
      </c>
    </row>
    <row r="211" spans="1:5" x14ac:dyDescent="0.3">
      <c r="A211" s="19" t="s">
        <v>5507</v>
      </c>
      <c r="B211" s="9" t="s">
        <v>4084</v>
      </c>
      <c r="C211" s="6" t="s">
        <v>4566</v>
      </c>
      <c r="D211" s="6" t="s">
        <v>4567</v>
      </c>
      <c r="E211" s="6" t="s">
        <v>4568</v>
      </c>
    </row>
    <row r="212" spans="1:5" x14ac:dyDescent="0.3">
      <c r="A212" s="19" t="s">
        <v>5507</v>
      </c>
      <c r="B212" s="9" t="s">
        <v>4084</v>
      </c>
      <c r="C212" s="6" t="s">
        <v>4569</v>
      </c>
      <c r="D212" s="6" t="s">
        <v>4570</v>
      </c>
      <c r="E212" s="6" t="s">
        <v>4571</v>
      </c>
    </row>
    <row r="213" spans="1:5" x14ac:dyDescent="0.3">
      <c r="A213" s="19" t="s">
        <v>5507</v>
      </c>
      <c r="B213" s="9" t="s">
        <v>4084</v>
      </c>
      <c r="C213" s="6" t="s">
        <v>4575</v>
      </c>
      <c r="D213" s="6" t="s">
        <v>4576</v>
      </c>
      <c r="E213" s="6" t="s">
        <v>4577</v>
      </c>
    </row>
    <row r="214" spans="1:5" x14ac:dyDescent="0.3">
      <c r="A214" s="19" t="s">
        <v>5507</v>
      </c>
      <c r="B214" s="9" t="s">
        <v>4084</v>
      </c>
      <c r="C214" s="6" t="s">
        <v>4578</v>
      </c>
      <c r="D214" s="6" t="s">
        <v>4579</v>
      </c>
      <c r="E214" s="6" t="s">
        <v>4580</v>
      </c>
    </row>
    <row r="215" spans="1:5" x14ac:dyDescent="0.3">
      <c r="A215" s="19" t="s">
        <v>5507</v>
      </c>
      <c r="B215" s="9" t="s">
        <v>4084</v>
      </c>
      <c r="C215" s="6" t="s">
        <v>4581</v>
      </c>
      <c r="D215" s="6" t="s">
        <v>4582</v>
      </c>
      <c r="E215" s="6" t="s">
        <v>4583</v>
      </c>
    </row>
    <row r="216" spans="1:5" x14ac:dyDescent="0.3">
      <c r="A216" s="19" t="s">
        <v>5507</v>
      </c>
      <c r="B216" s="9" t="s">
        <v>4084</v>
      </c>
      <c r="C216" s="6" t="s">
        <v>4590</v>
      </c>
      <c r="D216" s="6" t="s">
        <v>4591</v>
      </c>
      <c r="E216" s="6" t="s">
        <v>4592</v>
      </c>
    </row>
    <row r="217" spans="1:5" x14ac:dyDescent="0.3">
      <c r="A217" s="19" t="s">
        <v>5507</v>
      </c>
      <c r="B217" s="9" t="s">
        <v>4084</v>
      </c>
      <c r="C217" s="6" t="s">
        <v>4597</v>
      </c>
      <c r="D217" s="6" t="s">
        <v>4598</v>
      </c>
      <c r="E217" s="6" t="s">
        <v>4599</v>
      </c>
    </row>
    <row r="218" spans="1:5" x14ac:dyDescent="0.3">
      <c r="A218" s="19" t="s">
        <v>5507</v>
      </c>
      <c r="B218" s="9" t="s">
        <v>4084</v>
      </c>
      <c r="C218" s="6" t="s">
        <v>4600</v>
      </c>
      <c r="D218" s="6" t="s">
        <v>4601</v>
      </c>
      <c r="E218" s="6" t="s">
        <v>4602</v>
      </c>
    </row>
    <row r="219" spans="1:5" x14ac:dyDescent="0.3">
      <c r="A219" s="19" t="s">
        <v>5507</v>
      </c>
      <c r="B219" s="9" t="s">
        <v>4084</v>
      </c>
      <c r="C219" s="6" t="s">
        <v>4603</v>
      </c>
      <c r="D219" s="6" t="s">
        <v>4604</v>
      </c>
      <c r="E219" s="6" t="s">
        <v>4605</v>
      </c>
    </row>
    <row r="220" spans="1:5" x14ac:dyDescent="0.3">
      <c r="A220" s="19" t="s">
        <v>5507</v>
      </c>
      <c r="B220" s="9" t="s">
        <v>4084</v>
      </c>
      <c r="C220" s="6" t="s">
        <v>4606</v>
      </c>
      <c r="D220" s="6" t="s">
        <v>4607</v>
      </c>
      <c r="E220" s="6" t="s">
        <v>4608</v>
      </c>
    </row>
    <row r="221" spans="1:5" x14ac:dyDescent="0.3">
      <c r="A221" s="19" t="s">
        <v>5507</v>
      </c>
      <c r="B221" s="9" t="s">
        <v>4084</v>
      </c>
      <c r="C221" s="6" t="s">
        <v>4609</v>
      </c>
      <c r="D221" s="6" t="s">
        <v>4610</v>
      </c>
      <c r="E221" s="6" t="s">
        <v>4611</v>
      </c>
    </row>
    <row r="222" spans="1:5" x14ac:dyDescent="0.3">
      <c r="A222" s="19" t="s">
        <v>5507</v>
      </c>
      <c r="B222" s="9" t="s">
        <v>4084</v>
      </c>
      <c r="C222" s="6" t="s">
        <v>4612</v>
      </c>
      <c r="D222" s="6" t="s">
        <v>4613</v>
      </c>
      <c r="E222" s="6" t="s">
        <v>4448</v>
      </c>
    </row>
    <row r="223" spans="1:5" x14ac:dyDescent="0.3">
      <c r="A223" s="19" t="s">
        <v>5507</v>
      </c>
      <c r="B223" s="9" t="s">
        <v>4084</v>
      </c>
      <c r="C223" s="6" t="s">
        <v>4614</v>
      </c>
      <c r="D223" s="6" t="s">
        <v>4615</v>
      </c>
      <c r="E223" s="6" t="s">
        <v>4616</v>
      </c>
    </row>
    <row r="224" spans="1:5" x14ac:dyDescent="0.3">
      <c r="A224" s="19" t="s">
        <v>5507</v>
      </c>
      <c r="B224" s="9" t="s">
        <v>4084</v>
      </c>
      <c r="C224" s="6" t="s">
        <v>4617</v>
      </c>
      <c r="D224" s="6" t="s">
        <v>4618</v>
      </c>
      <c r="E224" s="6" t="s">
        <v>2194</v>
      </c>
    </row>
    <row r="225" spans="1:5" x14ac:dyDescent="0.3">
      <c r="A225" s="19" t="s">
        <v>5507</v>
      </c>
      <c r="B225" s="9" t="s">
        <v>4084</v>
      </c>
      <c r="C225" s="6" t="s">
        <v>4621</v>
      </c>
      <c r="D225" s="6" t="s">
        <v>4622</v>
      </c>
      <c r="E225" s="6" t="s">
        <v>4458</v>
      </c>
    </row>
    <row r="226" spans="1:5" x14ac:dyDescent="0.3">
      <c r="A226" s="19" t="s">
        <v>5507</v>
      </c>
      <c r="B226" s="9" t="s">
        <v>4084</v>
      </c>
      <c r="C226" s="6" t="s">
        <v>4623</v>
      </c>
      <c r="D226" s="6" t="s">
        <v>4624</v>
      </c>
      <c r="E226" s="6" t="s">
        <v>4625</v>
      </c>
    </row>
    <row r="227" spans="1:5" x14ac:dyDescent="0.3">
      <c r="A227" s="19" t="s">
        <v>5507</v>
      </c>
      <c r="B227" s="9" t="s">
        <v>4084</v>
      </c>
      <c r="C227" s="6" t="s">
        <v>4626</v>
      </c>
      <c r="D227" s="6" t="s">
        <v>4627</v>
      </c>
      <c r="E227" s="6" t="s">
        <v>4628</v>
      </c>
    </row>
    <row r="228" spans="1:5" x14ac:dyDescent="0.3">
      <c r="A228" s="19" t="s">
        <v>5507</v>
      </c>
      <c r="B228" s="9" t="s">
        <v>4084</v>
      </c>
      <c r="C228" s="6" t="s">
        <v>4629</v>
      </c>
      <c r="D228" s="6" t="s">
        <v>4630</v>
      </c>
      <c r="E228" s="6" t="s">
        <v>4631</v>
      </c>
    </row>
    <row r="229" spans="1:5" x14ac:dyDescent="0.3">
      <c r="A229" s="19" t="s">
        <v>5507</v>
      </c>
      <c r="B229" s="9" t="s">
        <v>4084</v>
      </c>
      <c r="C229" s="6" t="s">
        <v>4632</v>
      </c>
      <c r="D229" s="6" t="s">
        <v>4633</v>
      </c>
      <c r="E229" s="6" t="s">
        <v>4634</v>
      </c>
    </row>
    <row r="230" spans="1:5" x14ac:dyDescent="0.3">
      <c r="A230" s="19" t="s">
        <v>5507</v>
      </c>
      <c r="B230" s="9" t="s">
        <v>4084</v>
      </c>
      <c r="C230" s="6" t="s">
        <v>4649</v>
      </c>
      <c r="D230" s="6" t="s">
        <v>4650</v>
      </c>
      <c r="E230" s="6" t="s">
        <v>4087</v>
      </c>
    </row>
    <row r="231" spans="1:5" x14ac:dyDescent="0.3">
      <c r="A231" s="19" t="s">
        <v>5507</v>
      </c>
      <c r="B231" s="9" t="s">
        <v>4084</v>
      </c>
      <c r="C231" s="6" t="s">
        <v>4660</v>
      </c>
      <c r="D231" s="6" t="s">
        <v>4661</v>
      </c>
      <c r="E231" s="6" t="s">
        <v>4662</v>
      </c>
    </row>
    <row r="232" spans="1:5" x14ac:dyDescent="0.3">
      <c r="A232" s="19" t="s">
        <v>5507</v>
      </c>
      <c r="B232" s="9" t="s">
        <v>4084</v>
      </c>
      <c r="C232" s="6" t="s">
        <v>4663</v>
      </c>
      <c r="D232" s="6" t="s">
        <v>4664</v>
      </c>
      <c r="E232" s="6" t="s">
        <v>4665</v>
      </c>
    </row>
    <row r="233" spans="1:5" x14ac:dyDescent="0.3">
      <c r="A233" s="19" t="s">
        <v>5507</v>
      </c>
      <c r="B233" s="9" t="s">
        <v>4084</v>
      </c>
      <c r="C233" s="6" t="s">
        <v>4666</v>
      </c>
      <c r="D233" s="6" t="s">
        <v>4667</v>
      </c>
      <c r="E233" s="6" t="s">
        <v>4668</v>
      </c>
    </row>
    <row r="234" spans="1:5" x14ac:dyDescent="0.3">
      <c r="A234" s="19" t="s">
        <v>5507</v>
      </c>
      <c r="B234" s="9" t="s">
        <v>4084</v>
      </c>
      <c r="C234" s="6" t="s">
        <v>4672</v>
      </c>
      <c r="D234" s="6" t="s">
        <v>4673</v>
      </c>
      <c r="E234" s="6" t="s">
        <v>4674</v>
      </c>
    </row>
    <row r="235" spans="1:5" x14ac:dyDescent="0.3">
      <c r="A235" s="19" t="s">
        <v>5507</v>
      </c>
      <c r="B235" s="9" t="s">
        <v>4084</v>
      </c>
      <c r="C235" s="6" t="s">
        <v>4681</v>
      </c>
      <c r="D235" s="6" t="s">
        <v>4682</v>
      </c>
      <c r="E235" s="6" t="s">
        <v>4683</v>
      </c>
    </row>
    <row r="236" spans="1:5" x14ac:dyDescent="0.3">
      <c r="A236" s="19" t="s">
        <v>5507</v>
      </c>
      <c r="B236" s="9" t="s">
        <v>4084</v>
      </c>
      <c r="C236" s="6" t="s">
        <v>4692</v>
      </c>
      <c r="D236" s="6" t="s">
        <v>4693</v>
      </c>
      <c r="E236" s="6" t="s">
        <v>4694</v>
      </c>
    </row>
    <row r="237" spans="1:5" x14ac:dyDescent="0.3">
      <c r="A237" s="19" t="s">
        <v>5507</v>
      </c>
      <c r="B237" s="9" t="s">
        <v>4084</v>
      </c>
      <c r="C237" s="6" t="s">
        <v>4700</v>
      </c>
      <c r="D237" s="6" t="s">
        <v>4701</v>
      </c>
      <c r="E237" s="6" t="s">
        <v>4702</v>
      </c>
    </row>
    <row r="238" spans="1:5" x14ac:dyDescent="0.3">
      <c r="A238" s="19" t="s">
        <v>5507</v>
      </c>
      <c r="B238" s="9" t="s">
        <v>4084</v>
      </c>
      <c r="C238" s="6" t="s">
        <v>4703</v>
      </c>
      <c r="D238" s="6" t="s">
        <v>4704</v>
      </c>
      <c r="E238" s="6" t="s">
        <v>4705</v>
      </c>
    </row>
    <row r="239" spans="1:5" x14ac:dyDescent="0.3">
      <c r="A239" s="19" t="s">
        <v>5507</v>
      </c>
      <c r="B239" s="9" t="s">
        <v>4084</v>
      </c>
      <c r="C239" s="6" t="s">
        <v>4706</v>
      </c>
      <c r="D239" s="6" t="s">
        <v>4707</v>
      </c>
      <c r="E239" s="6" t="s">
        <v>4708</v>
      </c>
    </row>
    <row r="240" spans="1:5" x14ac:dyDescent="0.3">
      <c r="A240" s="19" t="s">
        <v>5507</v>
      </c>
      <c r="B240" s="9" t="s">
        <v>4084</v>
      </c>
      <c r="C240" s="6" t="s">
        <v>4709</v>
      </c>
      <c r="D240" s="6" t="s">
        <v>4710</v>
      </c>
      <c r="E240" s="6" t="s">
        <v>4296</v>
      </c>
    </row>
    <row r="241" spans="1:5" x14ac:dyDescent="0.3">
      <c r="A241" s="19" t="s">
        <v>5507</v>
      </c>
      <c r="B241" s="9" t="s">
        <v>4084</v>
      </c>
      <c r="C241" s="6" t="s">
        <v>4711</v>
      </c>
      <c r="D241" s="6" t="s">
        <v>4712</v>
      </c>
      <c r="E241" s="6" t="s">
        <v>4713</v>
      </c>
    </row>
    <row r="242" spans="1:5" x14ac:dyDescent="0.3">
      <c r="A242" s="19" t="s">
        <v>5507</v>
      </c>
      <c r="B242" s="9" t="s">
        <v>4084</v>
      </c>
      <c r="C242" s="6" t="s">
        <v>4729</v>
      </c>
      <c r="D242" s="6" t="s">
        <v>4730</v>
      </c>
      <c r="E242" s="6" t="s">
        <v>4102</v>
      </c>
    </row>
    <row r="243" spans="1:5" x14ac:dyDescent="0.3">
      <c r="A243" s="19" t="s">
        <v>5507</v>
      </c>
      <c r="B243" s="9" t="s">
        <v>4084</v>
      </c>
      <c r="C243" s="6" t="s">
        <v>4731</v>
      </c>
      <c r="D243" s="6" t="s">
        <v>4732</v>
      </c>
      <c r="E243" s="6" t="s">
        <v>4733</v>
      </c>
    </row>
    <row r="244" spans="1:5" x14ac:dyDescent="0.3">
      <c r="A244" s="19" t="s">
        <v>5507</v>
      </c>
      <c r="B244" s="9" t="s">
        <v>4084</v>
      </c>
      <c r="C244" s="6" t="s">
        <v>4734</v>
      </c>
      <c r="D244" s="6" t="s">
        <v>4735</v>
      </c>
      <c r="E244" s="6" t="s">
        <v>4736</v>
      </c>
    </row>
    <row r="245" spans="1:5" x14ac:dyDescent="0.3">
      <c r="A245" s="19" t="s">
        <v>5507</v>
      </c>
      <c r="B245" s="9" t="s">
        <v>4084</v>
      </c>
      <c r="C245" s="6" t="s">
        <v>4740</v>
      </c>
      <c r="D245" s="6" t="s">
        <v>4741</v>
      </c>
      <c r="E245" s="6" t="s">
        <v>4742</v>
      </c>
    </row>
    <row r="246" spans="1:5" x14ac:dyDescent="0.3">
      <c r="A246" s="19" t="s">
        <v>5507</v>
      </c>
      <c r="B246" s="9" t="s">
        <v>4084</v>
      </c>
      <c r="C246" s="6" t="s">
        <v>4754</v>
      </c>
      <c r="D246" s="6" t="s">
        <v>4755</v>
      </c>
      <c r="E246" s="6" t="s">
        <v>4756</v>
      </c>
    </row>
    <row r="247" spans="1:5" x14ac:dyDescent="0.3">
      <c r="A247" s="19" t="s">
        <v>5507</v>
      </c>
      <c r="B247" s="9" t="s">
        <v>4084</v>
      </c>
      <c r="C247" s="6" t="s">
        <v>4760</v>
      </c>
      <c r="D247" s="6" t="s">
        <v>4761</v>
      </c>
      <c r="E247" s="6" t="s">
        <v>4762</v>
      </c>
    </row>
    <row r="248" spans="1:5" x14ac:dyDescent="0.3">
      <c r="A248" s="19" t="s">
        <v>5507</v>
      </c>
      <c r="B248" s="9" t="s">
        <v>4084</v>
      </c>
      <c r="C248" s="6" t="s">
        <v>4763</v>
      </c>
      <c r="D248" s="6" t="s">
        <v>4764</v>
      </c>
      <c r="E248" s="6" t="s">
        <v>4765</v>
      </c>
    </row>
    <row r="249" spans="1:5" x14ac:dyDescent="0.3">
      <c r="A249" s="19" t="s">
        <v>5507</v>
      </c>
      <c r="B249" s="9" t="s">
        <v>4084</v>
      </c>
      <c r="C249" s="6" t="s">
        <v>4766</v>
      </c>
      <c r="D249" s="6" t="s">
        <v>4767</v>
      </c>
      <c r="E249" s="6" t="s">
        <v>4768</v>
      </c>
    </row>
    <row r="250" spans="1:5" x14ac:dyDescent="0.3">
      <c r="A250" s="19" t="s">
        <v>5507</v>
      </c>
      <c r="B250" s="9" t="s">
        <v>4084</v>
      </c>
      <c r="C250" s="6" t="s">
        <v>4772</v>
      </c>
      <c r="D250" s="6" t="s">
        <v>4773</v>
      </c>
      <c r="E250" s="6" t="s">
        <v>4774</v>
      </c>
    </row>
    <row r="251" spans="1:5" x14ac:dyDescent="0.3">
      <c r="A251" s="19" t="s">
        <v>5507</v>
      </c>
      <c r="B251" s="9" t="s">
        <v>4084</v>
      </c>
      <c r="C251" s="6" t="s">
        <v>4775</v>
      </c>
      <c r="D251" s="6" t="s">
        <v>4776</v>
      </c>
      <c r="E251" s="6" t="s">
        <v>4777</v>
      </c>
    </row>
    <row r="252" spans="1:5" x14ac:dyDescent="0.3">
      <c r="A252" s="19" t="s">
        <v>5507</v>
      </c>
      <c r="B252" s="9" t="s">
        <v>4084</v>
      </c>
      <c r="C252" s="6" t="s">
        <v>4778</v>
      </c>
      <c r="D252" s="6" t="s">
        <v>4779</v>
      </c>
      <c r="E252" s="6" t="s">
        <v>4674</v>
      </c>
    </row>
    <row r="253" spans="1:5" x14ac:dyDescent="0.3">
      <c r="A253" s="19" t="s">
        <v>5507</v>
      </c>
      <c r="B253" s="9" t="s">
        <v>4084</v>
      </c>
      <c r="C253" s="6" t="s">
        <v>4780</v>
      </c>
      <c r="D253" s="6" t="s">
        <v>4781</v>
      </c>
      <c r="E253" s="6" t="s">
        <v>4713</v>
      </c>
    </row>
    <row r="254" spans="1:5" x14ac:dyDescent="0.3">
      <c r="A254" s="19" t="s">
        <v>5507</v>
      </c>
      <c r="B254" s="9" t="s">
        <v>4084</v>
      </c>
      <c r="C254" s="6" t="s">
        <v>4782</v>
      </c>
      <c r="D254" s="6" t="s">
        <v>4783</v>
      </c>
      <c r="E254" s="6" t="s">
        <v>4784</v>
      </c>
    </row>
    <row r="255" spans="1:5" x14ac:dyDescent="0.3">
      <c r="A255" s="19" t="s">
        <v>5507</v>
      </c>
      <c r="B255" s="9" t="s">
        <v>4084</v>
      </c>
      <c r="C255" s="6" t="s">
        <v>4785</v>
      </c>
      <c r="D255" s="6" t="s">
        <v>4786</v>
      </c>
      <c r="E255" s="6" t="s">
        <v>4784</v>
      </c>
    </row>
    <row r="256" spans="1:5" x14ac:dyDescent="0.3">
      <c r="A256" s="19" t="s">
        <v>5507</v>
      </c>
      <c r="B256" s="9" t="s">
        <v>4084</v>
      </c>
      <c r="C256" s="6" t="s">
        <v>4787</v>
      </c>
      <c r="D256" s="6" t="s">
        <v>4788</v>
      </c>
      <c r="E256" s="6" t="s">
        <v>4789</v>
      </c>
    </row>
    <row r="257" spans="1:5" x14ac:dyDescent="0.3">
      <c r="A257" s="19" t="s">
        <v>5507</v>
      </c>
      <c r="B257" s="9" t="s">
        <v>4084</v>
      </c>
      <c r="C257" s="6" t="s">
        <v>4790</v>
      </c>
      <c r="D257" s="6" t="s">
        <v>4791</v>
      </c>
      <c r="E257" s="6" t="s">
        <v>4792</v>
      </c>
    </row>
    <row r="258" spans="1:5" x14ac:dyDescent="0.3">
      <c r="A258" s="19" t="s">
        <v>5507</v>
      </c>
      <c r="B258" s="9" t="s">
        <v>4084</v>
      </c>
      <c r="C258" s="6" t="s">
        <v>4796</v>
      </c>
      <c r="D258" s="6" t="s">
        <v>4797</v>
      </c>
      <c r="E258" s="6" t="s">
        <v>4608</v>
      </c>
    </row>
    <row r="259" spans="1:5" x14ac:dyDescent="0.3">
      <c r="A259" s="19" t="s">
        <v>5507</v>
      </c>
      <c r="B259" s="9" t="s">
        <v>4084</v>
      </c>
      <c r="C259" s="6" t="s">
        <v>4798</v>
      </c>
      <c r="D259" s="6" t="s">
        <v>4799</v>
      </c>
      <c r="E259" s="6" t="s">
        <v>4608</v>
      </c>
    </row>
    <row r="260" spans="1:5" x14ac:dyDescent="0.3">
      <c r="A260" s="19" t="s">
        <v>5507</v>
      </c>
      <c r="B260" s="9" t="s">
        <v>4084</v>
      </c>
      <c r="C260" s="6" t="s">
        <v>4806</v>
      </c>
      <c r="D260" s="6" t="s">
        <v>4807</v>
      </c>
      <c r="E260" s="6" t="s">
        <v>4808</v>
      </c>
    </row>
    <row r="261" spans="1:5" x14ac:dyDescent="0.3">
      <c r="A261" s="19" t="s">
        <v>5507</v>
      </c>
      <c r="B261" s="9" t="s">
        <v>4084</v>
      </c>
      <c r="C261" s="6" t="s">
        <v>4815</v>
      </c>
      <c r="D261" s="6" t="s">
        <v>4816</v>
      </c>
      <c r="E261" s="6" t="s">
        <v>4817</v>
      </c>
    </row>
    <row r="262" spans="1:5" x14ac:dyDescent="0.3">
      <c r="A262" s="19" t="s">
        <v>5507</v>
      </c>
      <c r="B262" s="9" t="s">
        <v>4084</v>
      </c>
      <c r="C262" s="6" t="s">
        <v>4818</v>
      </c>
      <c r="D262" s="6" t="s">
        <v>4819</v>
      </c>
      <c r="E262" s="6" t="s">
        <v>4121</v>
      </c>
    </row>
    <row r="263" spans="1:5" x14ac:dyDescent="0.3">
      <c r="A263" s="19" t="s">
        <v>5507</v>
      </c>
      <c r="B263" s="9" t="s">
        <v>4084</v>
      </c>
      <c r="C263" s="6" t="s">
        <v>4820</v>
      </c>
      <c r="D263" s="6" t="s">
        <v>4821</v>
      </c>
      <c r="E263" s="6" t="s">
        <v>4115</v>
      </c>
    </row>
    <row r="264" spans="1:5" x14ac:dyDescent="0.3">
      <c r="A264" s="19" t="s">
        <v>5507</v>
      </c>
      <c r="B264" s="9" t="s">
        <v>4084</v>
      </c>
      <c r="C264" s="6" t="s">
        <v>4822</v>
      </c>
      <c r="D264" s="6" t="s">
        <v>4823</v>
      </c>
      <c r="E264" s="6" t="s">
        <v>4765</v>
      </c>
    </row>
    <row r="265" spans="1:5" x14ac:dyDescent="0.3">
      <c r="A265" s="19" t="s">
        <v>5507</v>
      </c>
      <c r="B265" s="9" t="s">
        <v>4084</v>
      </c>
      <c r="C265" s="6" t="s">
        <v>4824</v>
      </c>
      <c r="D265" s="6" t="s">
        <v>4825</v>
      </c>
      <c r="E265" s="6" t="s">
        <v>4826</v>
      </c>
    </row>
    <row r="266" spans="1:5" x14ac:dyDescent="0.3">
      <c r="A266" s="19" t="s">
        <v>5507</v>
      </c>
      <c r="B266" s="9" t="s">
        <v>4084</v>
      </c>
      <c r="C266" s="6" t="s">
        <v>4832</v>
      </c>
      <c r="D266" s="6" t="s">
        <v>4833</v>
      </c>
      <c r="E266" s="6" t="s">
        <v>4834</v>
      </c>
    </row>
    <row r="267" spans="1:5" x14ac:dyDescent="0.3">
      <c r="A267" s="19" t="s">
        <v>5507</v>
      </c>
      <c r="B267" s="9" t="s">
        <v>4084</v>
      </c>
      <c r="C267" s="6" t="s">
        <v>4841</v>
      </c>
      <c r="D267" s="6" t="s">
        <v>4842</v>
      </c>
      <c r="E267" s="6" t="s">
        <v>4843</v>
      </c>
    </row>
    <row r="268" spans="1:5" x14ac:dyDescent="0.3">
      <c r="A268" s="19" t="s">
        <v>5507</v>
      </c>
      <c r="B268" s="9" t="s">
        <v>4084</v>
      </c>
      <c r="C268" s="6" t="s">
        <v>4844</v>
      </c>
      <c r="D268" s="6" t="s">
        <v>4845</v>
      </c>
      <c r="E268" s="6" t="s">
        <v>4846</v>
      </c>
    </row>
    <row r="269" spans="1:5" x14ac:dyDescent="0.3">
      <c r="A269" s="19" t="s">
        <v>5507</v>
      </c>
      <c r="B269" s="9" t="s">
        <v>4084</v>
      </c>
      <c r="C269" s="6" t="s">
        <v>4853</v>
      </c>
      <c r="D269" s="6" t="s">
        <v>4854</v>
      </c>
      <c r="E269" s="6" t="s">
        <v>4855</v>
      </c>
    </row>
    <row r="270" spans="1:5" x14ac:dyDescent="0.3">
      <c r="A270" s="19" t="s">
        <v>5507</v>
      </c>
      <c r="B270" s="9" t="s">
        <v>4084</v>
      </c>
      <c r="C270" s="6" t="s">
        <v>4856</v>
      </c>
      <c r="D270" s="6" t="s">
        <v>4857</v>
      </c>
      <c r="E270" s="6" t="s">
        <v>4858</v>
      </c>
    </row>
    <row r="271" spans="1:5" x14ac:dyDescent="0.3">
      <c r="A271" s="19" t="s">
        <v>5507</v>
      </c>
      <c r="B271" s="9" t="s">
        <v>4084</v>
      </c>
      <c r="C271" s="6" t="s">
        <v>4859</v>
      </c>
      <c r="D271" s="6" t="s">
        <v>4860</v>
      </c>
      <c r="E271" s="6" t="s">
        <v>4861</v>
      </c>
    </row>
    <row r="272" spans="1:5" x14ac:dyDescent="0.3">
      <c r="A272" s="19" t="s">
        <v>5507</v>
      </c>
      <c r="B272" s="9" t="s">
        <v>4084</v>
      </c>
      <c r="C272" s="6" t="s">
        <v>4867</v>
      </c>
      <c r="D272" s="6" t="s">
        <v>4868</v>
      </c>
      <c r="E272" s="6" t="s">
        <v>4869</v>
      </c>
    </row>
    <row r="273" spans="1:5" x14ac:dyDescent="0.3">
      <c r="A273" s="19" t="s">
        <v>5507</v>
      </c>
      <c r="B273" s="9" t="s">
        <v>4084</v>
      </c>
      <c r="C273" s="6" t="s">
        <v>4870</v>
      </c>
      <c r="D273" s="6" t="s">
        <v>4871</v>
      </c>
      <c r="E273" s="6" t="s">
        <v>4872</v>
      </c>
    </row>
    <row r="274" spans="1:5" x14ac:dyDescent="0.3">
      <c r="A274" s="19" t="s">
        <v>5507</v>
      </c>
      <c r="B274" s="9" t="s">
        <v>4084</v>
      </c>
      <c r="C274" s="6" t="s">
        <v>4873</v>
      </c>
      <c r="D274" s="6" t="s">
        <v>4874</v>
      </c>
      <c r="E274" s="6" t="s">
        <v>4875</v>
      </c>
    </row>
    <row r="275" spans="1:5" x14ac:dyDescent="0.3">
      <c r="A275" s="19" t="s">
        <v>5507</v>
      </c>
      <c r="B275" s="9" t="s">
        <v>4084</v>
      </c>
      <c r="C275" s="6" t="s">
        <v>4876</v>
      </c>
      <c r="D275" s="6" t="s">
        <v>4877</v>
      </c>
      <c r="E275" s="6" t="s">
        <v>4878</v>
      </c>
    </row>
    <row r="276" spans="1:5" x14ac:dyDescent="0.3">
      <c r="A276" s="19" t="s">
        <v>5507</v>
      </c>
      <c r="B276" s="9" t="s">
        <v>4084</v>
      </c>
      <c r="C276" s="6" t="s">
        <v>4894</v>
      </c>
      <c r="D276" s="6" t="s">
        <v>4895</v>
      </c>
      <c r="E276" s="6" t="s">
        <v>4896</v>
      </c>
    </row>
    <row r="277" spans="1:5" x14ac:dyDescent="0.3">
      <c r="A277" s="19" t="s">
        <v>5507</v>
      </c>
      <c r="B277" s="9" t="s">
        <v>4084</v>
      </c>
      <c r="C277" s="6" t="s">
        <v>4900</v>
      </c>
      <c r="D277" s="6" t="s">
        <v>4901</v>
      </c>
      <c r="E277" s="6" t="s">
        <v>4902</v>
      </c>
    </row>
    <row r="278" spans="1:5" x14ac:dyDescent="0.3">
      <c r="A278" s="19" t="s">
        <v>5507</v>
      </c>
      <c r="B278" s="9" t="s">
        <v>4084</v>
      </c>
      <c r="C278" s="6" t="s">
        <v>4906</v>
      </c>
      <c r="D278" s="6" t="s">
        <v>4907</v>
      </c>
      <c r="E278" s="6" t="s">
        <v>4386</v>
      </c>
    </row>
    <row r="279" spans="1:5" x14ac:dyDescent="0.3">
      <c r="A279" s="19" t="s">
        <v>5507</v>
      </c>
      <c r="B279" s="9" t="s">
        <v>4084</v>
      </c>
      <c r="C279" s="6" t="s">
        <v>4912</v>
      </c>
      <c r="D279" s="6" t="s">
        <v>4913</v>
      </c>
      <c r="E279" s="6" t="s">
        <v>4583</v>
      </c>
    </row>
    <row r="280" spans="1:5" x14ac:dyDescent="0.3">
      <c r="A280" s="19" t="s">
        <v>5507</v>
      </c>
      <c r="B280" s="9" t="s">
        <v>4084</v>
      </c>
      <c r="C280" s="6" t="s">
        <v>4914</v>
      </c>
      <c r="D280" s="6" t="s">
        <v>4915</v>
      </c>
      <c r="E280" s="6" t="s">
        <v>4583</v>
      </c>
    </row>
    <row r="281" spans="1:5" x14ac:dyDescent="0.3">
      <c r="A281" s="19" t="s">
        <v>5507</v>
      </c>
      <c r="B281" s="9" t="s">
        <v>4084</v>
      </c>
      <c r="C281" s="6" t="s">
        <v>4916</v>
      </c>
      <c r="D281" s="6" t="s">
        <v>4917</v>
      </c>
      <c r="E281" s="6" t="s">
        <v>4918</v>
      </c>
    </row>
    <row r="282" spans="1:5" x14ac:dyDescent="0.3">
      <c r="A282" s="19" t="s">
        <v>5507</v>
      </c>
      <c r="B282" s="9" t="s">
        <v>4084</v>
      </c>
      <c r="C282" s="6" t="s">
        <v>4925</v>
      </c>
      <c r="D282" s="6" t="s">
        <v>4926</v>
      </c>
      <c r="E282" s="6" t="s">
        <v>4927</v>
      </c>
    </row>
    <row r="283" spans="1:5" x14ac:dyDescent="0.3">
      <c r="A283" s="19" t="s">
        <v>5507</v>
      </c>
      <c r="B283" s="9" t="s">
        <v>4084</v>
      </c>
      <c r="C283" s="6" t="s">
        <v>4928</v>
      </c>
      <c r="D283" s="6" t="s">
        <v>4929</v>
      </c>
      <c r="E283" s="6" t="s">
        <v>4930</v>
      </c>
    </row>
    <row r="284" spans="1:5" x14ac:dyDescent="0.3">
      <c r="A284" s="19" t="s">
        <v>5507</v>
      </c>
      <c r="B284" s="9" t="s">
        <v>4084</v>
      </c>
      <c r="C284" s="6" t="s">
        <v>4935</v>
      </c>
      <c r="D284" s="6" t="s">
        <v>4936</v>
      </c>
      <c r="E284" s="6" t="s">
        <v>4634</v>
      </c>
    </row>
    <row r="285" spans="1:5" x14ac:dyDescent="0.3">
      <c r="A285" s="19" t="s">
        <v>5507</v>
      </c>
      <c r="B285" s="9" t="s">
        <v>4084</v>
      </c>
      <c r="C285" s="6" t="s">
        <v>4937</v>
      </c>
      <c r="D285" s="6" t="s">
        <v>4938</v>
      </c>
      <c r="E285" s="6" t="s">
        <v>4792</v>
      </c>
    </row>
    <row r="286" spans="1:5" x14ac:dyDescent="0.3">
      <c r="A286" s="19" t="s">
        <v>5507</v>
      </c>
      <c r="B286" s="9" t="s">
        <v>4084</v>
      </c>
      <c r="C286" s="6" t="s">
        <v>4946</v>
      </c>
      <c r="D286" s="6" t="s">
        <v>4947</v>
      </c>
      <c r="E286" s="6" t="s">
        <v>4948</v>
      </c>
    </row>
    <row r="287" spans="1:5" x14ac:dyDescent="0.3">
      <c r="A287" s="19" t="s">
        <v>5507</v>
      </c>
      <c r="B287" s="9" t="s">
        <v>4084</v>
      </c>
      <c r="C287" s="6" t="s">
        <v>4949</v>
      </c>
      <c r="D287" s="6" t="s">
        <v>4950</v>
      </c>
      <c r="E287" s="6" t="s">
        <v>4951</v>
      </c>
    </row>
    <row r="288" spans="1:5" x14ac:dyDescent="0.3">
      <c r="A288" s="19" t="s">
        <v>5507</v>
      </c>
      <c r="B288" s="9" t="s">
        <v>4084</v>
      </c>
      <c r="C288" s="6" t="s">
        <v>4975</v>
      </c>
      <c r="D288" s="6" t="s">
        <v>4976</v>
      </c>
      <c r="E288" s="6" t="s">
        <v>4977</v>
      </c>
    </row>
    <row r="289" spans="1:5" x14ac:dyDescent="0.3">
      <c r="A289" s="19" t="s">
        <v>5507</v>
      </c>
      <c r="B289" s="9" t="s">
        <v>4084</v>
      </c>
      <c r="C289" s="6" t="s">
        <v>5015</v>
      </c>
      <c r="D289" s="6" t="s">
        <v>5016</v>
      </c>
      <c r="E289" s="6" t="s">
        <v>5017</v>
      </c>
    </row>
    <row r="290" spans="1:5" x14ac:dyDescent="0.3">
      <c r="A290" s="19" t="s">
        <v>5507</v>
      </c>
      <c r="B290" s="9" t="s">
        <v>4084</v>
      </c>
      <c r="C290" s="6" t="s">
        <v>5018</v>
      </c>
      <c r="D290" s="6" t="s">
        <v>5019</v>
      </c>
      <c r="E290" s="6" t="s">
        <v>5020</v>
      </c>
    </row>
    <row r="291" spans="1:5" x14ac:dyDescent="0.3">
      <c r="A291" s="19" t="s">
        <v>5507</v>
      </c>
      <c r="B291" s="9" t="s">
        <v>4084</v>
      </c>
      <c r="C291" s="6" t="s">
        <v>5024</v>
      </c>
      <c r="D291" s="6" t="s">
        <v>5025</v>
      </c>
      <c r="E291" s="6" t="s">
        <v>5026</v>
      </c>
    </row>
    <row r="292" spans="1:5" x14ac:dyDescent="0.3">
      <c r="A292" s="19" t="s">
        <v>5507</v>
      </c>
      <c r="B292" s="9" t="s">
        <v>4084</v>
      </c>
      <c r="C292" s="6" t="s">
        <v>5027</v>
      </c>
      <c r="D292" s="6" t="s">
        <v>5028</v>
      </c>
      <c r="E292" s="6" t="s">
        <v>5029</v>
      </c>
    </row>
    <row r="293" spans="1:5" x14ac:dyDescent="0.3">
      <c r="A293" s="19" t="s">
        <v>5507</v>
      </c>
      <c r="B293" s="9" t="s">
        <v>4084</v>
      </c>
      <c r="C293" s="6" t="s">
        <v>5042</v>
      </c>
      <c r="D293" s="6" t="s">
        <v>5043</v>
      </c>
      <c r="E293" s="6" t="s">
        <v>5044</v>
      </c>
    </row>
    <row r="294" spans="1:5" x14ac:dyDescent="0.3">
      <c r="A294" s="19" t="s">
        <v>5507</v>
      </c>
      <c r="B294" s="9" t="s">
        <v>4084</v>
      </c>
      <c r="C294" s="6" t="s">
        <v>5045</v>
      </c>
      <c r="D294" s="6" t="s">
        <v>5046</v>
      </c>
      <c r="E294" s="6" t="s">
        <v>4702</v>
      </c>
    </row>
    <row r="295" spans="1:5" x14ac:dyDescent="0.3">
      <c r="A295" s="19" t="s">
        <v>5507</v>
      </c>
      <c r="B295" s="9" t="s">
        <v>4084</v>
      </c>
      <c r="C295" s="6" t="s">
        <v>5054</v>
      </c>
      <c r="D295" s="6" t="s">
        <v>5055</v>
      </c>
      <c r="E295" s="6" t="s">
        <v>5056</v>
      </c>
    </row>
    <row r="296" spans="1:5" x14ac:dyDescent="0.3">
      <c r="A296" s="19" t="s">
        <v>5507</v>
      </c>
      <c r="B296" s="9" t="s">
        <v>4084</v>
      </c>
      <c r="C296" s="6" t="s">
        <v>5062</v>
      </c>
      <c r="D296" s="6" t="s">
        <v>5063</v>
      </c>
      <c r="E296" s="6" t="s">
        <v>4869</v>
      </c>
    </row>
    <row r="297" spans="1:5" x14ac:dyDescent="0.3">
      <c r="A297" s="19" t="s">
        <v>5507</v>
      </c>
      <c r="B297" s="9" t="s">
        <v>4084</v>
      </c>
      <c r="C297" s="6" t="s">
        <v>5064</v>
      </c>
      <c r="D297" s="6" t="s">
        <v>5065</v>
      </c>
      <c r="E297" s="6" t="s">
        <v>5066</v>
      </c>
    </row>
    <row r="298" spans="1:5" x14ac:dyDescent="0.3">
      <c r="A298" s="19" t="s">
        <v>5507</v>
      </c>
      <c r="B298" s="9" t="s">
        <v>4084</v>
      </c>
      <c r="C298" s="6" t="s">
        <v>5073</v>
      </c>
      <c r="D298" s="6" t="s">
        <v>5074</v>
      </c>
      <c r="E298" s="6" t="s">
        <v>5075</v>
      </c>
    </row>
    <row r="299" spans="1:5" x14ac:dyDescent="0.3">
      <c r="A299" s="19" t="s">
        <v>5507</v>
      </c>
      <c r="B299" s="9" t="s">
        <v>4084</v>
      </c>
      <c r="C299" s="6" t="s">
        <v>5079</v>
      </c>
      <c r="D299" s="6" t="s">
        <v>5080</v>
      </c>
      <c r="E299" s="6" t="s">
        <v>5081</v>
      </c>
    </row>
    <row r="300" spans="1:5" x14ac:dyDescent="0.3">
      <c r="A300" s="19" t="s">
        <v>5507</v>
      </c>
      <c r="B300" s="9" t="s">
        <v>4084</v>
      </c>
      <c r="C300" s="6" t="s">
        <v>5085</v>
      </c>
      <c r="D300" s="6" t="s">
        <v>5086</v>
      </c>
      <c r="E300" s="6" t="s">
        <v>5087</v>
      </c>
    </row>
    <row r="301" spans="1:5" x14ac:dyDescent="0.3">
      <c r="A301" s="19" t="s">
        <v>5507</v>
      </c>
      <c r="B301" s="9" t="s">
        <v>4084</v>
      </c>
      <c r="C301" s="6" t="s">
        <v>5088</v>
      </c>
      <c r="D301" s="6" t="s">
        <v>5089</v>
      </c>
      <c r="E301" s="6" t="s">
        <v>4448</v>
      </c>
    </row>
    <row r="302" spans="1:5" x14ac:dyDescent="0.3">
      <c r="A302" s="19" t="s">
        <v>5507</v>
      </c>
      <c r="B302" s="9" t="s">
        <v>4084</v>
      </c>
      <c r="C302" s="6" t="s">
        <v>5090</v>
      </c>
      <c r="D302" s="6" t="s">
        <v>5091</v>
      </c>
      <c r="E302" s="6" t="s">
        <v>5092</v>
      </c>
    </row>
    <row r="303" spans="1:5" x14ac:dyDescent="0.3">
      <c r="A303" s="19" t="s">
        <v>5507</v>
      </c>
      <c r="B303" s="9" t="s">
        <v>4084</v>
      </c>
      <c r="C303" s="6" t="s">
        <v>5098</v>
      </c>
      <c r="D303" s="6" t="s">
        <v>5099</v>
      </c>
      <c r="E303" s="6" t="s">
        <v>5100</v>
      </c>
    </row>
    <row r="304" spans="1:5" x14ac:dyDescent="0.3">
      <c r="A304" s="19" t="s">
        <v>5507</v>
      </c>
      <c r="B304" s="9" t="s">
        <v>4084</v>
      </c>
      <c r="C304" s="6" t="s">
        <v>5109</v>
      </c>
      <c r="D304" s="6" t="s">
        <v>5110</v>
      </c>
      <c r="E304" s="6" t="s">
        <v>5111</v>
      </c>
    </row>
    <row r="305" spans="1:5" x14ac:dyDescent="0.3">
      <c r="A305" s="19" t="s">
        <v>5507</v>
      </c>
      <c r="B305" s="9" t="s">
        <v>4084</v>
      </c>
      <c r="C305" s="6" t="s">
        <v>5115</v>
      </c>
      <c r="D305" s="6" t="s">
        <v>5116</v>
      </c>
      <c r="E305" s="6" t="s">
        <v>4099</v>
      </c>
    </row>
    <row r="306" spans="1:5" x14ac:dyDescent="0.3">
      <c r="A306" s="19" t="s">
        <v>5507</v>
      </c>
      <c r="B306" s="9" t="s">
        <v>4084</v>
      </c>
      <c r="C306" s="6" t="s">
        <v>5117</v>
      </c>
      <c r="D306" s="6" t="s">
        <v>5118</v>
      </c>
      <c r="E306" s="6" t="s">
        <v>5119</v>
      </c>
    </row>
    <row r="307" spans="1:5" x14ac:dyDescent="0.3">
      <c r="A307" s="19" t="s">
        <v>5507</v>
      </c>
      <c r="B307" s="9" t="s">
        <v>4084</v>
      </c>
      <c r="C307" s="6" t="s">
        <v>5120</v>
      </c>
      <c r="D307" s="6" t="s">
        <v>5121</v>
      </c>
      <c r="E307" s="6" t="s">
        <v>5122</v>
      </c>
    </row>
    <row r="308" spans="1:5" x14ac:dyDescent="0.3">
      <c r="A308" s="19" t="s">
        <v>5507</v>
      </c>
      <c r="B308" s="9" t="s">
        <v>4084</v>
      </c>
      <c r="C308" s="6" t="s">
        <v>5126</v>
      </c>
      <c r="D308" s="6" t="s">
        <v>5127</v>
      </c>
      <c r="E308" s="6" t="s">
        <v>4808</v>
      </c>
    </row>
    <row r="309" spans="1:5" x14ac:dyDescent="0.3">
      <c r="A309" s="19" t="s">
        <v>5507</v>
      </c>
      <c r="B309" s="9" t="s">
        <v>4084</v>
      </c>
      <c r="C309" s="6" t="s">
        <v>5131</v>
      </c>
      <c r="D309" s="6" t="s">
        <v>5132</v>
      </c>
      <c r="E309" s="6" t="s">
        <v>5133</v>
      </c>
    </row>
    <row r="310" spans="1:5" x14ac:dyDescent="0.3">
      <c r="A310" s="19" t="s">
        <v>5507</v>
      </c>
      <c r="B310" s="9" t="s">
        <v>4084</v>
      </c>
      <c r="C310" s="6" t="s">
        <v>5134</v>
      </c>
      <c r="D310" s="6" t="s">
        <v>5135</v>
      </c>
      <c r="E310" s="6" t="s">
        <v>5136</v>
      </c>
    </row>
    <row r="311" spans="1:5" x14ac:dyDescent="0.3">
      <c r="A311" s="19" t="s">
        <v>5507</v>
      </c>
      <c r="B311" s="9" t="s">
        <v>4084</v>
      </c>
      <c r="C311" s="6" t="s">
        <v>5137</v>
      </c>
      <c r="D311" s="6" t="s">
        <v>5138</v>
      </c>
      <c r="E311" s="6" t="s">
        <v>4229</v>
      </c>
    </row>
    <row r="312" spans="1:5" x14ac:dyDescent="0.3">
      <c r="A312" s="19" t="s">
        <v>5507</v>
      </c>
      <c r="B312" s="9" t="s">
        <v>4084</v>
      </c>
      <c r="C312" s="6" t="s">
        <v>5156</v>
      </c>
      <c r="D312" s="6" t="s">
        <v>5157</v>
      </c>
      <c r="E312" s="6" t="s">
        <v>5158</v>
      </c>
    </row>
    <row r="313" spans="1:5" x14ac:dyDescent="0.3">
      <c r="A313" s="19" t="s">
        <v>5507</v>
      </c>
      <c r="B313" s="9" t="s">
        <v>4084</v>
      </c>
      <c r="C313" s="6" t="s">
        <v>5177</v>
      </c>
      <c r="D313" s="6" t="s">
        <v>5178</v>
      </c>
      <c r="E313" s="6" t="s">
        <v>4205</v>
      </c>
    </row>
    <row r="314" spans="1:5" x14ac:dyDescent="0.3">
      <c r="A314" s="19" t="s">
        <v>5507</v>
      </c>
      <c r="B314" s="9" t="s">
        <v>4084</v>
      </c>
      <c r="C314" s="6" t="s">
        <v>5179</v>
      </c>
      <c r="D314" s="6" t="s">
        <v>5180</v>
      </c>
      <c r="E314" s="6" t="s">
        <v>4205</v>
      </c>
    </row>
    <row r="315" spans="1:5" x14ac:dyDescent="0.3">
      <c r="A315" s="19" t="s">
        <v>5507</v>
      </c>
      <c r="B315" s="9" t="s">
        <v>4084</v>
      </c>
      <c r="C315" s="6" t="s">
        <v>5181</v>
      </c>
      <c r="D315" s="6" t="s">
        <v>5182</v>
      </c>
      <c r="E315" s="6" t="s">
        <v>5183</v>
      </c>
    </row>
    <row r="316" spans="1:5" x14ac:dyDescent="0.3">
      <c r="A316" s="19" t="s">
        <v>5507</v>
      </c>
      <c r="B316" s="9" t="s">
        <v>4084</v>
      </c>
      <c r="C316" s="6" t="s">
        <v>5184</v>
      </c>
      <c r="D316" s="6" t="s">
        <v>5185</v>
      </c>
      <c r="E316" s="6" t="s">
        <v>4205</v>
      </c>
    </row>
    <row r="317" spans="1:5" x14ac:dyDescent="0.3">
      <c r="A317" s="19" t="s">
        <v>5507</v>
      </c>
      <c r="B317" s="9" t="s">
        <v>4084</v>
      </c>
      <c r="C317" s="6" t="s">
        <v>5186</v>
      </c>
      <c r="D317" s="6" t="s">
        <v>5187</v>
      </c>
      <c r="E317" s="6" t="s">
        <v>5188</v>
      </c>
    </row>
    <row r="318" spans="1:5" x14ac:dyDescent="0.3">
      <c r="A318" s="19" t="s">
        <v>5507</v>
      </c>
      <c r="B318" s="9" t="s">
        <v>4084</v>
      </c>
      <c r="C318" s="6" t="s">
        <v>5189</v>
      </c>
      <c r="D318" s="6" t="s">
        <v>5190</v>
      </c>
      <c r="E318" s="6" t="s">
        <v>5191</v>
      </c>
    </row>
    <row r="319" spans="1:5" x14ac:dyDescent="0.3">
      <c r="A319" s="19" t="s">
        <v>5507</v>
      </c>
      <c r="B319" s="9" t="s">
        <v>4084</v>
      </c>
      <c r="C319" s="6" t="s">
        <v>5192</v>
      </c>
      <c r="D319" s="6" t="s">
        <v>5193</v>
      </c>
      <c r="E319" s="6" t="s">
        <v>5194</v>
      </c>
    </row>
    <row r="320" spans="1:5" x14ac:dyDescent="0.3">
      <c r="A320" s="19" t="s">
        <v>5507</v>
      </c>
      <c r="B320" s="9" t="s">
        <v>4084</v>
      </c>
      <c r="C320" s="6" t="s">
        <v>5195</v>
      </c>
      <c r="D320" s="6" t="s">
        <v>5196</v>
      </c>
      <c r="E320" s="6" t="s">
        <v>5197</v>
      </c>
    </row>
    <row r="321" spans="1:5" x14ac:dyDescent="0.3">
      <c r="A321" s="19" t="s">
        <v>5507</v>
      </c>
      <c r="B321" s="9" t="s">
        <v>4084</v>
      </c>
      <c r="C321" s="6" t="s">
        <v>5198</v>
      </c>
      <c r="D321" s="6" t="s">
        <v>5199</v>
      </c>
      <c r="E321" s="6" t="s">
        <v>4205</v>
      </c>
    </row>
    <row r="322" spans="1:5" x14ac:dyDescent="0.3">
      <c r="A322" s="19" t="s">
        <v>5507</v>
      </c>
      <c r="B322" s="9" t="s">
        <v>4084</v>
      </c>
      <c r="C322" s="6" t="s">
        <v>5200</v>
      </c>
      <c r="D322" s="6" t="s">
        <v>5201</v>
      </c>
      <c r="E322" s="6" t="s">
        <v>5202</v>
      </c>
    </row>
    <row r="323" spans="1:5" x14ac:dyDescent="0.3">
      <c r="A323" s="19" t="s">
        <v>5507</v>
      </c>
      <c r="B323" s="9" t="s">
        <v>4084</v>
      </c>
      <c r="C323" s="6" t="s">
        <v>5203</v>
      </c>
      <c r="D323" s="6" t="s">
        <v>5204</v>
      </c>
      <c r="E323" s="6" t="s">
        <v>4205</v>
      </c>
    </row>
    <row r="324" spans="1:5" x14ac:dyDescent="0.3">
      <c r="A324" s="19" t="s">
        <v>5507</v>
      </c>
      <c r="B324" s="9" t="s">
        <v>4084</v>
      </c>
      <c r="C324" s="6" t="s">
        <v>5205</v>
      </c>
      <c r="D324" s="6" t="s">
        <v>5206</v>
      </c>
      <c r="E324" s="6" t="s">
        <v>5207</v>
      </c>
    </row>
    <row r="325" spans="1:5" x14ac:dyDescent="0.3">
      <c r="A325" s="19" t="s">
        <v>5507</v>
      </c>
      <c r="B325" s="9" t="s">
        <v>4084</v>
      </c>
      <c r="C325" s="6" t="s">
        <v>5208</v>
      </c>
      <c r="D325" s="6" t="s">
        <v>5209</v>
      </c>
      <c r="E325" s="6" t="s">
        <v>4205</v>
      </c>
    </row>
    <row r="326" spans="1:5" x14ac:dyDescent="0.3">
      <c r="A326" s="19" t="s">
        <v>5507</v>
      </c>
      <c r="B326" s="9" t="s">
        <v>4084</v>
      </c>
      <c r="C326" s="6" t="s">
        <v>5210</v>
      </c>
      <c r="D326" s="6" t="s">
        <v>5211</v>
      </c>
      <c r="E326" s="6" t="s">
        <v>5212</v>
      </c>
    </row>
    <row r="327" spans="1:5" x14ac:dyDescent="0.3">
      <c r="A327" s="19" t="s">
        <v>5507</v>
      </c>
      <c r="B327" s="9" t="s">
        <v>4084</v>
      </c>
      <c r="C327" s="6" t="s">
        <v>5213</v>
      </c>
      <c r="D327" s="6" t="s">
        <v>5214</v>
      </c>
      <c r="E327" s="6" t="s">
        <v>4205</v>
      </c>
    </row>
    <row r="328" spans="1:5" x14ac:dyDescent="0.3">
      <c r="A328" s="19" t="s">
        <v>5507</v>
      </c>
      <c r="B328" s="9" t="s">
        <v>4084</v>
      </c>
      <c r="C328" s="6" t="s">
        <v>5215</v>
      </c>
      <c r="D328" s="6" t="s">
        <v>5216</v>
      </c>
      <c r="E328" s="6" t="s">
        <v>5217</v>
      </c>
    </row>
    <row r="329" spans="1:5" x14ac:dyDescent="0.3">
      <c r="A329" s="19" t="s">
        <v>5507</v>
      </c>
      <c r="B329" s="9" t="s">
        <v>4084</v>
      </c>
      <c r="C329" s="6" t="s">
        <v>5218</v>
      </c>
      <c r="D329" s="6" t="s">
        <v>5219</v>
      </c>
      <c r="E329" s="6" t="s">
        <v>4205</v>
      </c>
    </row>
    <row r="330" spans="1:5" x14ac:dyDescent="0.3">
      <c r="A330" s="19" t="s">
        <v>5507</v>
      </c>
      <c r="B330" s="9" t="s">
        <v>4084</v>
      </c>
      <c r="C330" s="6" t="s">
        <v>5220</v>
      </c>
      <c r="D330" s="6" t="s">
        <v>5221</v>
      </c>
      <c r="E330" s="6" t="s">
        <v>4205</v>
      </c>
    </row>
    <row r="331" spans="1:5" x14ac:dyDescent="0.3">
      <c r="A331" s="19" t="s">
        <v>5507</v>
      </c>
      <c r="B331" s="9" t="s">
        <v>4084</v>
      </c>
      <c r="C331" s="6" t="s">
        <v>5225</v>
      </c>
      <c r="D331" s="6" t="s">
        <v>5226</v>
      </c>
      <c r="E331" s="6" t="s">
        <v>5227</v>
      </c>
    </row>
    <row r="332" spans="1:5" x14ac:dyDescent="0.3">
      <c r="A332" s="19" t="s">
        <v>5507</v>
      </c>
      <c r="B332" s="9" t="s">
        <v>4084</v>
      </c>
      <c r="C332" s="6" t="s">
        <v>5228</v>
      </c>
      <c r="D332" s="6" t="s">
        <v>5229</v>
      </c>
      <c r="E332" s="6" t="s">
        <v>4229</v>
      </c>
    </row>
    <row r="333" spans="1:5" x14ac:dyDescent="0.3">
      <c r="A333" s="19" t="s">
        <v>5507</v>
      </c>
      <c r="B333" s="9" t="s">
        <v>4084</v>
      </c>
      <c r="C333" s="6" t="s">
        <v>5238</v>
      </c>
      <c r="D333" s="6" t="s">
        <v>5239</v>
      </c>
      <c r="E333" s="6" t="s">
        <v>5240</v>
      </c>
    </row>
    <row r="334" spans="1:5" x14ac:dyDescent="0.3">
      <c r="A334" s="19" t="s">
        <v>5507</v>
      </c>
      <c r="B334" s="9" t="s">
        <v>4084</v>
      </c>
      <c r="C334" s="6" t="s">
        <v>5241</v>
      </c>
      <c r="D334" s="6" t="s">
        <v>5242</v>
      </c>
      <c r="E334" s="6" t="s">
        <v>4930</v>
      </c>
    </row>
    <row r="335" spans="1:5" x14ac:dyDescent="0.3">
      <c r="A335" s="19" t="s">
        <v>5507</v>
      </c>
      <c r="B335" s="9" t="s">
        <v>4084</v>
      </c>
      <c r="C335" s="6" t="s">
        <v>5246</v>
      </c>
      <c r="D335" s="6" t="s">
        <v>5247</v>
      </c>
      <c r="E335" s="6" t="s">
        <v>5248</v>
      </c>
    </row>
    <row r="336" spans="1:5" x14ac:dyDescent="0.3">
      <c r="A336" s="19" t="s">
        <v>5507</v>
      </c>
      <c r="B336" s="9" t="s">
        <v>4084</v>
      </c>
      <c r="C336" s="6" t="s">
        <v>5255</v>
      </c>
      <c r="D336" s="6" t="s">
        <v>5256</v>
      </c>
      <c r="E336" s="6" t="s">
        <v>4448</v>
      </c>
    </row>
    <row r="337" spans="1:5" x14ac:dyDescent="0.3">
      <c r="A337" s="19" t="s">
        <v>5507</v>
      </c>
      <c r="B337" s="9" t="s">
        <v>4084</v>
      </c>
      <c r="C337" s="6" t="s">
        <v>5257</v>
      </c>
      <c r="D337" s="6" t="s">
        <v>5258</v>
      </c>
      <c r="E337" s="6" t="s">
        <v>5259</v>
      </c>
    </row>
    <row r="338" spans="1:5" x14ac:dyDescent="0.3">
      <c r="A338" s="19" t="s">
        <v>5507</v>
      </c>
      <c r="B338" s="9" t="s">
        <v>4084</v>
      </c>
      <c r="C338" s="6" t="s">
        <v>5260</v>
      </c>
      <c r="D338" s="6" t="s">
        <v>5261</v>
      </c>
      <c r="E338" s="6" t="s">
        <v>4768</v>
      </c>
    </row>
    <row r="339" spans="1:5" x14ac:dyDescent="0.3">
      <c r="A339" s="19" t="s">
        <v>5507</v>
      </c>
      <c r="B339" s="9" t="s">
        <v>4084</v>
      </c>
      <c r="C339" s="6" t="s">
        <v>5262</v>
      </c>
      <c r="D339" s="6" t="s">
        <v>5263</v>
      </c>
      <c r="E339" s="6" t="s">
        <v>5264</v>
      </c>
    </row>
    <row r="340" spans="1:5" x14ac:dyDescent="0.3">
      <c r="A340" s="19" t="s">
        <v>5507</v>
      </c>
      <c r="B340" s="9" t="s">
        <v>4084</v>
      </c>
      <c r="C340" s="6" t="s">
        <v>5270</v>
      </c>
      <c r="D340" s="6" t="s">
        <v>5271</v>
      </c>
      <c r="E340" s="6" t="s">
        <v>5272</v>
      </c>
    </row>
    <row r="341" spans="1:5" x14ac:dyDescent="0.3">
      <c r="A341" s="19" t="s">
        <v>5507</v>
      </c>
      <c r="B341" s="9" t="s">
        <v>4084</v>
      </c>
      <c r="C341" s="6" t="s">
        <v>5276</v>
      </c>
      <c r="D341" s="6" t="s">
        <v>5277</v>
      </c>
      <c r="E341" s="6" t="s">
        <v>5278</v>
      </c>
    </row>
    <row r="342" spans="1:5" x14ac:dyDescent="0.3">
      <c r="A342" s="19" t="s">
        <v>5507</v>
      </c>
      <c r="B342" s="9" t="s">
        <v>4084</v>
      </c>
      <c r="C342" s="6" t="s">
        <v>5287</v>
      </c>
      <c r="D342" s="6" t="s">
        <v>5288</v>
      </c>
      <c r="E342" s="6" t="s">
        <v>5289</v>
      </c>
    </row>
    <row r="343" spans="1:5" x14ac:dyDescent="0.3">
      <c r="A343" s="19" t="s">
        <v>5507</v>
      </c>
      <c r="B343" s="9" t="s">
        <v>4084</v>
      </c>
      <c r="C343" s="6" t="s">
        <v>5293</v>
      </c>
      <c r="D343" s="6" t="s">
        <v>5294</v>
      </c>
      <c r="E343" s="6" t="s">
        <v>5295</v>
      </c>
    </row>
    <row r="344" spans="1:5" x14ac:dyDescent="0.3">
      <c r="A344" s="19" t="s">
        <v>5507</v>
      </c>
      <c r="B344" s="9" t="s">
        <v>4084</v>
      </c>
      <c r="C344" s="6" t="s">
        <v>5296</v>
      </c>
      <c r="D344" s="6" t="s">
        <v>5297</v>
      </c>
      <c r="E344" s="6" t="s">
        <v>5298</v>
      </c>
    </row>
    <row r="345" spans="1:5" x14ac:dyDescent="0.3">
      <c r="A345" s="19" t="s">
        <v>5507</v>
      </c>
      <c r="B345" s="9" t="s">
        <v>4084</v>
      </c>
      <c r="C345" s="6" t="s">
        <v>5299</v>
      </c>
      <c r="D345" s="6" t="s">
        <v>5300</v>
      </c>
      <c r="E345" s="6" t="s">
        <v>5301</v>
      </c>
    </row>
    <row r="346" spans="1:5" x14ac:dyDescent="0.3">
      <c r="A346" s="19" t="s">
        <v>5507</v>
      </c>
      <c r="B346" s="9" t="s">
        <v>4084</v>
      </c>
      <c r="C346" s="6" t="s">
        <v>5309</v>
      </c>
      <c r="D346" s="6" t="s">
        <v>5310</v>
      </c>
      <c r="E346" s="6" t="s">
        <v>4792</v>
      </c>
    </row>
    <row r="347" spans="1:5" x14ac:dyDescent="0.3">
      <c r="A347" s="19" t="s">
        <v>5507</v>
      </c>
      <c r="B347" s="9" t="s">
        <v>4084</v>
      </c>
      <c r="C347" s="6" t="s">
        <v>5311</v>
      </c>
      <c r="D347" s="6" t="s">
        <v>5312</v>
      </c>
      <c r="E347" s="6" t="s">
        <v>4121</v>
      </c>
    </row>
    <row r="348" spans="1:5" x14ac:dyDescent="0.3">
      <c r="A348" s="19" t="s">
        <v>5507</v>
      </c>
      <c r="B348" s="9" t="s">
        <v>4084</v>
      </c>
      <c r="C348" s="6" t="s">
        <v>5319</v>
      </c>
      <c r="D348" s="6" t="s">
        <v>5320</v>
      </c>
      <c r="E348" s="6" t="s">
        <v>5321</v>
      </c>
    </row>
    <row r="349" spans="1:5" x14ac:dyDescent="0.3">
      <c r="A349" s="19" t="s">
        <v>5507</v>
      </c>
      <c r="B349" s="9" t="s">
        <v>4084</v>
      </c>
      <c r="C349" s="6" t="s">
        <v>5328</v>
      </c>
      <c r="D349" s="6" t="s">
        <v>5329</v>
      </c>
      <c r="E349" s="6" t="s">
        <v>5330</v>
      </c>
    </row>
    <row r="350" spans="1:5" x14ac:dyDescent="0.3">
      <c r="A350" s="19" t="s">
        <v>5507</v>
      </c>
      <c r="B350" s="9" t="s">
        <v>4084</v>
      </c>
      <c r="C350" s="6" t="s">
        <v>5331</v>
      </c>
      <c r="D350" s="6" t="s">
        <v>5332</v>
      </c>
      <c r="E350" s="6" t="s">
        <v>4843</v>
      </c>
    </row>
    <row r="351" spans="1:5" x14ac:dyDescent="0.3">
      <c r="A351" s="19" t="s">
        <v>5507</v>
      </c>
      <c r="B351" s="9" t="s">
        <v>4084</v>
      </c>
      <c r="C351" s="6" t="s">
        <v>5345</v>
      </c>
      <c r="D351" s="6" t="s">
        <v>5346</v>
      </c>
      <c r="E351" s="6" t="s">
        <v>5347</v>
      </c>
    </row>
    <row r="352" spans="1:5" x14ac:dyDescent="0.3">
      <c r="A352" s="19" t="s">
        <v>5507</v>
      </c>
      <c r="B352" s="9" t="s">
        <v>4084</v>
      </c>
      <c r="C352" s="6" t="s">
        <v>5348</v>
      </c>
      <c r="D352" s="6" t="s">
        <v>5349</v>
      </c>
      <c r="E352" s="6" t="s">
        <v>981</v>
      </c>
    </row>
    <row r="353" spans="1:5" x14ac:dyDescent="0.3">
      <c r="A353" s="19" t="s">
        <v>5507</v>
      </c>
      <c r="B353" s="9" t="s">
        <v>4084</v>
      </c>
      <c r="C353" s="6" t="s">
        <v>5350</v>
      </c>
      <c r="D353" s="6" t="s">
        <v>5351</v>
      </c>
      <c r="E353" s="6" t="s">
        <v>5352</v>
      </c>
    </row>
    <row r="354" spans="1:5" x14ac:dyDescent="0.3">
      <c r="A354" s="19" t="s">
        <v>5507</v>
      </c>
      <c r="B354" s="9" t="s">
        <v>4084</v>
      </c>
      <c r="C354" s="6" t="s">
        <v>5353</v>
      </c>
      <c r="D354" s="6" t="s">
        <v>5354</v>
      </c>
      <c r="E354" s="6" t="s">
        <v>5355</v>
      </c>
    </row>
    <row r="355" spans="1:5" x14ac:dyDescent="0.3">
      <c r="A355" s="19" t="s">
        <v>5507</v>
      </c>
      <c r="B355" s="9" t="s">
        <v>4084</v>
      </c>
      <c r="C355" s="6" t="s">
        <v>5356</v>
      </c>
      <c r="D355" s="6" t="s">
        <v>5357</v>
      </c>
      <c r="E355" s="6" t="s">
        <v>5358</v>
      </c>
    </row>
    <row r="356" spans="1:5" x14ac:dyDescent="0.3">
      <c r="A356" s="19" t="s">
        <v>5507</v>
      </c>
      <c r="B356" s="9" t="s">
        <v>4084</v>
      </c>
      <c r="C356" s="6" t="s">
        <v>5359</v>
      </c>
      <c r="D356" s="6" t="s">
        <v>5360</v>
      </c>
      <c r="E356" s="6" t="s">
        <v>5358</v>
      </c>
    </row>
    <row r="357" spans="1:5" x14ac:dyDescent="0.3">
      <c r="A357" s="19" t="s">
        <v>5507</v>
      </c>
      <c r="B357" s="9" t="s">
        <v>4084</v>
      </c>
      <c r="C357" s="6" t="s">
        <v>5361</v>
      </c>
      <c r="D357" s="6" t="s">
        <v>5362</v>
      </c>
      <c r="E357" s="6" t="s">
        <v>5363</v>
      </c>
    </row>
    <row r="358" spans="1:5" x14ac:dyDescent="0.3">
      <c r="A358" s="19" t="s">
        <v>5507</v>
      </c>
      <c r="B358" s="9" t="s">
        <v>4084</v>
      </c>
      <c r="C358" s="6" t="s">
        <v>5367</v>
      </c>
      <c r="D358" s="6" t="s">
        <v>5368</v>
      </c>
      <c r="E358" s="6" t="s">
        <v>4121</v>
      </c>
    </row>
    <row r="359" spans="1:5" x14ac:dyDescent="0.3">
      <c r="A359" s="19" t="s">
        <v>5507</v>
      </c>
      <c r="B359" s="9" t="s">
        <v>4084</v>
      </c>
      <c r="C359" s="6" t="s">
        <v>5369</v>
      </c>
      <c r="D359" s="6" t="s">
        <v>5370</v>
      </c>
      <c r="E359" s="6" t="s">
        <v>5371</v>
      </c>
    </row>
    <row r="360" spans="1:5" x14ac:dyDescent="0.3">
      <c r="A360" s="19" t="s">
        <v>5507</v>
      </c>
      <c r="B360" s="9" t="s">
        <v>4084</v>
      </c>
      <c r="C360" s="6" t="s">
        <v>5372</v>
      </c>
      <c r="D360" s="6" t="s">
        <v>5373</v>
      </c>
      <c r="E360" s="6" t="s">
        <v>5374</v>
      </c>
    </row>
    <row r="361" spans="1:5" x14ac:dyDescent="0.3">
      <c r="A361" s="19" t="s">
        <v>5507</v>
      </c>
      <c r="B361" s="9" t="s">
        <v>4084</v>
      </c>
      <c r="C361" s="6" t="s">
        <v>5375</v>
      </c>
      <c r="D361" s="6" t="s">
        <v>5376</v>
      </c>
      <c r="E361" s="6" t="s">
        <v>5092</v>
      </c>
    </row>
    <row r="362" spans="1:5" x14ac:dyDescent="0.3">
      <c r="A362" s="19" t="s">
        <v>5507</v>
      </c>
      <c r="B362" s="9" t="s">
        <v>4084</v>
      </c>
      <c r="C362" s="6" t="s">
        <v>5377</v>
      </c>
      <c r="D362" s="6" t="s">
        <v>5378</v>
      </c>
      <c r="E362" s="6" t="s">
        <v>5379</v>
      </c>
    </row>
    <row r="363" spans="1:5" x14ac:dyDescent="0.3">
      <c r="A363" s="19" t="s">
        <v>5507</v>
      </c>
      <c r="B363" s="9" t="s">
        <v>4084</v>
      </c>
      <c r="C363" s="6" t="s">
        <v>5385</v>
      </c>
      <c r="D363" s="6" t="s">
        <v>5386</v>
      </c>
      <c r="E363" s="6" t="s">
        <v>5387</v>
      </c>
    </row>
    <row r="364" spans="1:5" x14ac:dyDescent="0.3">
      <c r="A364" s="19" t="s">
        <v>5507</v>
      </c>
      <c r="B364" s="9" t="s">
        <v>4084</v>
      </c>
      <c r="C364" s="6" t="s">
        <v>5391</v>
      </c>
      <c r="D364" s="6" t="s">
        <v>5392</v>
      </c>
      <c r="E364" s="6" t="s">
        <v>5321</v>
      </c>
    </row>
    <row r="365" spans="1:5" x14ac:dyDescent="0.3">
      <c r="A365" s="19" t="s">
        <v>5507</v>
      </c>
      <c r="B365" s="9" t="s">
        <v>4084</v>
      </c>
      <c r="C365" s="6" t="s">
        <v>5393</v>
      </c>
      <c r="D365" s="6" t="s">
        <v>5394</v>
      </c>
      <c r="E365" s="6" t="s">
        <v>5395</v>
      </c>
    </row>
    <row r="366" spans="1:5" x14ac:dyDescent="0.3">
      <c r="A366" s="19" t="s">
        <v>5507</v>
      </c>
      <c r="B366" s="9" t="s">
        <v>4084</v>
      </c>
      <c r="C366" s="6" t="s">
        <v>5425</v>
      </c>
      <c r="D366" s="6" t="s">
        <v>5426</v>
      </c>
      <c r="E366" s="6" t="s">
        <v>5427</v>
      </c>
    </row>
    <row r="367" spans="1:5" x14ac:dyDescent="0.3">
      <c r="A367" s="19" t="s">
        <v>5507</v>
      </c>
      <c r="B367" s="9" t="s">
        <v>4084</v>
      </c>
      <c r="C367" s="6" t="s">
        <v>5428</v>
      </c>
      <c r="D367" s="6" t="s">
        <v>5429</v>
      </c>
      <c r="E367" s="6" t="s">
        <v>4296</v>
      </c>
    </row>
    <row r="368" spans="1:5" x14ac:dyDescent="0.3">
      <c r="A368" s="19" t="s">
        <v>5507</v>
      </c>
      <c r="B368" s="9" t="s">
        <v>4084</v>
      </c>
      <c r="C368" s="6" t="s">
        <v>5430</v>
      </c>
      <c r="D368" s="6" t="s">
        <v>5431</v>
      </c>
      <c r="E368" s="6" t="s">
        <v>5432</v>
      </c>
    </row>
    <row r="369" spans="1:5" x14ac:dyDescent="0.3">
      <c r="A369" s="19" t="s">
        <v>5507</v>
      </c>
      <c r="B369" s="9" t="s">
        <v>4084</v>
      </c>
      <c r="C369" s="6" t="s">
        <v>5433</v>
      </c>
      <c r="D369" s="6" t="s">
        <v>5434</v>
      </c>
      <c r="E369" s="6" t="s">
        <v>5435</v>
      </c>
    </row>
    <row r="370" spans="1:5" x14ac:dyDescent="0.3">
      <c r="A370" s="19" t="s">
        <v>5507</v>
      </c>
      <c r="B370" s="9" t="s">
        <v>4084</v>
      </c>
      <c r="C370" s="6" t="s">
        <v>5436</v>
      </c>
      <c r="D370" s="6" t="s">
        <v>5437</v>
      </c>
      <c r="E370" s="6" t="s">
        <v>5438</v>
      </c>
    </row>
    <row r="371" spans="1:5" x14ac:dyDescent="0.3">
      <c r="A371" s="19" t="s">
        <v>5507</v>
      </c>
      <c r="B371" s="9" t="s">
        <v>4084</v>
      </c>
      <c r="C371" s="6" t="s">
        <v>5439</v>
      </c>
      <c r="D371" s="6" t="s">
        <v>5440</v>
      </c>
      <c r="E371" s="6" t="s">
        <v>5435</v>
      </c>
    </row>
    <row r="372" spans="1:5" x14ac:dyDescent="0.3">
      <c r="A372" s="19" t="s">
        <v>5507</v>
      </c>
      <c r="B372" s="9" t="s">
        <v>4084</v>
      </c>
      <c r="C372" s="6" t="s">
        <v>5444</v>
      </c>
      <c r="D372" s="6" t="s">
        <v>5445</v>
      </c>
      <c r="E372" s="6" t="s">
        <v>5446</v>
      </c>
    </row>
    <row r="373" spans="1:5" x14ac:dyDescent="0.3">
      <c r="A373" s="19" t="s">
        <v>5507</v>
      </c>
      <c r="B373" s="9" t="s">
        <v>4084</v>
      </c>
      <c r="C373" s="6" t="s">
        <v>5456</v>
      </c>
      <c r="D373" s="6" t="s">
        <v>5457</v>
      </c>
      <c r="E373" s="6" t="s">
        <v>5458</v>
      </c>
    </row>
    <row r="374" spans="1:5" x14ac:dyDescent="0.3">
      <c r="A374" s="19" t="s">
        <v>5507</v>
      </c>
      <c r="B374" s="9" t="s">
        <v>4084</v>
      </c>
      <c r="C374" s="6" t="s">
        <v>5459</v>
      </c>
      <c r="D374" s="6" t="s">
        <v>5460</v>
      </c>
      <c r="E374" s="6" t="s">
        <v>4121</v>
      </c>
    </row>
    <row r="375" spans="1:5" x14ac:dyDescent="0.3">
      <c r="A375" s="19" t="s">
        <v>5507</v>
      </c>
      <c r="B375" s="9" t="s">
        <v>4084</v>
      </c>
      <c r="C375" s="6" t="s">
        <v>5461</v>
      </c>
      <c r="D375" s="6" t="s">
        <v>5462</v>
      </c>
      <c r="E375" s="6" t="s">
        <v>4087</v>
      </c>
    </row>
    <row r="376" spans="1:5" x14ac:dyDescent="0.3">
      <c r="A376" s="19" t="s">
        <v>5507</v>
      </c>
      <c r="B376" s="9" t="s">
        <v>4084</v>
      </c>
      <c r="C376" s="6" t="s">
        <v>5471</v>
      </c>
      <c r="D376" s="6" t="s">
        <v>5472</v>
      </c>
      <c r="E376" s="6" t="s">
        <v>4386</v>
      </c>
    </row>
    <row r="377" spans="1:5" x14ac:dyDescent="0.3">
      <c r="A377" s="19" t="s">
        <v>5507</v>
      </c>
      <c r="B377" s="12" t="s">
        <v>4091</v>
      </c>
      <c r="C377" s="6" t="s">
        <v>4092</v>
      </c>
      <c r="D377" s="6" t="s">
        <v>4093</v>
      </c>
      <c r="E377" s="6" t="s">
        <v>4094</v>
      </c>
    </row>
    <row r="378" spans="1:5" x14ac:dyDescent="0.3">
      <c r="A378" s="19" t="s">
        <v>5507</v>
      </c>
      <c r="B378" s="12" t="s">
        <v>4091</v>
      </c>
      <c r="C378" s="6" t="s">
        <v>4128</v>
      </c>
      <c r="D378" s="6" t="s">
        <v>4129</v>
      </c>
      <c r="E378" s="6" t="s">
        <v>4130</v>
      </c>
    </row>
    <row r="379" spans="1:5" x14ac:dyDescent="0.3">
      <c r="A379" s="19" t="s">
        <v>5507</v>
      </c>
      <c r="B379" s="12" t="s">
        <v>4091</v>
      </c>
      <c r="C379" s="6" t="s">
        <v>4131</v>
      </c>
      <c r="D379" s="6" t="s">
        <v>4132</v>
      </c>
      <c r="E379" s="6" t="s">
        <v>4133</v>
      </c>
    </row>
    <row r="380" spans="1:5" x14ac:dyDescent="0.3">
      <c r="A380" s="19" t="s">
        <v>5507</v>
      </c>
      <c r="B380" s="12" t="s">
        <v>4091</v>
      </c>
      <c r="C380" s="6" t="s">
        <v>4134</v>
      </c>
      <c r="D380" s="6" t="s">
        <v>4135</v>
      </c>
      <c r="E380" s="6" t="s">
        <v>4136</v>
      </c>
    </row>
    <row r="381" spans="1:5" x14ac:dyDescent="0.3">
      <c r="A381" s="19" t="s">
        <v>5507</v>
      </c>
      <c r="B381" s="12" t="s">
        <v>4091</v>
      </c>
      <c r="C381" s="6" t="s">
        <v>4137</v>
      </c>
      <c r="D381" s="6" t="s">
        <v>4138</v>
      </c>
      <c r="E381" s="6" t="s">
        <v>4139</v>
      </c>
    </row>
    <row r="382" spans="1:5" x14ac:dyDescent="0.3">
      <c r="A382" s="19" t="s">
        <v>5507</v>
      </c>
      <c r="B382" s="12" t="s">
        <v>4091</v>
      </c>
      <c r="C382" s="6" t="s">
        <v>4143</v>
      </c>
      <c r="D382" s="6" t="s">
        <v>4144</v>
      </c>
      <c r="E382" s="6" t="s">
        <v>4145</v>
      </c>
    </row>
    <row r="383" spans="1:5" x14ac:dyDescent="0.3">
      <c r="A383" s="19" t="s">
        <v>5507</v>
      </c>
      <c r="B383" s="12" t="s">
        <v>4091</v>
      </c>
      <c r="C383" s="6" t="s">
        <v>4169</v>
      </c>
      <c r="D383" s="6" t="s">
        <v>4170</v>
      </c>
      <c r="E383" s="6" t="s">
        <v>4171</v>
      </c>
    </row>
    <row r="384" spans="1:5" x14ac:dyDescent="0.3">
      <c r="A384" s="19" t="s">
        <v>5507</v>
      </c>
      <c r="B384" s="12" t="s">
        <v>4091</v>
      </c>
      <c r="C384" s="6" t="s">
        <v>4172</v>
      </c>
      <c r="D384" s="6" t="s">
        <v>4173</v>
      </c>
      <c r="E384" s="6" t="s">
        <v>4174</v>
      </c>
    </row>
    <row r="385" spans="1:5" x14ac:dyDescent="0.3">
      <c r="A385" s="19" t="s">
        <v>5507</v>
      </c>
      <c r="B385" s="12" t="s">
        <v>4091</v>
      </c>
      <c r="C385" s="6" t="s">
        <v>4194</v>
      </c>
      <c r="D385" s="6" t="s">
        <v>4195</v>
      </c>
      <c r="E385" s="6" t="s">
        <v>4196</v>
      </c>
    </row>
    <row r="386" spans="1:5" x14ac:dyDescent="0.3">
      <c r="A386" s="19" t="s">
        <v>5507</v>
      </c>
      <c r="B386" s="12" t="s">
        <v>4091</v>
      </c>
      <c r="C386" s="6" t="s">
        <v>4200</v>
      </c>
      <c r="D386" s="6" t="s">
        <v>4201</v>
      </c>
      <c r="E386" s="6" t="s">
        <v>4202</v>
      </c>
    </row>
    <row r="387" spans="1:5" x14ac:dyDescent="0.3">
      <c r="A387" s="19" t="s">
        <v>5507</v>
      </c>
      <c r="B387" s="12" t="s">
        <v>4091</v>
      </c>
      <c r="C387" s="6" t="s">
        <v>4215</v>
      </c>
      <c r="D387" s="6" t="s">
        <v>4216</v>
      </c>
      <c r="E387" s="6" t="s">
        <v>4217</v>
      </c>
    </row>
    <row r="388" spans="1:5" x14ac:dyDescent="0.3">
      <c r="A388" s="19" t="s">
        <v>5507</v>
      </c>
      <c r="B388" s="12" t="s">
        <v>4091</v>
      </c>
      <c r="C388" s="6" t="s">
        <v>4249</v>
      </c>
      <c r="D388" s="6" t="s">
        <v>4250</v>
      </c>
      <c r="E388" s="6" t="s">
        <v>2767</v>
      </c>
    </row>
    <row r="389" spans="1:5" x14ac:dyDescent="0.3">
      <c r="A389" s="19" t="s">
        <v>5507</v>
      </c>
      <c r="B389" s="12" t="s">
        <v>4091</v>
      </c>
      <c r="C389" s="6" t="s">
        <v>4261</v>
      </c>
      <c r="D389" s="6" t="s">
        <v>4262</v>
      </c>
      <c r="E389" s="6" t="s">
        <v>4217</v>
      </c>
    </row>
    <row r="390" spans="1:5" x14ac:dyDescent="0.3">
      <c r="A390" s="19" t="s">
        <v>5507</v>
      </c>
      <c r="B390" s="12" t="s">
        <v>4091</v>
      </c>
      <c r="C390" s="6" t="s">
        <v>4263</v>
      </c>
      <c r="D390" s="6" t="s">
        <v>4264</v>
      </c>
      <c r="E390" s="6" t="s">
        <v>4265</v>
      </c>
    </row>
    <row r="391" spans="1:5" x14ac:dyDescent="0.3">
      <c r="A391" s="19" t="s">
        <v>5507</v>
      </c>
      <c r="B391" s="12" t="s">
        <v>4091</v>
      </c>
      <c r="C391" s="6" t="s">
        <v>4266</v>
      </c>
      <c r="D391" s="6" t="s">
        <v>4267</v>
      </c>
      <c r="E391" s="6" t="s">
        <v>4268</v>
      </c>
    </row>
    <row r="392" spans="1:5" x14ac:dyDescent="0.3">
      <c r="A392" s="19" t="s">
        <v>5507</v>
      </c>
      <c r="B392" s="12" t="s">
        <v>4091</v>
      </c>
      <c r="C392" s="6" t="s">
        <v>4269</v>
      </c>
      <c r="D392" s="6" t="s">
        <v>4270</v>
      </c>
      <c r="E392" s="6" t="s">
        <v>4271</v>
      </c>
    </row>
    <row r="393" spans="1:5" x14ac:dyDescent="0.3">
      <c r="A393" s="19" t="s">
        <v>5507</v>
      </c>
      <c r="B393" s="12" t="s">
        <v>4091</v>
      </c>
      <c r="C393" s="6" t="s">
        <v>4278</v>
      </c>
      <c r="D393" s="6" t="s">
        <v>4279</v>
      </c>
      <c r="E393" s="6" t="s">
        <v>4280</v>
      </c>
    </row>
    <row r="394" spans="1:5" x14ac:dyDescent="0.3">
      <c r="A394" s="19" t="s">
        <v>5507</v>
      </c>
      <c r="B394" s="12" t="s">
        <v>4091</v>
      </c>
      <c r="C394" s="6" t="s">
        <v>4309</v>
      </c>
      <c r="D394" s="6" t="s">
        <v>4310</v>
      </c>
      <c r="E394" s="6" t="s">
        <v>4268</v>
      </c>
    </row>
    <row r="395" spans="1:5" x14ac:dyDescent="0.3">
      <c r="A395" s="19" t="s">
        <v>5507</v>
      </c>
      <c r="B395" s="12" t="s">
        <v>4091</v>
      </c>
      <c r="C395" s="6" t="s">
        <v>4320</v>
      </c>
      <c r="D395" s="6" t="s">
        <v>4321</v>
      </c>
      <c r="E395" s="6" t="s">
        <v>4322</v>
      </c>
    </row>
    <row r="396" spans="1:5" x14ac:dyDescent="0.3">
      <c r="A396" s="19" t="s">
        <v>5507</v>
      </c>
      <c r="B396" s="12" t="s">
        <v>4091</v>
      </c>
      <c r="C396" s="6" t="s">
        <v>4323</v>
      </c>
      <c r="D396" s="6" t="s">
        <v>4324</v>
      </c>
      <c r="E396" s="6" t="s">
        <v>4325</v>
      </c>
    </row>
    <row r="397" spans="1:5" x14ac:dyDescent="0.3">
      <c r="A397" s="19" t="s">
        <v>5507</v>
      </c>
      <c r="B397" s="12" t="s">
        <v>4091</v>
      </c>
      <c r="C397" s="6" t="s">
        <v>4339</v>
      </c>
      <c r="D397" s="6" t="s">
        <v>4340</v>
      </c>
      <c r="E397" s="6" t="s">
        <v>4341</v>
      </c>
    </row>
    <row r="398" spans="1:5" x14ac:dyDescent="0.3">
      <c r="A398" s="19" t="s">
        <v>5507</v>
      </c>
      <c r="B398" s="12" t="s">
        <v>4091</v>
      </c>
      <c r="C398" s="6" t="s">
        <v>4370</v>
      </c>
      <c r="D398" s="6" t="s">
        <v>4371</v>
      </c>
      <c r="E398" s="6" t="s">
        <v>1002</v>
      </c>
    </row>
    <row r="399" spans="1:5" x14ac:dyDescent="0.3">
      <c r="A399" s="19" t="s">
        <v>5507</v>
      </c>
      <c r="B399" s="12" t="s">
        <v>4091</v>
      </c>
      <c r="C399" s="6" t="s">
        <v>4372</v>
      </c>
      <c r="D399" s="6" t="s">
        <v>4373</v>
      </c>
      <c r="E399" s="6" t="s">
        <v>4374</v>
      </c>
    </row>
    <row r="400" spans="1:5" x14ac:dyDescent="0.3">
      <c r="A400" s="19" t="s">
        <v>5507</v>
      </c>
      <c r="B400" s="12" t="s">
        <v>4091</v>
      </c>
      <c r="C400" s="6" t="s">
        <v>4375</v>
      </c>
      <c r="D400" s="6" t="s">
        <v>4376</v>
      </c>
      <c r="E400" s="6" t="s">
        <v>4377</v>
      </c>
    </row>
    <row r="401" spans="1:5" x14ac:dyDescent="0.3">
      <c r="A401" s="19" t="s">
        <v>5507</v>
      </c>
      <c r="B401" s="12" t="s">
        <v>4091</v>
      </c>
      <c r="C401" s="6" t="s">
        <v>4394</v>
      </c>
      <c r="D401" s="6" t="s">
        <v>4395</v>
      </c>
      <c r="E401" s="6" t="s">
        <v>4396</v>
      </c>
    </row>
    <row r="402" spans="1:5" x14ac:dyDescent="0.3">
      <c r="A402" s="19" t="s">
        <v>5507</v>
      </c>
      <c r="B402" s="12" t="s">
        <v>4091</v>
      </c>
      <c r="C402" s="6" t="s">
        <v>4400</v>
      </c>
      <c r="D402" s="6" t="s">
        <v>4401</v>
      </c>
      <c r="E402" s="6" t="s">
        <v>4402</v>
      </c>
    </row>
    <row r="403" spans="1:5" x14ac:dyDescent="0.3">
      <c r="A403" s="19" t="s">
        <v>5507</v>
      </c>
      <c r="B403" s="12" t="s">
        <v>4091</v>
      </c>
      <c r="C403" s="6" t="s">
        <v>4403</v>
      </c>
      <c r="D403" s="6" t="s">
        <v>4404</v>
      </c>
      <c r="E403" s="6" t="s">
        <v>4405</v>
      </c>
    </row>
    <row r="404" spans="1:5" x14ac:dyDescent="0.3">
      <c r="A404" s="19" t="s">
        <v>5507</v>
      </c>
      <c r="B404" s="12" t="s">
        <v>4091</v>
      </c>
      <c r="C404" s="6" t="s">
        <v>4406</v>
      </c>
      <c r="D404" s="6" t="s">
        <v>4407</v>
      </c>
      <c r="E404" s="6" t="s">
        <v>4408</v>
      </c>
    </row>
    <row r="405" spans="1:5" x14ac:dyDescent="0.3">
      <c r="A405" s="19" t="s">
        <v>5507</v>
      </c>
      <c r="B405" s="12" t="s">
        <v>4091</v>
      </c>
      <c r="C405" s="6" t="s">
        <v>4409</v>
      </c>
      <c r="D405" s="6" t="s">
        <v>4410</v>
      </c>
      <c r="E405" s="6" t="s">
        <v>4411</v>
      </c>
    </row>
    <row r="406" spans="1:5" x14ac:dyDescent="0.3">
      <c r="A406" s="19" t="s">
        <v>5507</v>
      </c>
      <c r="B406" s="12" t="s">
        <v>4091</v>
      </c>
      <c r="C406" s="6" t="s">
        <v>4417</v>
      </c>
      <c r="D406" s="6" t="s">
        <v>4418</v>
      </c>
      <c r="E406" s="6" t="s">
        <v>4419</v>
      </c>
    </row>
    <row r="407" spans="1:5" x14ac:dyDescent="0.3">
      <c r="A407" s="19" t="s">
        <v>5507</v>
      </c>
      <c r="B407" s="12" t="s">
        <v>4091</v>
      </c>
      <c r="C407" s="6" t="s">
        <v>4443</v>
      </c>
      <c r="D407" s="6" t="s">
        <v>4444</v>
      </c>
      <c r="E407" s="6" t="s">
        <v>4445</v>
      </c>
    </row>
    <row r="408" spans="1:5" x14ac:dyDescent="0.3">
      <c r="A408" s="19" t="s">
        <v>5507</v>
      </c>
      <c r="B408" s="12" t="s">
        <v>4091</v>
      </c>
      <c r="C408" s="6" t="s">
        <v>4449</v>
      </c>
      <c r="D408" s="6" t="s">
        <v>4450</v>
      </c>
      <c r="E408" s="6" t="s">
        <v>1002</v>
      </c>
    </row>
    <row r="409" spans="1:5" x14ac:dyDescent="0.3">
      <c r="A409" s="19" t="s">
        <v>5507</v>
      </c>
      <c r="B409" s="12" t="s">
        <v>4091</v>
      </c>
      <c r="C409" s="6" t="s">
        <v>4451</v>
      </c>
      <c r="D409" s="6" t="s">
        <v>4452</v>
      </c>
      <c r="E409" s="6" t="s">
        <v>999</v>
      </c>
    </row>
    <row r="410" spans="1:5" x14ac:dyDescent="0.3">
      <c r="A410" s="19" t="s">
        <v>5507</v>
      </c>
      <c r="B410" s="12" t="s">
        <v>4091</v>
      </c>
      <c r="C410" s="6" t="s">
        <v>4453</v>
      </c>
      <c r="D410" s="6" t="s">
        <v>4454</v>
      </c>
      <c r="E410" s="6" t="s">
        <v>4455</v>
      </c>
    </row>
    <row r="411" spans="1:5" x14ac:dyDescent="0.3">
      <c r="A411" s="19" t="s">
        <v>5507</v>
      </c>
      <c r="B411" s="12" t="s">
        <v>4091</v>
      </c>
      <c r="C411" s="6" t="s">
        <v>4499</v>
      </c>
      <c r="D411" s="6" t="s">
        <v>4500</v>
      </c>
      <c r="E411" s="6" t="s">
        <v>4501</v>
      </c>
    </row>
    <row r="412" spans="1:5" x14ac:dyDescent="0.3">
      <c r="A412" s="19" t="s">
        <v>5507</v>
      </c>
      <c r="B412" s="12" t="s">
        <v>4091</v>
      </c>
      <c r="C412" s="6" t="s">
        <v>4510</v>
      </c>
      <c r="D412" s="6" t="s">
        <v>4511</v>
      </c>
      <c r="E412" s="6" t="s">
        <v>4268</v>
      </c>
    </row>
    <row r="413" spans="1:5" x14ac:dyDescent="0.3">
      <c r="A413" s="19" t="s">
        <v>5507</v>
      </c>
      <c r="B413" s="12" t="s">
        <v>4091</v>
      </c>
      <c r="C413" s="6" t="s">
        <v>4512</v>
      </c>
      <c r="D413" s="6" t="s">
        <v>4513</v>
      </c>
      <c r="E413" s="6" t="s">
        <v>4514</v>
      </c>
    </row>
    <row r="414" spans="1:5" x14ac:dyDescent="0.3">
      <c r="A414" s="19" t="s">
        <v>5507</v>
      </c>
      <c r="B414" s="12" t="s">
        <v>4091</v>
      </c>
      <c r="C414" s="6" t="s">
        <v>4515</v>
      </c>
      <c r="D414" s="6" t="s">
        <v>4516</v>
      </c>
      <c r="E414" s="6" t="s">
        <v>4517</v>
      </c>
    </row>
    <row r="415" spans="1:5" x14ac:dyDescent="0.3">
      <c r="A415" s="19" t="s">
        <v>5507</v>
      </c>
      <c r="B415" s="12" t="s">
        <v>4091</v>
      </c>
      <c r="C415" s="6" t="s">
        <v>4518</v>
      </c>
      <c r="D415" s="6" t="s">
        <v>4519</v>
      </c>
      <c r="E415" s="6" t="s">
        <v>4520</v>
      </c>
    </row>
    <row r="416" spans="1:5" x14ac:dyDescent="0.3">
      <c r="A416" s="19" t="s">
        <v>5507</v>
      </c>
      <c r="B416" s="12" t="s">
        <v>4091</v>
      </c>
      <c r="C416" s="6" t="s">
        <v>4521</v>
      </c>
      <c r="D416" s="6" t="s">
        <v>4522</v>
      </c>
      <c r="E416" s="6" t="s">
        <v>4523</v>
      </c>
    </row>
    <row r="417" spans="1:5" x14ac:dyDescent="0.3">
      <c r="A417" s="19" t="s">
        <v>5507</v>
      </c>
      <c r="B417" s="12" t="s">
        <v>4091</v>
      </c>
      <c r="C417" s="6" t="s">
        <v>4524</v>
      </c>
      <c r="D417" s="6" t="s">
        <v>4525</v>
      </c>
      <c r="E417" s="6" t="s">
        <v>2419</v>
      </c>
    </row>
    <row r="418" spans="1:5" x14ac:dyDescent="0.3">
      <c r="A418" s="19" t="s">
        <v>5507</v>
      </c>
      <c r="B418" s="12" t="s">
        <v>4091</v>
      </c>
      <c r="C418" s="6" t="s">
        <v>4526</v>
      </c>
      <c r="D418" s="6" t="s">
        <v>4527</v>
      </c>
      <c r="E418" s="6" t="s">
        <v>4528</v>
      </c>
    </row>
    <row r="419" spans="1:5" x14ac:dyDescent="0.3">
      <c r="A419" s="19" t="s">
        <v>5507</v>
      </c>
      <c r="B419" s="12" t="s">
        <v>4091</v>
      </c>
      <c r="C419" s="6" t="s">
        <v>4545</v>
      </c>
      <c r="D419" s="6" t="s">
        <v>4546</v>
      </c>
      <c r="E419" s="6" t="s">
        <v>4547</v>
      </c>
    </row>
    <row r="420" spans="1:5" x14ac:dyDescent="0.3">
      <c r="A420" s="19" t="s">
        <v>5507</v>
      </c>
      <c r="B420" s="12" t="s">
        <v>4091</v>
      </c>
      <c r="C420" s="6" t="s">
        <v>4551</v>
      </c>
      <c r="D420" s="6" t="s">
        <v>4552</v>
      </c>
      <c r="E420" s="6" t="s">
        <v>4455</v>
      </c>
    </row>
    <row r="421" spans="1:5" x14ac:dyDescent="0.3">
      <c r="A421" s="19" t="s">
        <v>5507</v>
      </c>
      <c r="B421" s="12" t="s">
        <v>4091</v>
      </c>
      <c r="C421" s="6" t="s">
        <v>4572</v>
      </c>
      <c r="D421" s="6" t="s">
        <v>4573</v>
      </c>
      <c r="E421" s="6" t="s">
        <v>4574</v>
      </c>
    </row>
    <row r="422" spans="1:5" x14ac:dyDescent="0.3">
      <c r="A422" s="19" t="s">
        <v>5507</v>
      </c>
      <c r="B422" s="12" t="s">
        <v>4091</v>
      </c>
      <c r="C422" s="6" t="s">
        <v>4593</v>
      </c>
      <c r="D422" s="6" t="s">
        <v>4594</v>
      </c>
      <c r="E422" s="6" t="s">
        <v>4268</v>
      </c>
    </row>
    <row r="423" spans="1:5" x14ac:dyDescent="0.3">
      <c r="A423" s="19" t="s">
        <v>5507</v>
      </c>
      <c r="B423" s="12" t="s">
        <v>4091</v>
      </c>
      <c r="C423" s="6" t="s">
        <v>4595</v>
      </c>
      <c r="D423" s="6" t="s">
        <v>4596</v>
      </c>
      <c r="E423" s="6" t="s">
        <v>4268</v>
      </c>
    </row>
    <row r="424" spans="1:5" x14ac:dyDescent="0.3">
      <c r="A424" s="19" t="s">
        <v>5507</v>
      </c>
      <c r="B424" s="12" t="s">
        <v>4091</v>
      </c>
      <c r="C424" s="6" t="s">
        <v>4619</v>
      </c>
      <c r="D424" s="6" t="s">
        <v>4620</v>
      </c>
      <c r="E424" s="6" t="s">
        <v>4501</v>
      </c>
    </row>
    <row r="425" spans="1:5" x14ac:dyDescent="0.3">
      <c r="A425" s="19" t="s">
        <v>5507</v>
      </c>
      <c r="B425" s="12" t="s">
        <v>4091</v>
      </c>
      <c r="C425" s="6" t="s">
        <v>4635</v>
      </c>
      <c r="D425" s="6" t="s">
        <v>4636</v>
      </c>
      <c r="E425" s="6" t="s">
        <v>4637</v>
      </c>
    </row>
    <row r="426" spans="1:5" x14ac:dyDescent="0.3">
      <c r="A426" s="19" t="s">
        <v>5507</v>
      </c>
      <c r="B426" s="12" t="s">
        <v>4091</v>
      </c>
      <c r="C426" s="6" t="s">
        <v>4638</v>
      </c>
      <c r="D426" s="6" t="s">
        <v>4639</v>
      </c>
      <c r="E426" s="6" t="s">
        <v>4322</v>
      </c>
    </row>
    <row r="427" spans="1:5" x14ac:dyDescent="0.3">
      <c r="A427" s="19" t="s">
        <v>5507</v>
      </c>
      <c r="B427" s="12" t="s">
        <v>4091</v>
      </c>
      <c r="C427" s="6" t="s">
        <v>4657</v>
      </c>
      <c r="D427" s="6" t="s">
        <v>4658</v>
      </c>
      <c r="E427" s="6" t="s">
        <v>4659</v>
      </c>
    </row>
    <row r="428" spans="1:5" x14ac:dyDescent="0.3">
      <c r="A428" s="19" t="s">
        <v>5507</v>
      </c>
      <c r="B428" s="12" t="s">
        <v>4091</v>
      </c>
      <c r="C428" s="6" t="s">
        <v>4675</v>
      </c>
      <c r="D428" s="6" t="s">
        <v>4676</v>
      </c>
      <c r="E428" s="6" t="s">
        <v>4677</v>
      </c>
    </row>
    <row r="429" spans="1:5" x14ac:dyDescent="0.3">
      <c r="A429" s="19" t="s">
        <v>5507</v>
      </c>
      <c r="B429" s="12" t="s">
        <v>4091</v>
      </c>
      <c r="C429" s="6" t="s">
        <v>4689</v>
      </c>
      <c r="D429" s="6" t="s">
        <v>4690</v>
      </c>
      <c r="E429" s="6" t="s">
        <v>4691</v>
      </c>
    </row>
    <row r="430" spans="1:5" x14ac:dyDescent="0.3">
      <c r="A430" s="19" t="s">
        <v>5507</v>
      </c>
      <c r="B430" s="12" t="s">
        <v>4091</v>
      </c>
      <c r="C430" s="6" t="s">
        <v>4695</v>
      </c>
      <c r="D430" s="6" t="s">
        <v>4696</v>
      </c>
      <c r="E430" s="6" t="s">
        <v>4411</v>
      </c>
    </row>
    <row r="431" spans="1:5" x14ac:dyDescent="0.3">
      <c r="A431" s="19" t="s">
        <v>5507</v>
      </c>
      <c r="B431" s="12" t="s">
        <v>4091</v>
      </c>
      <c r="C431" s="6" t="s">
        <v>4726</v>
      </c>
      <c r="D431" s="6" t="s">
        <v>4727</v>
      </c>
      <c r="E431" s="6" t="s">
        <v>4728</v>
      </c>
    </row>
    <row r="432" spans="1:5" x14ac:dyDescent="0.3">
      <c r="A432" s="19" t="s">
        <v>5507</v>
      </c>
      <c r="B432" s="12" t="s">
        <v>4091</v>
      </c>
      <c r="C432" s="6" t="s">
        <v>4743</v>
      </c>
      <c r="D432" s="6" t="s">
        <v>4744</v>
      </c>
      <c r="E432" s="6" t="s">
        <v>4745</v>
      </c>
    </row>
    <row r="433" spans="1:5" x14ac:dyDescent="0.3">
      <c r="A433" s="19" t="s">
        <v>5507</v>
      </c>
      <c r="B433" s="12" t="s">
        <v>4091</v>
      </c>
      <c r="C433" s="6" t="s">
        <v>4769</v>
      </c>
      <c r="D433" s="6" t="s">
        <v>4770</v>
      </c>
      <c r="E433" s="6" t="s">
        <v>4771</v>
      </c>
    </row>
    <row r="434" spans="1:5" x14ac:dyDescent="0.3">
      <c r="A434" s="19" t="s">
        <v>5507</v>
      </c>
      <c r="B434" s="12" t="s">
        <v>4091</v>
      </c>
      <c r="C434" s="6" t="s">
        <v>4793</v>
      </c>
      <c r="D434" s="6" t="s">
        <v>4794</v>
      </c>
      <c r="E434" s="6" t="s">
        <v>4795</v>
      </c>
    </row>
    <row r="435" spans="1:5" x14ac:dyDescent="0.3">
      <c r="A435" s="19" t="s">
        <v>5507</v>
      </c>
      <c r="B435" s="12" t="s">
        <v>4091</v>
      </c>
      <c r="C435" s="6" t="s">
        <v>4800</v>
      </c>
      <c r="D435" s="6" t="s">
        <v>4801</v>
      </c>
      <c r="E435" s="6" t="s">
        <v>4802</v>
      </c>
    </row>
    <row r="436" spans="1:5" x14ac:dyDescent="0.3">
      <c r="A436" s="19" t="s">
        <v>5507</v>
      </c>
      <c r="B436" s="12" t="s">
        <v>4091</v>
      </c>
      <c r="C436" s="6" t="s">
        <v>4827</v>
      </c>
      <c r="D436" s="6" t="s">
        <v>4828</v>
      </c>
      <c r="E436" s="6" t="s">
        <v>4829</v>
      </c>
    </row>
    <row r="437" spans="1:5" x14ac:dyDescent="0.3">
      <c r="A437" s="19" t="s">
        <v>5507</v>
      </c>
      <c r="B437" s="12" t="s">
        <v>4091</v>
      </c>
      <c r="C437" s="6" t="s">
        <v>4835</v>
      </c>
      <c r="D437" s="6" t="s">
        <v>4836</v>
      </c>
      <c r="E437" s="6" t="s">
        <v>4837</v>
      </c>
    </row>
    <row r="438" spans="1:5" x14ac:dyDescent="0.3">
      <c r="A438" s="19" t="s">
        <v>5507</v>
      </c>
      <c r="B438" s="12" t="s">
        <v>4091</v>
      </c>
      <c r="C438" s="6" t="s">
        <v>4847</v>
      </c>
      <c r="D438" s="6" t="s">
        <v>4848</v>
      </c>
      <c r="E438" s="6" t="s">
        <v>4849</v>
      </c>
    </row>
    <row r="439" spans="1:5" x14ac:dyDescent="0.3">
      <c r="A439" s="19" t="s">
        <v>5507</v>
      </c>
      <c r="B439" s="12" t="s">
        <v>4091</v>
      </c>
      <c r="C439" s="6" t="s">
        <v>4850</v>
      </c>
      <c r="D439" s="6" t="s">
        <v>4851</v>
      </c>
      <c r="E439" s="6" t="s">
        <v>4852</v>
      </c>
    </row>
    <row r="440" spans="1:5" x14ac:dyDescent="0.3">
      <c r="A440" s="19" t="s">
        <v>5507</v>
      </c>
      <c r="B440" s="12" t="s">
        <v>4091</v>
      </c>
      <c r="C440" s="6" t="s">
        <v>4864</v>
      </c>
      <c r="D440" s="6" t="s">
        <v>4865</v>
      </c>
      <c r="E440" s="6" t="s">
        <v>4866</v>
      </c>
    </row>
    <row r="441" spans="1:5" x14ac:dyDescent="0.3">
      <c r="A441" s="19" t="s">
        <v>5507</v>
      </c>
      <c r="B441" s="12" t="s">
        <v>4091</v>
      </c>
      <c r="C441" s="6" t="s">
        <v>4882</v>
      </c>
      <c r="D441" s="6" t="s">
        <v>4883</v>
      </c>
      <c r="E441" s="6" t="s">
        <v>4884</v>
      </c>
    </row>
    <row r="442" spans="1:5" x14ac:dyDescent="0.3">
      <c r="A442" s="19" t="s">
        <v>5507</v>
      </c>
      <c r="B442" s="12" t="s">
        <v>4091</v>
      </c>
      <c r="C442" s="6" t="s">
        <v>4903</v>
      </c>
      <c r="D442" s="6" t="s">
        <v>4904</v>
      </c>
      <c r="E442" s="6" t="s">
        <v>4905</v>
      </c>
    </row>
    <row r="443" spans="1:5" x14ac:dyDescent="0.3">
      <c r="A443" s="19" t="s">
        <v>5507</v>
      </c>
      <c r="B443" s="12" t="s">
        <v>4091</v>
      </c>
      <c r="C443" s="6" t="s">
        <v>4922</v>
      </c>
      <c r="D443" s="6" t="s">
        <v>4923</v>
      </c>
      <c r="E443" s="6" t="s">
        <v>4924</v>
      </c>
    </row>
    <row r="444" spans="1:5" x14ac:dyDescent="0.3">
      <c r="A444" s="19" t="s">
        <v>5507</v>
      </c>
      <c r="B444" s="12" t="s">
        <v>4091</v>
      </c>
      <c r="C444" s="6" t="s">
        <v>4931</v>
      </c>
      <c r="D444" s="6" t="s">
        <v>4932</v>
      </c>
      <c r="E444" s="6" t="s">
        <v>4174</v>
      </c>
    </row>
    <row r="445" spans="1:5" x14ac:dyDescent="0.3">
      <c r="A445" s="19" t="s">
        <v>5507</v>
      </c>
      <c r="B445" s="12" t="s">
        <v>4091</v>
      </c>
      <c r="C445" s="6" t="s">
        <v>4933</v>
      </c>
      <c r="D445" s="6" t="s">
        <v>4934</v>
      </c>
      <c r="E445" s="6" t="s">
        <v>4174</v>
      </c>
    </row>
    <row r="446" spans="1:5" x14ac:dyDescent="0.3">
      <c r="A446" s="19" t="s">
        <v>5507</v>
      </c>
      <c r="B446" s="12" t="s">
        <v>4091</v>
      </c>
      <c r="C446" s="6" t="s">
        <v>4939</v>
      </c>
      <c r="D446" s="6" t="s">
        <v>4940</v>
      </c>
      <c r="E446" s="6" t="s">
        <v>4941</v>
      </c>
    </row>
    <row r="447" spans="1:5" x14ac:dyDescent="0.3">
      <c r="A447" s="19" t="s">
        <v>5507</v>
      </c>
      <c r="B447" s="12" t="s">
        <v>4091</v>
      </c>
      <c r="C447" s="6" t="s">
        <v>4942</v>
      </c>
      <c r="D447" s="6" t="s">
        <v>4943</v>
      </c>
      <c r="E447" s="6" t="s">
        <v>4523</v>
      </c>
    </row>
    <row r="448" spans="1:5" x14ac:dyDescent="0.3">
      <c r="A448" s="19" t="s">
        <v>5507</v>
      </c>
      <c r="B448" s="12" t="s">
        <v>4091</v>
      </c>
      <c r="C448" s="6" t="s">
        <v>4955</v>
      </c>
      <c r="D448" s="6" t="s">
        <v>4956</v>
      </c>
      <c r="E448" s="6" t="s">
        <v>4957</v>
      </c>
    </row>
    <row r="449" spans="1:5" x14ac:dyDescent="0.3">
      <c r="A449" s="19" t="s">
        <v>5507</v>
      </c>
      <c r="B449" s="12" t="s">
        <v>4091</v>
      </c>
      <c r="C449" s="6" t="s">
        <v>4958</v>
      </c>
      <c r="D449" s="6" t="s">
        <v>4959</v>
      </c>
      <c r="E449" s="6" t="s">
        <v>4960</v>
      </c>
    </row>
    <row r="450" spans="1:5" x14ac:dyDescent="0.3">
      <c r="A450" s="19" t="s">
        <v>5507</v>
      </c>
      <c r="B450" s="12" t="s">
        <v>4091</v>
      </c>
      <c r="C450" s="6" t="s">
        <v>4961</v>
      </c>
      <c r="D450" s="6" t="s">
        <v>4962</v>
      </c>
      <c r="E450" s="6" t="s">
        <v>4963</v>
      </c>
    </row>
    <row r="451" spans="1:5" x14ac:dyDescent="0.3">
      <c r="A451" s="19" t="s">
        <v>5507</v>
      </c>
      <c r="B451" s="12" t="s">
        <v>4091</v>
      </c>
      <c r="C451" s="6" t="s">
        <v>4964</v>
      </c>
      <c r="D451" s="6" t="s">
        <v>4965</v>
      </c>
      <c r="E451" s="6" t="s">
        <v>4966</v>
      </c>
    </row>
    <row r="452" spans="1:5" x14ac:dyDescent="0.3">
      <c r="A452" s="19" t="s">
        <v>5507</v>
      </c>
      <c r="B452" s="12" t="s">
        <v>4091</v>
      </c>
      <c r="C452" s="6" t="s">
        <v>4967</v>
      </c>
      <c r="D452" s="6" t="s">
        <v>4968</v>
      </c>
      <c r="E452" s="6" t="s">
        <v>4829</v>
      </c>
    </row>
    <row r="453" spans="1:5" x14ac:dyDescent="0.3">
      <c r="A453" s="19" t="s">
        <v>5507</v>
      </c>
      <c r="B453" s="12" t="s">
        <v>4091</v>
      </c>
      <c r="C453" s="6" t="s">
        <v>4978</v>
      </c>
      <c r="D453" s="6" t="s">
        <v>4979</v>
      </c>
      <c r="E453" s="6" t="s">
        <v>4980</v>
      </c>
    </row>
    <row r="454" spans="1:5" x14ac:dyDescent="0.3">
      <c r="A454" s="19" t="s">
        <v>5507</v>
      </c>
      <c r="B454" s="12" t="s">
        <v>4091</v>
      </c>
      <c r="C454" s="6" t="s">
        <v>4987</v>
      </c>
      <c r="D454" s="6" t="s">
        <v>4988</v>
      </c>
      <c r="E454" s="6" t="s">
        <v>4989</v>
      </c>
    </row>
    <row r="455" spans="1:5" x14ac:dyDescent="0.3">
      <c r="A455" s="19" t="s">
        <v>5507</v>
      </c>
      <c r="B455" s="12" t="s">
        <v>4091</v>
      </c>
      <c r="C455" s="6" t="s">
        <v>4999</v>
      </c>
      <c r="D455" s="6" t="s">
        <v>5000</v>
      </c>
      <c r="E455" s="6" t="s">
        <v>5001</v>
      </c>
    </row>
    <row r="456" spans="1:5" x14ac:dyDescent="0.3">
      <c r="A456" s="19" t="s">
        <v>5507</v>
      </c>
      <c r="B456" s="12" t="s">
        <v>4091</v>
      </c>
      <c r="C456" s="6" t="s">
        <v>5007</v>
      </c>
      <c r="D456" s="6" t="s">
        <v>5008</v>
      </c>
      <c r="E456" s="6" t="s">
        <v>5009</v>
      </c>
    </row>
    <row r="457" spans="1:5" x14ac:dyDescent="0.3">
      <c r="A457" s="19" t="s">
        <v>5507</v>
      </c>
      <c r="B457" s="12" t="s">
        <v>4091</v>
      </c>
      <c r="C457" s="6" t="s">
        <v>5010</v>
      </c>
      <c r="D457" s="6" t="s">
        <v>5011</v>
      </c>
      <c r="E457" s="6" t="s">
        <v>4402</v>
      </c>
    </row>
    <row r="458" spans="1:5" x14ac:dyDescent="0.3">
      <c r="A458" s="19" t="s">
        <v>5507</v>
      </c>
      <c r="B458" s="12" t="s">
        <v>4091</v>
      </c>
      <c r="C458" s="6" t="s">
        <v>5021</v>
      </c>
      <c r="D458" s="6" t="s">
        <v>5022</v>
      </c>
      <c r="E458" s="6" t="s">
        <v>5023</v>
      </c>
    </row>
    <row r="459" spans="1:5" x14ac:dyDescent="0.3">
      <c r="A459" s="19" t="s">
        <v>5507</v>
      </c>
      <c r="B459" s="12" t="s">
        <v>4091</v>
      </c>
      <c r="C459" s="6" t="s">
        <v>5047</v>
      </c>
      <c r="D459" s="6" t="s">
        <v>5048</v>
      </c>
      <c r="E459" s="6" t="s">
        <v>4547</v>
      </c>
    </row>
    <row r="460" spans="1:5" x14ac:dyDescent="0.3">
      <c r="A460" s="19" t="s">
        <v>5507</v>
      </c>
      <c r="B460" s="12" t="s">
        <v>4091</v>
      </c>
      <c r="C460" s="6" t="s">
        <v>5049</v>
      </c>
      <c r="D460" s="6" t="s">
        <v>5050</v>
      </c>
      <c r="E460" s="6" t="s">
        <v>4136</v>
      </c>
    </row>
    <row r="461" spans="1:5" x14ac:dyDescent="0.3">
      <c r="A461" s="19" t="s">
        <v>5507</v>
      </c>
      <c r="B461" s="12" t="s">
        <v>4091</v>
      </c>
      <c r="C461" s="6" t="s">
        <v>5051</v>
      </c>
      <c r="D461" s="6" t="s">
        <v>5052</v>
      </c>
      <c r="E461" s="6" t="s">
        <v>5053</v>
      </c>
    </row>
    <row r="462" spans="1:5" x14ac:dyDescent="0.3">
      <c r="A462" s="19" t="s">
        <v>5507</v>
      </c>
      <c r="B462" s="12" t="s">
        <v>4091</v>
      </c>
      <c r="C462" s="6" t="s">
        <v>5057</v>
      </c>
      <c r="D462" s="6" t="s">
        <v>5058</v>
      </c>
      <c r="E462" s="6" t="s">
        <v>5059</v>
      </c>
    </row>
    <row r="463" spans="1:5" x14ac:dyDescent="0.3">
      <c r="A463" s="19" t="s">
        <v>5507</v>
      </c>
      <c r="B463" s="12" t="s">
        <v>4091</v>
      </c>
      <c r="C463" s="6" t="s">
        <v>5067</v>
      </c>
      <c r="D463" s="6" t="s">
        <v>5068</v>
      </c>
      <c r="E463" s="6" t="s">
        <v>5069</v>
      </c>
    </row>
    <row r="464" spans="1:5" x14ac:dyDescent="0.3">
      <c r="A464" s="19" t="s">
        <v>5507</v>
      </c>
      <c r="B464" s="12" t="s">
        <v>4091</v>
      </c>
      <c r="C464" s="6" t="s">
        <v>5076</v>
      </c>
      <c r="D464" s="6" t="s">
        <v>5077</v>
      </c>
      <c r="E464" s="6" t="s">
        <v>5078</v>
      </c>
    </row>
    <row r="465" spans="1:5" x14ac:dyDescent="0.3">
      <c r="A465" s="19" t="s">
        <v>5507</v>
      </c>
      <c r="B465" s="12" t="s">
        <v>4091</v>
      </c>
      <c r="C465" s="6" t="s">
        <v>5082</v>
      </c>
      <c r="D465" s="6" t="s">
        <v>5083</v>
      </c>
      <c r="E465" s="6" t="s">
        <v>5084</v>
      </c>
    </row>
    <row r="466" spans="1:5" x14ac:dyDescent="0.3">
      <c r="A466" s="19" t="s">
        <v>5507</v>
      </c>
      <c r="B466" s="12" t="s">
        <v>4091</v>
      </c>
      <c r="C466" s="6" t="s">
        <v>5093</v>
      </c>
      <c r="D466" s="6" t="s">
        <v>5094</v>
      </c>
      <c r="E466" s="6" t="s">
        <v>4202</v>
      </c>
    </row>
    <row r="467" spans="1:5" x14ac:dyDescent="0.3">
      <c r="A467" s="19" t="s">
        <v>5507</v>
      </c>
      <c r="B467" s="12" t="s">
        <v>4091</v>
      </c>
      <c r="C467" s="6" t="s">
        <v>5095</v>
      </c>
      <c r="D467" s="6" t="s">
        <v>5096</v>
      </c>
      <c r="E467" s="6" t="s">
        <v>5097</v>
      </c>
    </row>
    <row r="468" spans="1:5" x14ac:dyDescent="0.3">
      <c r="A468" s="19" t="s">
        <v>5507</v>
      </c>
      <c r="B468" s="12" t="s">
        <v>4091</v>
      </c>
      <c r="C468" s="6" t="s">
        <v>5101</v>
      </c>
      <c r="D468" s="6" t="s">
        <v>5102</v>
      </c>
      <c r="E468" s="6" t="s">
        <v>4374</v>
      </c>
    </row>
    <row r="469" spans="1:5" x14ac:dyDescent="0.3">
      <c r="A469" s="19" t="s">
        <v>5507</v>
      </c>
      <c r="B469" s="12" t="s">
        <v>4091</v>
      </c>
      <c r="C469" s="6" t="s">
        <v>5103</v>
      </c>
      <c r="D469" s="6" t="s">
        <v>5104</v>
      </c>
      <c r="E469" s="6" t="s">
        <v>5105</v>
      </c>
    </row>
    <row r="470" spans="1:5" x14ac:dyDescent="0.3">
      <c r="A470" s="19" t="s">
        <v>5507</v>
      </c>
      <c r="B470" s="12" t="s">
        <v>4091</v>
      </c>
      <c r="C470" s="6" t="s">
        <v>5106</v>
      </c>
      <c r="D470" s="6" t="s">
        <v>5107</v>
      </c>
      <c r="E470" s="6" t="s">
        <v>5108</v>
      </c>
    </row>
    <row r="471" spans="1:5" x14ac:dyDescent="0.3">
      <c r="A471" s="19" t="s">
        <v>5507</v>
      </c>
      <c r="B471" s="12" t="s">
        <v>4091</v>
      </c>
      <c r="C471" s="6" t="s">
        <v>5139</v>
      </c>
      <c r="D471" s="6" t="s">
        <v>5140</v>
      </c>
      <c r="E471" s="6" t="s">
        <v>5141</v>
      </c>
    </row>
    <row r="472" spans="1:5" x14ac:dyDescent="0.3">
      <c r="A472" s="19" t="s">
        <v>5507</v>
      </c>
      <c r="B472" s="12" t="s">
        <v>4091</v>
      </c>
      <c r="C472" s="6" t="s">
        <v>5142</v>
      </c>
      <c r="D472" s="6" t="s">
        <v>5143</v>
      </c>
      <c r="E472" s="6" t="s">
        <v>5144</v>
      </c>
    </row>
    <row r="473" spans="1:5" x14ac:dyDescent="0.3">
      <c r="A473" s="19" t="s">
        <v>5507</v>
      </c>
      <c r="B473" s="12" t="s">
        <v>4091</v>
      </c>
      <c r="C473" s="6" t="s">
        <v>5145</v>
      </c>
      <c r="D473" s="6" t="s">
        <v>5146</v>
      </c>
      <c r="E473" s="6" t="s">
        <v>5147</v>
      </c>
    </row>
    <row r="474" spans="1:5" x14ac:dyDescent="0.3">
      <c r="A474" s="19" t="s">
        <v>5507</v>
      </c>
      <c r="B474" s="12" t="s">
        <v>4091</v>
      </c>
      <c r="C474" s="6" t="s">
        <v>5151</v>
      </c>
      <c r="D474" s="6" t="s">
        <v>5152</v>
      </c>
      <c r="E474" s="6" t="s">
        <v>4325</v>
      </c>
    </row>
    <row r="475" spans="1:5" x14ac:dyDescent="0.3">
      <c r="A475" s="19" t="s">
        <v>5507</v>
      </c>
      <c r="B475" s="12" t="s">
        <v>4091</v>
      </c>
      <c r="C475" s="6" t="s">
        <v>5159</v>
      </c>
      <c r="D475" s="6" t="s">
        <v>5160</v>
      </c>
      <c r="E475" s="6" t="s">
        <v>5161</v>
      </c>
    </row>
    <row r="476" spans="1:5" x14ac:dyDescent="0.3">
      <c r="A476" s="19" t="s">
        <v>5507</v>
      </c>
      <c r="B476" s="12" t="s">
        <v>4091</v>
      </c>
      <c r="C476" s="6" t="s">
        <v>5168</v>
      </c>
      <c r="D476" s="6" t="s">
        <v>5169</v>
      </c>
      <c r="E476" s="6" t="s">
        <v>5170</v>
      </c>
    </row>
    <row r="477" spans="1:5" x14ac:dyDescent="0.3">
      <c r="A477" s="19" t="s">
        <v>5507</v>
      </c>
      <c r="B477" s="12" t="s">
        <v>4091</v>
      </c>
      <c r="C477" s="6" t="s">
        <v>5230</v>
      </c>
      <c r="D477" s="6" t="s">
        <v>5231</v>
      </c>
      <c r="E477" s="6" t="s">
        <v>5232</v>
      </c>
    </row>
    <row r="478" spans="1:5" x14ac:dyDescent="0.3">
      <c r="A478" s="19" t="s">
        <v>5507</v>
      </c>
      <c r="B478" s="12" t="s">
        <v>4091</v>
      </c>
      <c r="C478" s="6" t="s">
        <v>5233</v>
      </c>
      <c r="D478" s="6" t="s">
        <v>5234</v>
      </c>
      <c r="E478" s="6" t="s">
        <v>5235</v>
      </c>
    </row>
    <row r="479" spans="1:5" x14ac:dyDescent="0.3">
      <c r="A479" s="19" t="s">
        <v>5507</v>
      </c>
      <c r="B479" s="12" t="s">
        <v>4091</v>
      </c>
      <c r="C479" s="6" t="s">
        <v>5236</v>
      </c>
      <c r="D479" s="6" t="s">
        <v>5237</v>
      </c>
      <c r="E479" s="6" t="s">
        <v>2397</v>
      </c>
    </row>
    <row r="480" spans="1:5" x14ac:dyDescent="0.3">
      <c r="A480" s="19" t="s">
        <v>5507</v>
      </c>
      <c r="B480" s="12" t="s">
        <v>4091</v>
      </c>
      <c r="C480" s="6" t="s">
        <v>5265</v>
      </c>
      <c r="D480" s="6" t="s">
        <v>5266</v>
      </c>
      <c r="E480" s="6" t="s">
        <v>4322</v>
      </c>
    </row>
    <row r="481" spans="1:5" x14ac:dyDescent="0.3">
      <c r="A481" s="19" t="s">
        <v>5507</v>
      </c>
      <c r="B481" s="12" t="s">
        <v>4091</v>
      </c>
      <c r="C481" s="6" t="s">
        <v>5273</v>
      </c>
      <c r="D481" s="6" t="s">
        <v>5274</v>
      </c>
      <c r="E481" s="6" t="s">
        <v>5275</v>
      </c>
    </row>
    <row r="482" spans="1:5" x14ac:dyDescent="0.3">
      <c r="A482" s="19" t="s">
        <v>5507</v>
      </c>
      <c r="B482" s="12" t="s">
        <v>4091</v>
      </c>
      <c r="C482" s="6" t="s">
        <v>5279</v>
      </c>
      <c r="D482" s="6" t="s">
        <v>5280</v>
      </c>
      <c r="E482" s="6" t="s">
        <v>1002</v>
      </c>
    </row>
    <row r="483" spans="1:5" x14ac:dyDescent="0.3">
      <c r="A483" s="19" t="s">
        <v>5507</v>
      </c>
      <c r="B483" s="12" t="s">
        <v>4091</v>
      </c>
      <c r="C483" s="6" t="s">
        <v>5281</v>
      </c>
      <c r="D483" s="6" t="s">
        <v>5282</v>
      </c>
      <c r="E483" s="6" t="s">
        <v>5283</v>
      </c>
    </row>
    <row r="484" spans="1:5" x14ac:dyDescent="0.3">
      <c r="A484" s="19" t="s">
        <v>5507</v>
      </c>
      <c r="B484" s="12" t="s">
        <v>4091</v>
      </c>
      <c r="C484" s="6" t="s">
        <v>5284</v>
      </c>
      <c r="D484" s="6" t="s">
        <v>5285</v>
      </c>
      <c r="E484" s="6" t="s">
        <v>5286</v>
      </c>
    </row>
    <row r="485" spans="1:5" x14ac:dyDescent="0.3">
      <c r="A485" s="19" t="s">
        <v>5507</v>
      </c>
      <c r="B485" s="12" t="s">
        <v>4091</v>
      </c>
      <c r="C485" s="6" t="s">
        <v>5290</v>
      </c>
      <c r="D485" s="6" t="s">
        <v>5291</v>
      </c>
      <c r="E485" s="6" t="s">
        <v>5292</v>
      </c>
    </row>
    <row r="486" spans="1:5" x14ac:dyDescent="0.3">
      <c r="A486" s="19" t="s">
        <v>5507</v>
      </c>
      <c r="B486" s="12" t="s">
        <v>4091</v>
      </c>
      <c r="C486" s="6" t="s">
        <v>5302</v>
      </c>
      <c r="D486" s="6" t="s">
        <v>5303</v>
      </c>
      <c r="E486" s="6" t="s">
        <v>5304</v>
      </c>
    </row>
    <row r="487" spans="1:5" x14ac:dyDescent="0.3">
      <c r="A487" s="19" t="s">
        <v>5507</v>
      </c>
      <c r="B487" s="12" t="s">
        <v>4091</v>
      </c>
      <c r="C487" s="6" t="s">
        <v>5325</v>
      </c>
      <c r="D487" s="6" t="s">
        <v>5326</v>
      </c>
      <c r="E487" s="6" t="s">
        <v>5327</v>
      </c>
    </row>
    <row r="488" spans="1:5" x14ac:dyDescent="0.3">
      <c r="A488" s="19" t="s">
        <v>5507</v>
      </c>
      <c r="B488" s="12" t="s">
        <v>4091</v>
      </c>
      <c r="C488" s="6" t="s">
        <v>5333</v>
      </c>
      <c r="D488" s="6" t="s">
        <v>5334</v>
      </c>
      <c r="E488" s="6" t="s">
        <v>5335</v>
      </c>
    </row>
    <row r="489" spans="1:5" x14ac:dyDescent="0.3">
      <c r="A489" s="19" t="s">
        <v>5507</v>
      </c>
      <c r="B489" s="12" t="s">
        <v>4091</v>
      </c>
      <c r="C489" s="6" t="s">
        <v>5336</v>
      </c>
      <c r="D489" s="6" t="s">
        <v>5337</v>
      </c>
      <c r="E489" s="6" t="s">
        <v>5338</v>
      </c>
    </row>
    <row r="490" spans="1:5" x14ac:dyDescent="0.3">
      <c r="A490" s="19" t="s">
        <v>5507</v>
      </c>
      <c r="B490" s="12" t="s">
        <v>4091</v>
      </c>
      <c r="C490" s="6" t="s">
        <v>5339</v>
      </c>
      <c r="D490" s="6" t="s">
        <v>5340</v>
      </c>
      <c r="E490" s="6" t="s">
        <v>5341</v>
      </c>
    </row>
    <row r="491" spans="1:5" x14ac:dyDescent="0.3">
      <c r="A491" s="19" t="s">
        <v>5507</v>
      </c>
      <c r="B491" s="12" t="s">
        <v>4091</v>
      </c>
      <c r="C491" s="6" t="s">
        <v>5342</v>
      </c>
      <c r="D491" s="6" t="s">
        <v>5343</v>
      </c>
      <c r="E491" s="6" t="s">
        <v>5344</v>
      </c>
    </row>
    <row r="492" spans="1:5" x14ac:dyDescent="0.3">
      <c r="A492" s="19" t="s">
        <v>5507</v>
      </c>
      <c r="B492" s="12" t="s">
        <v>4091</v>
      </c>
      <c r="C492" s="6" t="s">
        <v>5383</v>
      </c>
      <c r="D492" s="6" t="s">
        <v>5384</v>
      </c>
      <c r="E492" s="6" t="s">
        <v>4771</v>
      </c>
    </row>
    <row r="493" spans="1:5" x14ac:dyDescent="0.3">
      <c r="A493" s="19" t="s">
        <v>5507</v>
      </c>
      <c r="B493" s="12" t="s">
        <v>4091</v>
      </c>
      <c r="C493" s="6" t="s">
        <v>5402</v>
      </c>
      <c r="D493" s="6" t="s">
        <v>5403</v>
      </c>
      <c r="E493" s="6" t="s">
        <v>5404</v>
      </c>
    </row>
    <row r="494" spans="1:5" x14ac:dyDescent="0.3">
      <c r="A494" s="19" t="s">
        <v>5507</v>
      </c>
      <c r="B494" s="12" t="s">
        <v>4091</v>
      </c>
      <c r="C494" s="6" t="s">
        <v>5405</v>
      </c>
      <c r="D494" s="6" t="s">
        <v>5406</v>
      </c>
      <c r="E494" s="6" t="s">
        <v>4341</v>
      </c>
    </row>
    <row r="495" spans="1:5" x14ac:dyDescent="0.3">
      <c r="A495" s="19" t="s">
        <v>5507</v>
      </c>
      <c r="B495" s="12" t="s">
        <v>4091</v>
      </c>
      <c r="C495" s="6" t="s">
        <v>5407</v>
      </c>
      <c r="D495" s="6" t="s">
        <v>5408</v>
      </c>
      <c r="E495" s="6" t="s">
        <v>4341</v>
      </c>
    </row>
    <row r="496" spans="1:5" x14ac:dyDescent="0.3">
      <c r="A496" s="19" t="s">
        <v>5507</v>
      </c>
      <c r="B496" s="12" t="s">
        <v>4091</v>
      </c>
      <c r="C496" s="6" t="s">
        <v>5409</v>
      </c>
      <c r="D496" s="6" t="s">
        <v>5410</v>
      </c>
      <c r="E496" s="6" t="s">
        <v>5411</v>
      </c>
    </row>
    <row r="497" spans="1:5" x14ac:dyDescent="0.3">
      <c r="A497" s="19" t="s">
        <v>5507</v>
      </c>
      <c r="B497" s="12" t="s">
        <v>4091</v>
      </c>
      <c r="C497" s="6" t="s">
        <v>5412</v>
      </c>
      <c r="D497" s="6" t="s">
        <v>5413</v>
      </c>
      <c r="E497" s="6" t="s">
        <v>5414</v>
      </c>
    </row>
    <row r="498" spans="1:5" x14ac:dyDescent="0.3">
      <c r="A498" s="19" t="s">
        <v>5507</v>
      </c>
      <c r="B498" s="12" t="s">
        <v>4091</v>
      </c>
      <c r="C498" s="6" t="s">
        <v>5415</v>
      </c>
      <c r="D498" s="6" t="s">
        <v>5416</v>
      </c>
      <c r="E498" s="6" t="s">
        <v>5417</v>
      </c>
    </row>
    <row r="499" spans="1:5" x14ac:dyDescent="0.3">
      <c r="A499" s="19" t="s">
        <v>5507</v>
      </c>
      <c r="B499" s="12" t="s">
        <v>4091</v>
      </c>
      <c r="C499" s="6" t="s">
        <v>5421</v>
      </c>
      <c r="D499" s="6" t="s">
        <v>5422</v>
      </c>
      <c r="E499" s="6" t="s">
        <v>5069</v>
      </c>
    </row>
    <row r="500" spans="1:5" x14ac:dyDescent="0.3">
      <c r="A500" s="19" t="s">
        <v>5507</v>
      </c>
      <c r="B500" s="12" t="s">
        <v>4091</v>
      </c>
      <c r="C500" s="6" t="s">
        <v>5423</v>
      </c>
      <c r="D500" s="6" t="s">
        <v>5424</v>
      </c>
      <c r="E500" s="6" t="s">
        <v>4136</v>
      </c>
    </row>
    <row r="501" spans="1:5" x14ac:dyDescent="0.3">
      <c r="A501" s="19" t="s">
        <v>5507</v>
      </c>
      <c r="B501" s="12" t="s">
        <v>4091</v>
      </c>
      <c r="C501" s="6" t="s">
        <v>5447</v>
      </c>
      <c r="D501" s="6" t="s">
        <v>5448</v>
      </c>
      <c r="E501" s="6" t="s">
        <v>5449</v>
      </c>
    </row>
    <row r="502" spans="1:5" x14ac:dyDescent="0.3">
      <c r="A502" s="19" t="s">
        <v>5507</v>
      </c>
      <c r="B502" s="12" t="s">
        <v>4091</v>
      </c>
      <c r="C502" s="6" t="s">
        <v>5469</v>
      </c>
      <c r="D502" s="6" t="s">
        <v>5470</v>
      </c>
      <c r="E502" s="6" t="s">
        <v>4136</v>
      </c>
    </row>
    <row r="503" spans="1:5" x14ac:dyDescent="0.3">
      <c r="A503" s="19" t="s">
        <v>5507</v>
      </c>
      <c r="B503" s="12" t="s">
        <v>4091</v>
      </c>
      <c r="C503" s="6" t="s">
        <v>5489</v>
      </c>
      <c r="D503" s="6" t="s">
        <v>5490</v>
      </c>
      <c r="E503" s="6" t="s">
        <v>5491</v>
      </c>
    </row>
    <row r="504" spans="1:5" x14ac:dyDescent="0.3">
      <c r="A504" s="19" t="s">
        <v>5507</v>
      </c>
      <c r="B504" s="10" t="s">
        <v>4181</v>
      </c>
      <c r="C504" s="6" t="s">
        <v>4243</v>
      </c>
      <c r="D504" s="6" t="s">
        <v>4244</v>
      </c>
      <c r="E504" s="6" t="s">
        <v>4245</v>
      </c>
    </row>
    <row r="505" spans="1:5" x14ac:dyDescent="0.3">
      <c r="A505" s="19" t="s">
        <v>5507</v>
      </c>
      <c r="B505" s="10" t="s">
        <v>4181</v>
      </c>
      <c r="C505" s="6" t="s">
        <v>4420</v>
      </c>
      <c r="D505" s="6" t="s">
        <v>4421</v>
      </c>
      <c r="E505" s="6" t="s">
        <v>4422</v>
      </c>
    </row>
    <row r="506" spans="1:5" x14ac:dyDescent="0.3">
      <c r="A506" s="19" t="s">
        <v>5507</v>
      </c>
      <c r="B506" s="10" t="s">
        <v>4181</v>
      </c>
      <c r="C506" s="6" t="s">
        <v>4423</v>
      </c>
      <c r="D506" s="6" t="s">
        <v>4424</v>
      </c>
      <c r="E506" s="6" t="s">
        <v>4425</v>
      </c>
    </row>
    <row r="507" spans="1:5" x14ac:dyDescent="0.3">
      <c r="A507" s="19" t="s">
        <v>5507</v>
      </c>
      <c r="B507" s="10" t="s">
        <v>4181</v>
      </c>
      <c r="C507" s="6" t="s">
        <v>4471</v>
      </c>
      <c r="D507" s="6" t="s">
        <v>4472</v>
      </c>
      <c r="E507" s="6" t="s">
        <v>4422</v>
      </c>
    </row>
    <row r="508" spans="1:5" x14ac:dyDescent="0.3">
      <c r="A508" s="19" t="s">
        <v>5507</v>
      </c>
      <c r="B508" s="10" t="s">
        <v>4181</v>
      </c>
      <c r="C508" s="6" t="s">
        <v>4485</v>
      </c>
      <c r="D508" s="6" t="s">
        <v>4486</v>
      </c>
      <c r="E508" s="6" t="s">
        <v>4487</v>
      </c>
    </row>
    <row r="509" spans="1:5" x14ac:dyDescent="0.3">
      <c r="A509" s="19" t="s">
        <v>5507</v>
      </c>
      <c r="B509" s="10" t="s">
        <v>4181</v>
      </c>
      <c r="C509" s="6" t="s">
        <v>4534</v>
      </c>
      <c r="D509" s="6" t="s">
        <v>4535</v>
      </c>
      <c r="E509" s="6" t="s">
        <v>4536</v>
      </c>
    </row>
    <row r="510" spans="1:5" x14ac:dyDescent="0.3">
      <c r="A510" s="19" t="s">
        <v>5507</v>
      </c>
      <c r="B510" s="10" t="s">
        <v>4181</v>
      </c>
      <c r="C510" s="6" t="s">
        <v>4879</v>
      </c>
      <c r="D510" s="6" t="s">
        <v>4880</v>
      </c>
      <c r="E510" s="6" t="s">
        <v>4881</v>
      </c>
    </row>
    <row r="511" spans="1:5" x14ac:dyDescent="0.3">
      <c r="A511" s="19" t="s">
        <v>5507</v>
      </c>
      <c r="B511" s="10" t="s">
        <v>4181</v>
      </c>
      <c r="C511" s="6" t="s">
        <v>4891</v>
      </c>
      <c r="D511" s="6" t="s">
        <v>4892</v>
      </c>
      <c r="E511" s="6" t="s">
        <v>4893</v>
      </c>
    </row>
    <row r="512" spans="1:5" x14ac:dyDescent="0.3">
      <c r="A512" s="19" t="s">
        <v>5507</v>
      </c>
      <c r="B512" s="10" t="s">
        <v>4181</v>
      </c>
      <c r="C512" s="6" t="s">
        <v>5486</v>
      </c>
      <c r="D512" s="6" t="s">
        <v>5487</v>
      </c>
      <c r="E512" s="6" t="s">
        <v>5488</v>
      </c>
    </row>
  </sheetData>
  <conditionalFormatting sqref="D2:D140">
    <cfRule type="duplicateValues" dxfId="6" priority="8"/>
  </conditionalFormatting>
  <conditionalFormatting sqref="D2:D140">
    <cfRule type="duplicateValues" dxfId="5" priority="7"/>
  </conditionalFormatting>
  <conditionalFormatting sqref="D141:D147">
    <cfRule type="duplicateValues" dxfId="4" priority="6"/>
  </conditionalFormatting>
  <conditionalFormatting sqref="D148:D376">
    <cfRule type="duplicateValues" dxfId="3" priority="5"/>
  </conditionalFormatting>
  <conditionalFormatting sqref="D377:D503">
    <cfRule type="duplicateValues" dxfId="2" priority="4"/>
  </conditionalFormatting>
  <conditionalFormatting sqref="D504:D512">
    <cfRule type="duplicateValues" dxfId="1" priority="3"/>
  </conditionalFormatting>
  <conditionalFormatting sqref="D504:D512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CM proteins</vt:lpstr>
      <vt:lpstr>Muscle proteins</vt:lpstr>
      <vt:lpstr>Protea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chao Wang</dc:creator>
  <cp:lastModifiedBy>admin</cp:lastModifiedBy>
  <dcterms:created xsi:type="dcterms:W3CDTF">2020-01-16T08:49:55Z</dcterms:created>
  <dcterms:modified xsi:type="dcterms:W3CDTF">2020-03-31T04:27:53Z</dcterms:modified>
</cp:coreProperties>
</file>